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cbm-en\Google Drive\MY publications\phage_VB1_vera\1ts_submission_ISME\for_submission\SI_files\"/>
    </mc:Choice>
  </mc:AlternateContent>
  <bookViews>
    <workbookView xWindow="0" yWindow="0" windowWidth="28800" windowHeight="13725" activeTab="9"/>
  </bookViews>
  <sheets>
    <sheet name="Cluster_annotation_Summary" sheetId="11" r:id="rId1"/>
    <sheet name="01_vB_LenP_VB1" sheetId="1" r:id="rId2"/>
    <sheet name="02_SIO1" sheetId="2" r:id="rId3"/>
    <sheet name="03_P12053L" sheetId="3" r:id="rId4"/>
    <sheet name="04_vB_LenP_VB2" sheetId="4" r:id="rId5"/>
    <sheet name="05_EnvX" sheetId="5" r:id="rId6"/>
    <sheet name="06_EnvY" sheetId="6" r:id="rId7"/>
    <sheet name="07_EnvZ" sheetId="7" r:id="rId8"/>
    <sheet name="08_Env8" sheetId="8" r:id="rId9"/>
    <sheet name="09_Env9" sheetId="9" r:id="rId10"/>
    <sheet name="14_Env14" sheetId="10" r:id="rId11"/>
  </sheets>
  <definedNames>
    <definedName name="_xlnm._FilterDatabase" localSheetId="0" hidden="1">Cluster_annotation_Summary!$A$1:$K$268</definedName>
  </definedNames>
  <calcPr calcId="152511"/>
</workbook>
</file>

<file path=xl/calcChain.xml><?xml version="1.0" encoding="utf-8"?>
<calcChain xmlns="http://schemas.openxmlformats.org/spreadsheetml/2006/main">
  <c r="Q9" i="9" l="1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3" i="9"/>
  <c r="Q34" i="9"/>
  <c r="Q35" i="9"/>
  <c r="Q36" i="9"/>
  <c r="Q37" i="9"/>
  <c r="Q38" i="9"/>
  <c r="Q39" i="9"/>
  <c r="Q40" i="9"/>
  <c r="Q41" i="9"/>
  <c r="Q42" i="9"/>
  <c r="Q43" i="9"/>
  <c r="Q44" i="9"/>
  <c r="Q45" i="9"/>
  <c r="Q46" i="9"/>
  <c r="Q47" i="9"/>
  <c r="Q48" i="9"/>
  <c r="Q49" i="9"/>
  <c r="Q50" i="9"/>
  <c r="Q51" i="9"/>
  <c r="Q52" i="9"/>
  <c r="Q53" i="9"/>
  <c r="Q54" i="9"/>
  <c r="Q55" i="9"/>
  <c r="Q56" i="9"/>
  <c r="Q57" i="9"/>
  <c r="Q58" i="9"/>
  <c r="Q59" i="9"/>
  <c r="Q60" i="9"/>
  <c r="Q61" i="9"/>
  <c r="Q8" i="9"/>
  <c r="P9" i="9"/>
  <c r="P10" i="9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26" i="9"/>
  <c r="P27" i="9"/>
  <c r="P28" i="9"/>
  <c r="P29" i="9"/>
  <c r="P30" i="9"/>
  <c r="P31" i="9"/>
  <c r="P32" i="9"/>
  <c r="P33" i="9"/>
  <c r="P34" i="9"/>
  <c r="P35" i="9"/>
  <c r="P36" i="9"/>
  <c r="P37" i="9"/>
  <c r="P38" i="9"/>
  <c r="P39" i="9"/>
  <c r="P40" i="9"/>
  <c r="P41" i="9"/>
  <c r="P42" i="9"/>
  <c r="P43" i="9"/>
  <c r="P44" i="9"/>
  <c r="P45" i="9"/>
  <c r="P46" i="9"/>
  <c r="P47" i="9"/>
  <c r="P48" i="9"/>
  <c r="P49" i="9"/>
  <c r="P50" i="9"/>
  <c r="P51" i="9"/>
  <c r="P52" i="9"/>
  <c r="P53" i="9"/>
  <c r="P54" i="9"/>
  <c r="P55" i="9"/>
  <c r="P56" i="9"/>
  <c r="P57" i="9"/>
  <c r="P58" i="9"/>
  <c r="P59" i="9"/>
  <c r="P60" i="9"/>
  <c r="P61" i="9"/>
  <c r="P8" i="9"/>
</calcChain>
</file>

<file path=xl/sharedStrings.xml><?xml version="1.0" encoding="utf-8"?>
<sst xmlns="http://schemas.openxmlformats.org/spreadsheetml/2006/main" count="6365" uniqueCount="1487">
  <si>
    <t>locus_tag</t>
  </si>
  <si>
    <t>cluster_number</t>
  </si>
  <si>
    <t>consensus_annotation</t>
  </si>
  <si>
    <t>product_VirSorter</t>
  </si>
  <si>
    <t>pVOGs</t>
  </si>
  <si>
    <t>pVOGs_eval</t>
  </si>
  <si>
    <t>pVOGs_product1</t>
  </si>
  <si>
    <t>pVOGs_product2</t>
  </si>
  <si>
    <t>BlastP_product</t>
  </si>
  <si>
    <t>BlastP_evalue</t>
  </si>
  <si>
    <t>Type</t>
  </si>
  <si>
    <t>Length</t>
  </si>
  <si>
    <t>codon_start</t>
  </si>
  <si>
    <t>translation</t>
  </si>
  <si>
    <t>start</t>
  </si>
  <si>
    <t>end</t>
  </si>
  <si>
    <t>strand</t>
  </si>
  <si>
    <t>DTR1</t>
  </si>
  <si>
    <t>ND</t>
  </si>
  <si>
    <t>NA</t>
  </si>
  <si>
    <t>01_vB_LenP_VB1_gene_1</t>
  </si>
  <si>
    <t>hypothetical protein</t>
  </si>
  <si>
    <t>CDS</t>
  </si>
  <si>
    <t>MDKDIKALAEQMRDVAEENWQALSAEYWRLHKRIETEAFISRWEQMDAIRKLSQLGLALHASGEALSAINTVRCN</t>
  </si>
  <si>
    <t>01_vB_LenP_VB1_gene_2</t>
  </si>
  <si>
    <t>MSTWGHIKSDMARSLLEGRAPADKINLSIVLDNMLREQGLDYSNTDLPEEVFWARADALDKAHAAYMEGDIGLCMNRVKTYYLT</t>
  </si>
  <si>
    <t>01_vB_LenP_VB1_gene_3</t>
  </si>
  <si>
    <t>gi_399528839_ref_YP_006560886.1_</t>
  </si>
  <si>
    <t>MLEKVIFAIDNDKDTHALAKFLRHVDTEQVMGRFGPMQHLIGSYEGAMECSYMIDARDLPKVQRFIEYQDSVLHVPADTRQPCHLVFNRLSDQPNMMLEPMREVSHAFALKQYAWTYNLATGRYFVC</t>
  </si>
  <si>
    <t>01_vB_LenP_VB1_gene_4</t>
  </si>
  <si>
    <t>MLGHIISPLADTLCANMILFEVFYLCPKLENIAEAYIKAASATEALAIAEIRGIDVLYLERIA</t>
  </si>
  <si>
    <t>01_vB_LenP_VB1_gene_5</t>
  </si>
  <si>
    <t>Phage_cluster_7804</t>
  </si>
  <si>
    <t>VOG1389</t>
  </si>
  <si>
    <t>hypothetical protein [n=12]</t>
  </si>
  <si>
    <t xml:space="preserve"> gp9 [n=2]</t>
  </si>
  <si>
    <t xml:space="preserve">gp9 </t>
  </si>
  <si>
    <t>MAQHVRNILKLYRQATQEDTANGVEWYARAERMAKAIAEDAGLPLPTVIGVMAALSPNNRWERNCKDAATMCQAWVAGESMDSFKVSCYNTMKQKAWDILDLGLTDDEDILSHLNGQKIRSFYSNIRGLDEVTIDGHALNIARGKREGLTSDKTNMGKREYRDLQVAYVKAAKRVKIKPHVLQAITWTTWKRIHNI</t>
  </si>
  <si>
    <t>01_vB_LenP_VB1_gene_6</t>
  </si>
  <si>
    <t>MDNVEAYPQHLREGKTMNYEQIKLNLADMSCMSPSPTPKVALERIEQLEAALHKLAYWLDTDQEILDNMTAAERDDHIRMHKLALAALF</t>
  </si>
  <si>
    <t>01_vB_LenP_VB1_gene_7</t>
  </si>
  <si>
    <t>7a</t>
  </si>
  <si>
    <t>HTH, DNA-binding protein</t>
  </si>
  <si>
    <t>Phage_cluster_7805_PFAM-HTH_39</t>
  </si>
  <si>
    <t>VOG6194</t>
  </si>
  <si>
    <t>hypothetical protein [n=7]</t>
  </si>
  <si>
    <t xml:space="preserve"> DNA binding protein [n=1]</t>
  </si>
  <si>
    <t xml:space="preserve">DNA-binding protein </t>
  </si>
  <si>
    <t>MKNQHTKIIQHLKTAKGLTVREALIEYSISSLTKRVHELRTMGYDIESVRKQHPVTGQRYTRYFLLEELT</t>
  </si>
  <si>
    <t>01_vB_LenP_VB1_gene_8</t>
  </si>
  <si>
    <t>7b</t>
  </si>
  <si>
    <t>Phage_cluster_7805</t>
  </si>
  <si>
    <t xml:space="preserve">gp10 </t>
  </si>
  <si>
    <t>MCGEIENCEHEMQQLKQKFFELSFKSETMDRKEREGKLEEVRLKLLDTSHRLNMLLEAVNRHEGGPHD</t>
  </si>
  <si>
    <t>01_vB_LenP_VB1_gene_9</t>
  </si>
  <si>
    <t>gi_399528843_ref_YP_006560890.1_</t>
  </si>
  <si>
    <t>VOG5529</t>
  </si>
  <si>
    <t>hypothetical protein [n=11]</t>
  </si>
  <si>
    <t xml:space="preserve"> tRNA pseudouridine synthase D [n=1]</t>
  </si>
  <si>
    <t>MISYLYRVGIATSVLLNVILLGHSNQTFSARNYGWKREGKPNAVRFIDSISREGHCRESWVHWITAKRKVNMNDD</t>
  </si>
  <si>
    <t>01_vB_LenP_VB1_gene_10</t>
  </si>
  <si>
    <t>MLPVTLEDFLLGIGILPISPLEELDTVVNPVGYDEDLPTYDEETKEYLF</t>
  </si>
  <si>
    <t>01_vB_LenP_VB1_gene_11</t>
  </si>
  <si>
    <t>Thymidylate synthase ThyX</t>
  </si>
  <si>
    <t>Phage_cluster_508_PFAM-Thy1</t>
  </si>
  <si>
    <t>VOG4561</t>
  </si>
  <si>
    <t>thymidylate synthase [n=118]</t>
  </si>
  <si>
    <t xml:space="preserve"> putative thymidylate synthase [n=49]</t>
  </si>
  <si>
    <t xml:space="preserve">RP thymidylate synthase </t>
  </si>
  <si>
    <t>MTQITTTYIDHMGSDLSVVNAARVSFGKKAEWEYHDSQTMRLADRDTKLINYLAKHKHISPFGHAFASFHIKAPIFVARQLVKHKFLRWNEISRRYVDDEPEFYVPEVWRGRSADKKQGSEGEVKLGTLDDVIVSESPFEALCAYSVLLDAGVAPEQARMVLPQSTMTEWYWSGSLDAFADMCRLRCKEDTQYESRLVADQVSTIMQDLYPVSWAALMEGETE</t>
  </si>
  <si>
    <t>01_vB_LenP_VB1_gene_12</t>
  </si>
  <si>
    <t>MTKEDFEKLEQFEKQELIAMYRNALLQIEELKKRNSEMGWRLNPGRKQND</t>
  </si>
  <si>
    <t>01_vB_LenP_VB1_gene_13</t>
  </si>
  <si>
    <t>MTDPLPNLTRRERIALWFIILALDTIGAYRWKHEWKELSQDLRKELRDD</t>
  </si>
  <si>
    <t>01_vB_LenP_VB1_gene_14</t>
  </si>
  <si>
    <t>gi_9964620_ref_NP_064750.1_</t>
  </si>
  <si>
    <t xml:space="preserve">gp12 </t>
  </si>
  <si>
    <t>MTKRKFTPPTEFPAEYVDGCGKKAVVLGIAPNCSHPFIGYDFEGGACAWTASGEFTGGRFSSSFDLHDTPKRITTWHNVYKTWLGLQCAAREYADACKDGENRLCVYRIERDEDGSNPEIFVEEV</t>
  </si>
  <si>
    <t>01_vB_LenP_VB1_gene_15</t>
  </si>
  <si>
    <t>gi_399528856_ref_YP_006560903.1_</t>
  </si>
  <si>
    <t>MFTVEFEPECSVITCLDNNDAFDDVEVVLCEDNSVFIVQHMLDVDDTNIIYMSYQQLTEIAAALNMTEGAYTLETKGD</t>
  </si>
  <si>
    <t>01_vB_LenP_VB1_gene_16</t>
  </si>
  <si>
    <t>gi_399528857_ref_YP_006560904.1_</t>
  </si>
  <si>
    <t>MIYGLYVFVIMYSLGAMLLLAITEATEEDNPNADFKLALFWPYIAVRVILERIVFGPYKDDE</t>
  </si>
  <si>
    <t>01_vB_LenP_VB1_gene_17</t>
  </si>
  <si>
    <t>gi_399528858_ref_YP_006560905.1_</t>
  </si>
  <si>
    <t>MRCYICNAMTTDNEIYWEEDRQDWSPCPKCIAKVKEAQNVELFDGLRTQETPAMPKLRE</t>
  </si>
  <si>
    <t>01_vB_LenP_VB1_gene_18</t>
  </si>
  <si>
    <t>dual primase/helicase</t>
  </si>
  <si>
    <t>Phage_cluster_13_PFAM-DnaB_C</t>
  </si>
  <si>
    <t>VOG0025</t>
  </si>
  <si>
    <t>putative DNA helicase [n=124]</t>
  </si>
  <si>
    <t xml:space="preserve"> DnaB-like helicase [n=113]</t>
  </si>
  <si>
    <t xml:space="preserve">phage-associated DNA primase/helicase </t>
  </si>
  <si>
    <t>MSSFSMDYEHKKHQPCQSCGSSDGAYPYEDGIYCHVCKTKTFNDDGDTQVTEQKQLPPLRGKIMALPSRGLNKATAEKYRALTSDDKVSLIYTTEGKVTSFKERGLSEKTFKFNGPAQTDLFGQSAFSKGGKSVTITEGEFDAMAAYQMLYMSEPCVSVINGSSGAVKDCKRNYEWLDSFEKINIAFDNDKAGQDAAIAVAELFDPRKVRLVTMTLNDPNDYIKQARERDFIDAHKKAAPFTPDGILAGSSLYDVVSTPPAYDCVPYPFSGLNSMTKGLRTGELITFVAGTGVGKTQVMREILYSLIRQDKGNVGTLFLEEPVRDTGLGMMSVHAEKPLHLTDTIYTKEEFDNAYENTLGTGRVFLYDSFGSNSVERIVSMVRYLARSCDCKYIILDHISIVVSDHAKDERKALDEIATKLKTLTVELDICLLMVSHLNRDKNRKPPEEGGTINLQDIRGTAGIGQLSNIIIALERNTQAEDELERNTTRVRVIKNRFTGETGVADSLTYSRHTGRLKSYEG</t>
  </si>
  <si>
    <t>01_vB_LenP_VB1_gene_19</t>
  </si>
  <si>
    <t>MDPYDEYGMMKREFNTSDLNNDNYCLRIHGETGNLYVLDKRDNSVVHVWEGFFWKWLWIQNDGDVFHKMQHFSYLAGYTHAMLDMLYEVEDLDEEQKLDIRDLIKEKSLKYGSSF</t>
  </si>
  <si>
    <t>01_vB_LenP_VB1_gene_20</t>
  </si>
  <si>
    <t>20ab</t>
  </si>
  <si>
    <t>DNA polymerase A</t>
  </si>
  <si>
    <t>Phage_cluster_59_PFAM-DNA_pol_A</t>
  </si>
  <si>
    <t>VOG0026</t>
  </si>
  <si>
    <t>DNA polymerase [n=254]</t>
  </si>
  <si>
    <t xml:space="preserve"> DNA polymerase I [n=240]</t>
  </si>
  <si>
    <t xml:space="preserve">T7-like phage DNA polymerase </t>
  </si>
  <si>
    <t>MEVVFDIETDALDATVIHVLVAKRVGQEGFYVIRDAETFKRLAKQVTLWIGHNVIGFDIPQIKKLWGYEIPLKDVADTLVMSRLADPTRKGGHSLDALSGNEKIDFHDFSTYTPEMLAYCKQDVAINEKVYLQLKDELSNFGKASIQLEHQMQAIVCEQEKNGFMLDTDIAEEIYTTCLRETNRIEAEIKEFMVPIAVPVKEVIIKHKKDGSIYANQLLEGCNVQGDYTKIEWEEFNLGSPVQVNKRLDRLGWKPTVKTKSGNSYKICPENLATIPDTAPEAVKGLKAWKVLETRWKLAQEWLQKSQATGRVHGRVILTGAVTHRAAHQGPNMANIPSVPHGKDGILWKMEGMYGAECRQAFKVPEGKLLVGTDAAGIQLRVLAHYMNDPIYTEQVIDGDIHTFNKEALGRYCKDRPTAKTFIYAFLLGAGTGMISSILGCNNKQANEAMANFYEAIPALKKLKSQASQAASMGWMKGLDGRVLRIGSDHLALSVYLQGGETVIMRLANVFWQRQAKKEGINFKQCAWVHDEWQTEVDEDQAQRLGEIQVQAIKDAGTFFKLNCPMDGEAKIGKNWLETH</t>
  </si>
  <si>
    <t>01_vB_LenP_VB1_gene_21</t>
  </si>
  <si>
    <t>gi_399528862_ref_YP_006560909.1_</t>
  </si>
  <si>
    <t xml:space="preserve">gp16 </t>
  </si>
  <si>
    <t>MADKKIVLKNVEVSWAKLLEAGLKYKSETEYEFSVAVKANDQLRDLMKSFKLNKQFKSKDSTFDGEEFIQLTLDTRTKSGWVRHGEVFDEFGDPTKDLIGNGSTMNLFVSIGQSSYGNLIKLGHLEDMDMESKEMMFHFGQVMELVPFEAPSAVIKKEKQINESVEATAEDEMEIPFG</t>
  </si>
  <si>
    <t>01_vB_LenP_VB1_gene_22</t>
  </si>
  <si>
    <t>Phage_cluster_4692</t>
  </si>
  <si>
    <t>VOG3456</t>
  </si>
  <si>
    <t>No annotation provided [n=1]</t>
  </si>
  <si>
    <t xml:space="preserve"> P37 [n=1]</t>
  </si>
  <si>
    <t xml:space="preserve">p33 </t>
  </si>
  <si>
    <t>LGDILVTKEGDEYEGLSLPLYSIEETGVVLREGTRLLFYYDDEVESDGLYEDAEADILPEDAQARKDIPVYSGFITYFPDAIVAVSKLSLAGGLQHGQTRETLHWDRSKSTDHKDALMRHLIEEDWTAVAWRALAQLQKSIEDERK</t>
  </si>
  <si>
    <t>01_vB_LenP_VB1_gene_23</t>
  </si>
  <si>
    <t>Exonuclease</t>
  </si>
  <si>
    <t>Phage_cluster_7037</t>
  </si>
  <si>
    <t>VOG4368</t>
  </si>
  <si>
    <t>hypothetical protein [n=29]</t>
  </si>
  <si>
    <t xml:space="preserve"> exonuclease [n=5]</t>
  </si>
  <si>
    <t xml:space="preserve">gp17 </t>
  </si>
  <si>
    <t>MNEDTKSIDTLIEDIYSVFTEGYSKSPVNEEMIDAFGEAMKTLMRSRLTPRESSGGTLRLSAIGKPARQLWYDSRGVEKPDFTGDQLLKFFYGDVIEEVLLTLAKLSGHIVTNEQQKVVVAGITGHMDAVIDGHVIDVKSASATAFKKFDQGSLLFDDPFGYMNQIAAYSEAVEGNKGAGFLAMNKVDGKLTLFQPDPEYLPNTQERVDYLKEALASDTPPERCYEEVTEASGNKKLPMGCAFCSFKKECWKDANNGSGLRGFGYSFGTVYLTHVEKAPRVGEVEVE</t>
  </si>
  <si>
    <t>01_vB_LenP_VB1_gene_24</t>
  </si>
  <si>
    <t>Endonuclease</t>
  </si>
  <si>
    <t>Phage_cluster_91_PFAM-Phage_endo_I</t>
  </si>
  <si>
    <t>VOG0451</t>
  </si>
  <si>
    <t>head completion protein [n=164]</t>
  </si>
  <si>
    <t xml:space="preserve"> endonuclease [n=45]</t>
  </si>
  <si>
    <t xml:space="preserve">endonuclease </t>
  </si>
  <si>
    <t>LNSKSSTRKRALKAGYRSGLEEQTAKDLKKREVPFSYEERKIKWLDSKIRTYTPDFELPNGVIIETKGRFVAADRRKHLEIKKQFGDKYDIRFVFTNSKAKLYKGAKSSYADWCNKHGFLYADKTIPEEWLNE</t>
  </si>
  <si>
    <t>01_vB_LenP_VB1_gene_25</t>
  </si>
  <si>
    <t>gi_399528866_ref_YP_006560913.1_</t>
  </si>
  <si>
    <t>MNEDLVTRIVDRFSIAELAEVVGITPRMFIDAFEDEILDNLAALADIDQGFVIEDDTDEDE</t>
  </si>
  <si>
    <t>01_vB_LenP_VB1_gene_26</t>
  </si>
  <si>
    <t xml:space="preserve">MazG-related NTP Pyrophosphohydrolase </t>
  </si>
  <si>
    <t>Phage_cluster_2047_PFAM-MazG</t>
  </si>
  <si>
    <t>VOG5986</t>
  </si>
  <si>
    <t>MazG [n=5]</t>
  </si>
  <si>
    <t xml:space="preserve"> hypothetical protein [n=3]</t>
  </si>
  <si>
    <t xml:space="preserve">nucleotide pyrophosphohydrolase domain protein </t>
  </si>
  <si>
    <t>MNDYQQQAVETAIYPSTAQVTYPAMGLANEAGEVLGKVKKIIRDGTFNRDDIADELGDVLWYAAALARDLNTDLSSIAQRNLDKLASRKERGTLQGSGDKR</t>
  </si>
  <si>
    <t>01_vB_LenP_VB1_gene_27</t>
  </si>
  <si>
    <t>gi_399528868_ref_YP_006560915.1__PFAM-DUF1127</t>
  </si>
  <si>
    <t>VOG8654</t>
  </si>
  <si>
    <t>hypothetical protein [n=4]</t>
  </si>
  <si>
    <t xml:space="preserve"> </t>
  </si>
  <si>
    <t xml:space="preserve">DUF1127 domain-containing protein </t>
  </si>
  <si>
    <t>MTWFWRYLNYLATWREHRNVIKQLNKFSDRELKDIGITRGDIDRLVWLKEDKQKRGSQE</t>
  </si>
  <si>
    <t>01_vB_LenP_VB1_gene_28</t>
  </si>
  <si>
    <t>Cobalamin dependent ribonucleotide reductase</t>
  </si>
  <si>
    <t>Phage_cluster_226</t>
  </si>
  <si>
    <t>VOG0088</t>
  </si>
  <si>
    <t>ribonucleotide reductase [n=100]</t>
  </si>
  <si>
    <t xml:space="preserve"> ribonucleotide reductase subunit A [n=43]</t>
  </si>
  <si>
    <t xml:space="preserve">RP ribonucleotide reductase </t>
  </si>
  <si>
    <t>MTANYQEVSTRAEVVTRRTYNRPLNDEGTVFETWEQTVDRVIDHQRWLWERQQRAELNAIQEDELAELRQLMLKRKATTSGRTLWLGGTDVAKTREASQFNCSFGNVETVHDIVDAQHLLLQGCGVGFYPAVGILSGFTAPVEVQVVRSEKQKSDPKGAEDNVEAFYQEGGKTVWEVVVGDSAEAWAKSFGKLVAMKKRVDIIRLNYREIRAAGMRLKGYGWISSGDSDLSVAQTNICGILNDRAGQLLRHMDILDLLNHMGTVLSSRRSAEIAVLPVTNPEIDAFISAKKDFWLHGNEHRQQSNNSIMFDTKPTKWELSYIFDKIVEAGGSEPGFINAEAARKRAPWFKGVNPCAEILLGNKSFCNLVEVDWGKFLGDQGGLERAVWLAARANYRQTCVNLDDGILQRSWHELNEFLRLCGVGGTGIVKFLDHYTGRNNVASMLQSLRYHAHKGANSMAEEFGTPLAKAVTTVKPSGTLSKIMDTTEGVHKPLGKYIINNITFSKDDPIIGSLEVAGYKVFDKPFEPSSKLVAMPVCYDDVVFDKVETDRGVVEVNLESAVTQLERYKLLMDNYVDHNCSVTISYDPSEVPAIIEWILANWDTYVGVSFIYRNDPTKTAEDLGYAYLPQEVITEEAYVAYTSQLKPLDLSGLTSDDDLVDEACATGACPIR</t>
  </si>
  <si>
    <t>01_vB_LenP_VB1_gene_29</t>
  </si>
  <si>
    <t>Glutaredoxin</t>
  </si>
  <si>
    <t>Phage_cluster_5680</t>
  </si>
  <si>
    <t>MQKYVMLTQDNCKYCTAALGLLNSHGFNTEVYNVADRKNNPMIDSLIVTKTVPQIYAPDGQFIGGYTELKEYLNDSST</t>
  </si>
  <si>
    <t>01_vB_LenP_VB1_gene_30</t>
  </si>
  <si>
    <t>Phage_cluster_43</t>
  </si>
  <si>
    <t>MTAVRKKFNRALYEAYDTPARDALVGYLETKGHIIVNNEENFNVDVVSQKGGYTYFNEVEVKTAWKGDWPTHWTEIRIPQRKQRLLDKHVDDGKSVLNFYIFRPDFKQAWRIKDTLLTQESLKEAKGRYIQKGEKFFHIPFTQAELIKV</t>
  </si>
  <si>
    <t>01_vB_LenP_VB1_gene_31</t>
  </si>
  <si>
    <t>P-loop containing nucleoside triphosphate hydrolase (PhoH-like protein)</t>
  </si>
  <si>
    <t>Phage_cluster_43_PFAM-PhoH</t>
  </si>
  <si>
    <t>VOG0058</t>
  </si>
  <si>
    <t>P-starvation inducible protein [n=47]</t>
  </si>
  <si>
    <t xml:space="preserve"> hypothetical protein [n=31]</t>
  </si>
  <si>
    <t xml:space="preserve">phosphate starvation-inducible protein </t>
  </si>
  <si>
    <t>MSKEPPKKQTRTRRKTTYKGADSKKTSGLVPRTDKQKDLIDALKTSRQIFILGPAGTGKTYVTATHAADLYTTKEIDKIVITRPHVAVGKELGFLKGDLTEKTMPWALPVLDVLEKHLGKGAVETGIKNGNIEMAPLALMRGRSFENAFIIVDETQNISTHELKMLLTRVGEGTTIVLNGDAQQSDLKEADGLSKVIHLAKKHQLPVPIIEFSVDDIVRSDITAMWVKTFMKEGL</t>
  </si>
  <si>
    <t>01_vB_LenP_VB1_gene_32</t>
  </si>
  <si>
    <t>gi_399528874_ref_YP_006560921.1_</t>
  </si>
  <si>
    <t>MFTAIILMCTLDGNLCRAVSHPVVVSDLMSCTVLLGEGVKTIEDQGGWTVVSYRCLSWGEPT</t>
  </si>
  <si>
    <t>T1</t>
  </si>
  <si>
    <t>T2</t>
  </si>
  <si>
    <t>01_vB_LenP_VB1_gene_33</t>
  </si>
  <si>
    <t>gi_399528876_ref_YP_006560923.1_</t>
  </si>
  <si>
    <t>VADNQWHLSKSVPVTFILAIVMQTIALVWFVASLDSEIESNTRELVRHETRLIALEASVQAQAVAMGRIDENIKAIKTMMERDRAK</t>
  </si>
  <si>
    <t>01_vB_LenP_VB1_gene_34</t>
  </si>
  <si>
    <t>Spanin</t>
  </si>
  <si>
    <t>gi_9964629_ref_NP_064759.1_</t>
  </si>
  <si>
    <t>VOG1082</t>
  </si>
  <si>
    <t>hypothetical protein [n=25]</t>
  </si>
  <si>
    <t xml:space="preserve"> putative spanin [n=4]</t>
  </si>
  <si>
    <t xml:space="preserve">gp22 </t>
  </si>
  <si>
    <t>MVRFIVCLSLVLFLGGCLNPMSLLGGGGPNVAANVQAGAENNQTGVQVGDITKAETVYSGVAPSGSVGSLNISNQDIPIWVILLLILGWVLPSPREIWIGLLKTITLGRYRG</t>
  </si>
  <si>
    <t>01_vB_LenP_VB1_gene_35</t>
  </si>
  <si>
    <t>35ab</t>
  </si>
  <si>
    <t>gi_9964630_ref_NP_064760.1_</t>
  </si>
  <si>
    <t xml:space="preserve">gp23 </t>
  </si>
  <si>
    <t>MASSWNLAAAQTSSVVEDVTSTGASLWQSVVDGAAEALASGKEAIIDVAEDVYDYLPEQEDVMDAAATGVEAASSVLPAIMDTAQAAGEGLMGSGLSEFKFLASNFFDAGGTLTEENLNGSDLSALASAVKKAKAAGRSSVDYKDFGTAEGDVLKGGILAGVFDPDLRMARTVGGFKFEEDADGNTIIRNTYNFNEGPKRKKFVEARKGGNAEDALSVLFSAGPVEVASILAYAKQEELKEQGKPYETEMVINLGKL</t>
  </si>
  <si>
    <t>01_vB_LenP_VB1_gene_36</t>
  </si>
  <si>
    <t>Lysozyme-like domain superfamily</t>
  </si>
  <si>
    <t>Phage_cluster_4607</t>
  </si>
  <si>
    <t>VOG8939</t>
  </si>
  <si>
    <t xml:space="preserve">gp24 </t>
  </si>
  <si>
    <t>MTSAWNKGQTLSKDMPDYKPELLNVGSYQSKASPSTGGATYQAGAVATSTSSTSGVAALQPTSTTQTTLGRVEAQSYDTLYGNFEKQNTPFKDVSVSSMTLGELSEFSRASGAYGQYVKPRLAKSTYAYKKGLTSTPMGKYQIVGSTLRDLTRRMKLPADTVFNKETQDKMFLFLAKEAVGGGKTSSEKRSRLRGIWEGFKHVDNNTLNKVIAEIEQ</t>
  </si>
  <si>
    <t>01_vB_LenP_VB1_gene_37</t>
  </si>
  <si>
    <t>37ab</t>
  </si>
  <si>
    <t>gi_399528879_ref_YP_006560926.1_</t>
  </si>
  <si>
    <t xml:space="preserve">gp25 </t>
  </si>
  <si>
    <t>MAFTLDQNVSGAAAAPQPVQNMSGTSIAASALGGLLDAGARQAKLRAGSGATQTDRDRTVFKTTLQNAQQDLAKGLSPDAVSQKYAADFASLGLNPEEKAVVTNLFGEDIFLVPKQVETPADTATSLFNNAGELTRLGYIDIEMKKAEAEGETISRDVAAERARNNYAAFQVAANAGILQGNIDFNAGFDQNMKTLDSFTSAVSAALQVEQRGENFSLDSVRQLLDGFLLLKSQPSFQKPSGKLALEKWDVMETRLNNIQELFTRLEDYDAKGATAKAKQLMGVISLSGKNPMSALAASSPEFMTKMAAQIAPDVTADLATMGKIPEIDHSTLNFDPIVLEFMGVAPSGQQTGETPEGGFDIPPSPFPAEMGEKYDGMKIVEKAKFRSYHRSAITALEAGSLDSPEAINAYASSVTALSYDLTQNDKPSSQNFDVLFSNRNIARLNTLQAQGGEAGRVAGNLRAQMGAALQHNQARYGVLAAGLVSRIPQVKIDETNGKFTLDAKDDPVLQEIAAVVSVYYGGDFEALWAEGGTAKISLKNRLAREGKITPDSPEFERFDAATKVLESSLWKGMASRYNTVRGIPQRLKGFKDTAAKLKLALPSFTEDPEAAKIAQETADTLGNTITTTELPPALGGQENPFTFKGATDEEGVDFYNSLPSGSYFIDPADGKTYRKP</t>
  </si>
  <si>
    <t>01_vB_LenP_VB1_gene_38</t>
  </si>
  <si>
    <t>gi_399528880_ref_YP_006560927.1_</t>
  </si>
  <si>
    <t>VOG4982</t>
  </si>
  <si>
    <t>hypothetical protein [n=5]</t>
  </si>
  <si>
    <t xml:space="preserve"> hypothetical protein ORF035 [n=1]</t>
  </si>
  <si>
    <t xml:space="preserve">gp26 </t>
  </si>
  <si>
    <t>MNSIASFEELEGGLEEETPQSKTKPIDPYSPLEIEKVEEQAFLLDEDPQVISETRAKQDFTHEGLAKQYPQLERYLDTLYEAGVSVEEAGRLAGEYVARKEISVSPQEFIFSSMLLVDDETVNPESLRVLTNYEKIGKRISERLEANDPSTFKWLAAGTLNTARDFTIGVLEMLVRKDESLSKKYADSLFMEDEEFNTFWDKEIADAEAKGLFNIREYESLKELQGLVDNFGTDTDAGFNQLLALVDIATLGGTKAAGRLASSGVKKAAEGTRSVVADLLKSKTVSEAVTATRGVVEGGKATVKQLNGSNPSPAVSYKAGPTSLDPTPSVNTPSAAVVVEGTKRSTLFEKMAEMMSSPFAGKTFSNKSLAEATTEVADRLIAQSTNAFVKVSRRRAEGSDNYIYSALLGKADTGSPFTTKKAAMAAVKDDPRYKPVQLKSDRTKEFGIDEDKRGWYLEYEERIPTNRLATEIEDVNVEEGFLKRSAAGLFSAGQTALGSRLGFMLNAAEGLVARVAKEADVPFKDIAKLSKGESTELNKVVTAYRDSPLGDTQIDLASQRGAPSSAQFEQDFMAINGRVPSEQQMKAYRALVDFNNSSWNVKATEILKKVTERGGWAVDISDGYTTIGVPVQVADDAVVFSRLQGSVRGSAVGDRIVYKLDEPFEDVNGNFFEYATDVVDARVPQKSDVLGYNFGGSRNNETTNFFVGTLFDVDFVGGKKGKGGFRSLLGSFSQKEAASAARELNTIQEAIGGLLKATGLKSISKLELSGEDLDRVNDIISRNNKWNPSVENFDDLKDLSKRHKESFASKFEVKRRDQQVDTELTDSYGLTVGDYQSRRVARKRGDAPLLEYGGGRVSNQDPITNILEQFQSTSYRYTHSKATQAAVNGWVDKAKRLGNVTFDGPVPTDPNDFLRRAKIKAGGGSKTVDADMADQQAVIKRRMGLEERTDKENNFFVRMGQHIYDEGVFMGYGKGLKTKPEDWLDAGAGRLRAMSFHLKMGFANPDQMVLNASHVSQIMAISPKAGTKAVAAVPIIAQLMRKTSKAAAKDIDTMYANGFAGMSKEELLTTVRYMRESGRDIVGTSVLERSGNAFDPKQKAASELLELGLTPYKMGELFGRITAVATAVVEHGTKKISDDVFSEAGLQYVANREQVLSYRMTSGQKGAYQEGAAMGLATQWMSYTNRFIDNILIGRDLTKAERARLVGVNTVLFGTRGMGFSPKMTAALVAFGVDPEDENSTAVLNAVKFGLFDYMLSQAVGTDVSLGARIAPMGGIVQQYSELFSEDPLYETLGGPTAQIGVDLYKSTKATLQVLAGGHKKVAAEEFKVLMRNVKSADIYFKVVELIETGEYRSKRRGLAGEFGEVGVGLAAAVIGGATPMKVLNHYDAKNISYKEDAKFKDARRRIDTWATKALDLISTGEPAKMEEGRELYNDVMNLIEDGGFSAENQHKLYSAVVNLETMTDLIKKSTGQSQASQITAKAAQGE</t>
  </si>
  <si>
    <t>01_vB_LenP_VB1_gene_39</t>
  </si>
  <si>
    <t>gi_399528881_ref_YP_006560928.1_</t>
  </si>
  <si>
    <t xml:space="preserve">gp26.1 </t>
  </si>
  <si>
    <t>MAIFTAIGTAVLGAAAATAGAAATAIVGGVVAAGAVAGIAGTVKAGKATRKAAAAQQKAQELQSKRQRRAAIRSNILASARARASAQAAGTAQSSGLSGAIGAGRSQLGAELGFGTQMSGLSANISKFNMQAQTYGDIAKLGFAAAGNPTAIADPIAGVYDYLKK</t>
  </si>
  <si>
    <t>01_vB_LenP_VB1_gene_40</t>
  </si>
  <si>
    <t>Acyl-CoA N-acyltransferase(GNAT) domain</t>
  </si>
  <si>
    <t>Phage_cluster_2048</t>
  </si>
  <si>
    <t>VOG1063</t>
  </si>
  <si>
    <t>hypothetical protein [n=9]</t>
  </si>
  <si>
    <t xml:space="preserve"> acetyltransferase [n=2]</t>
  </si>
  <si>
    <t xml:space="preserve">GCN5-related N-acetyltransferase </t>
  </si>
  <si>
    <t>VLKTTTINIREAVEDDLLDCLMLFKQFHKESKLPYSWDAKKTQDIFLATLSMEDVNVLVAETDGEIVGYICCQVMEPLFSSEKVASEIAWFVNKEYRKTSAGFRLMSAYEEWAVGRGAKYIGMAYLEEIADLSKVYKKKGYVKAETHYMKEF</t>
  </si>
  <si>
    <t>01_vB_LenP_VB1_gene_41</t>
  </si>
  <si>
    <t xml:space="preserve"> putative head closure protein [n=2]</t>
  </si>
  <si>
    <t>Phage_cluster_2404</t>
  </si>
  <si>
    <t>VOG2355</t>
  </si>
  <si>
    <t>hypothetical protein [n=6]</t>
  </si>
  <si>
    <t xml:space="preserve">gp27 </t>
  </si>
  <si>
    <t>MPQSLIQRTVNTFIKGLITEASELTFPENASVDELNCSLERDGTRRRRKAVTLEENNVLSDVVVPEGALVQTLDWPNVAGQLNLEFLVVQVNNNIYFYEKSTDPLSANKYAGSVDLNTYSASNNLSPSDERIQVTALNGYLIVASPAINTFYLEFNVNSEAFTGNVISFKERDFEWQGTDLEVTSEYFSNDGSPSPQRIYDAKNVGWGQGGGPATYTYALTHAWYTGKDATGAFSSTDWEEIYTGSSLAANGHFVLNVFNKVRSGLTTEVETGRFRSVAAYAGRVFYAGIDSAKNGGKVYFSRLTERMADVGNCYQVNDPTSEILSDLLDTDGGVVRIPDAHNIRKLHVLGASLLVFAENGVWAVAGVDNVFRATEYAITRISDVGLSNENSFIVADGIPIWWGKTGIYGVQQGESLSVPTAQNLSLGTIQTFWNSISNAKKAQVMVEYDKINQRVFWFYPDNEESIDYKYNNILIMDLALQAFYPWRVADENSGTSYIIGTSYYSGLGSTSTETQVVNGADTVVNGADSVFATLFRDYLEGDSEIKLLVRDGATGKMTFATFRGDTYLDWGTADYKSFAEAGYDFMGDVTTFKNAPYITTYMRVTEDGYTASGLGYEFINPSSCLMSVSWNLSKSHSTPREIYKLKDVPVVNPNDLSSINYPTDTVVTKSKVRGRGRSMKLRFESVAGKDFHLVGYEVIGAKNNNY</t>
  </si>
  <si>
    <t>01_vB_LenP_VB1_gene_42</t>
  </si>
  <si>
    <t>gi_399528884_ref_YP_006560931.1_</t>
  </si>
  <si>
    <t>MADIEVIKSEDGQTYTVKSDKTEKALVVYKPQDGYKFYAVKYENGAPLPAGLQGSWTGAAGALAAVKLHLAHKKPTARKAVNDRAKERQAEKEKLNATKSDPENG</t>
  </si>
  <si>
    <t>01_vB_LenP_VB1_gene_43</t>
  </si>
  <si>
    <t xml:space="preserve"> putative adaptor protein [n=2]</t>
  </si>
  <si>
    <t>Phage_cluster_3139</t>
  </si>
  <si>
    <t>VOG2357</t>
  </si>
  <si>
    <t>hypothetical protein [n=8]</t>
  </si>
  <si>
    <t xml:space="preserve">gp28 </t>
  </si>
  <si>
    <t>MKMTLLEMVQNILSDMDSEEINSISDSNEAEQIAQVVKNTYFNMIATRFIPEHSQTIKLTSFSSSARPTHFSFPTRVKNIEFLDYNVSKSVGGVEYRRLKYLSPDEFFGLSDGRDSLSSSVKQVADVGSDSILLIRNDTMPMYYTSFDDDTVVLDSYDASVDATLTSAKTRAYGVKYPTFDAFSDTFVPDIDDTMFPFLLAEAKSTAMSLFKSGSDPKIEQAARRQKVYVQNDMHKVNTGRPKNNYGRH</t>
  </si>
  <si>
    <t>01_vB_LenP_VB1_gene_44</t>
  </si>
  <si>
    <t>gi_399528886_ref_YP_006560933.1_</t>
  </si>
  <si>
    <t xml:space="preserve">gp29 </t>
  </si>
  <si>
    <t>MANVEHSSLTGTALHEPKGVATANSGEAYVANGTGSGTWQPIHRHLGAATSYNSTSPYAYSIDTDIAEKFLSFPVASSHVEGFTVVTSPNLRFRYDDPTEVTSLINLTVSSSQAGGTSHAVEWALFKNGVEIGGSRAIRTISSGSWGSISVTAVTSLAQNDFIEIKTKADADNVDVNYANIYVSIIGMSA</t>
  </si>
  <si>
    <t>01_vB_LenP_VB1_gene_45</t>
  </si>
  <si>
    <t>major capsid protein</t>
  </si>
  <si>
    <t>Phage_cluster_3772</t>
  </si>
  <si>
    <t>VOG4572</t>
  </si>
  <si>
    <t>major capsid protein [n=107]</t>
  </si>
  <si>
    <t xml:space="preserve"> capsid protein [n=35]</t>
  </si>
  <si>
    <t xml:space="preserve">major capsid protein </t>
  </si>
  <si>
    <t>MAGNTVATLDLAKRAEVWGAELKEILRDELQGMKYVNWLDSFPDGDTFKIPSIGDATLNNYSEDTAVTYDPIDDSQFTFSITEYLQSGNYITNKAMQDVYYANEIMSQFVPLQERALMERVETDIMALGGQQTLDNGNAINGVDHRMLGSGTGNKIGVEDFAKALRALKTGKVPQKNLVAIVDPSVEYELNTLSQLTNVSNNPRWEGVVRDGIATGMSFVANIYGFDVYTSNYLKTEAAETIGGTTVNNAITNMFFSADQTVLPFVGAWRQMPKVDTEYNKDFQRTEFVTTARYGLKLFRPENLATVLTAPMV</t>
  </si>
  <si>
    <t>01_vB_LenP_VB1_gene_46</t>
  </si>
  <si>
    <t>virion scaffolding protein</t>
  </si>
  <si>
    <t>Phage_cluster_3773</t>
  </si>
  <si>
    <t>VOG4928</t>
  </si>
  <si>
    <t xml:space="preserve"> scaffold protein [n=2]</t>
  </si>
  <si>
    <t xml:space="preserve">gp30 </t>
  </si>
  <si>
    <t>MSVFSEEQVTPATQSGQATTPEAGTNPSVVGELVGEGRKFNDVEALAKGKLEADRFIEQMKQENAALKADLERQAYRLGVTDHLKETASASTAELSDPNKNYGGTSNTADTKPSSSEADIESLLERALMKREQEASAKSNIAIVESELEKAFGTEASSVVQQKAAELGLPMSELQGMAAKSPAAFMQLVGKPAPVSNPLVQGSIRTEGTTMHGSSEKDFSYYQKLRRENSSLYYKPSTQRQMMADADRLGDRFYS</t>
  </si>
  <si>
    <t>01_vB_LenP_VB1_gene_47</t>
  </si>
  <si>
    <t>gi_399528889_ref_YP_006560936.1_</t>
  </si>
  <si>
    <t>VOG4808</t>
  </si>
  <si>
    <t xml:space="preserve"> hypothetical protein ORF046 [n=1]</t>
  </si>
  <si>
    <t>MKTAWFRDCKSKKEKEAVAQILHSNRDSLDRLKQILEPMLKEALPSADYDSPSWAYKQADRNGFNRAVTTVLDLINIDKD</t>
  </si>
  <si>
    <t>01_vB_LenP_VB1_gene_48</t>
  </si>
  <si>
    <t>48abc</t>
  </si>
  <si>
    <t>portal protein (head-tail connector)</t>
  </si>
  <si>
    <t>Phage_cluster_2313_PFAM-Head-tail_con</t>
  </si>
  <si>
    <t>VOG2386</t>
  </si>
  <si>
    <t>portal protein [n=34]</t>
  </si>
  <si>
    <t xml:space="preserve"> hypothetical protein [n=22]</t>
  </si>
  <si>
    <t xml:space="preserve">putative portal protein </t>
  </si>
  <si>
    <t>MAGTTIDIESMIDPHSLAVEISNRWSSWNNARAGKIKEWKELRNYIYATDTRTTSNNKLPWSNSTTTPKLTQIADNLHANYFAALFPQKRWFRFEAEDADSDTKIKRSIIQAYMQNKLRQSDFVNTTSKLVNDYIQYGNCFATVDFQRKITHYEDGDRIVNYVGPKLIRISPFDICFNPLASDFSDTPKVVRSVLTLGEIQRMVESDPSKEYMADIFNKMLGNRGAAKGNEIDVNKSEGFVADGFASLTDYYESDYVEVLTFYGDIYDHTSGKLLNNRIITVVDRAYVLSNEENPSWLGRDPIFHVGWRDRPDNLYSMGPLDNLVGMQYRIDHLENLKADVFDQIAYPVLKIRGDVEDFDFQPNARIYLGDEGDVGYLVPDSTALNADFQIQNIEAKMEMMAGAPREAMGIRSAGEKTAFEVGQLMTAAGRIFQHKTAHFERVFLEPILNAMLETARRNMDYEDTAKVLNEDTGLYFFTQITRDDIKANGKIVPMGARHFAERAQRVQNLTTMYQIKASDPTVAAHLSGKEFARLLSEELGEPALFKENVSVTEQMETQKVVTEAQVEFEAEQEEMAAQGMQELQPAPEEVPEEPIE</t>
  </si>
  <si>
    <t>01_vB_LenP_VB1_gene_49</t>
  </si>
  <si>
    <t>49abcd</t>
  </si>
  <si>
    <t>terminase</t>
  </si>
  <si>
    <t>Phage_cluster_2296_PFAM-Terminase_6</t>
  </si>
  <si>
    <t xml:space="preserve">phage protein </t>
  </si>
  <si>
    <t>MASVNEIREAAEASLVTFIRLVAPQRVLGSCHEDVCKWWTRQDAKSHQLLLFPRDHGKSALVAYRVAWELTKNPTLRVLYISATSNLAQKQLSFIKNIFESDIHQKYWPDHLHKDESKREKWTTSEIALDHPDRKKEAIRDPSIFTGGLTTSLTGMHCDIAVLDDVVVFENAYSNEGRNKVKSQYSLLSSIEGSEAQEWVVGTRYHPKDLYSDLMGMEEDLYSKEGELVGKENIYEVMERAVEDNGDGTGEFLWPRQLRKDGKMFGFDIPILAKKRGQYLDRVQFRAQYYNDPTDPDSQPIAYEKFQYYDKKHLTRDGGQWFYKGRKLNVSAAVDFAYSVSKRADYTAIVVIGVDSENNVFVLDIDRFKTDKISEYFRHILDLLNRWDFRKLRAECTAAQSAIVSELKDNYIKPNGLALKIDEHRPNRHQGSKEERIAAILEPRYDNLQMYHYRGGNCQVLEEELVSYNPAHDDCKDCLAAAVEVAVKPSSSVRKNRSQDNNVVFHPKFGGVAF</t>
  </si>
  <si>
    <t>01_vB_LenP_VB1_gene_50</t>
  </si>
  <si>
    <t>MVIPTGTASFQDIQDEFGGSHPISMTEYYGVTGGIPASGSISLNAFRGKASYTWMTATGGTVTTDGNYKYHTFTSSGTFTITNGDAQTVEYLVVGGGGGGGDRHGGGGGAGGYLAGNIALAAPATWTVIVGGGGAGGSYEAYNTSPRGSGGAGGNSFLTPAGTAYGGGGATRSANQSTVGARGGSGVVIIRYQFQE</t>
  </si>
  <si>
    <t>01_vB_LenP_VB1_gene_51</t>
  </si>
  <si>
    <t>MSKILVDEAADADNTGPVSFPLGSAFGSWTVKESGGVLYFAVSGVNKMKLDASGNLTVVGNVTAYGTV</t>
  </si>
  <si>
    <t>01_vB_LenP_VB1_gene_52</t>
  </si>
  <si>
    <t>Phage tail assembly chaperone protein</t>
  </si>
  <si>
    <t>Phage_cluster_2190</t>
  </si>
  <si>
    <t>VOG5954</t>
  </si>
  <si>
    <t xml:space="preserve"> No annotation provided [n=3]</t>
  </si>
  <si>
    <t xml:space="preserve">phage tail protein </t>
  </si>
  <si>
    <t>MKVYQTDIDGYFIGEAIADVDPLDPSNMLIPAGCVEVTPIEVPDWAVLRWVSGEWVAEAIPQGVDWDAVPDIPASDAIRLKRNGLLSDSDWTQLADAPVDTAAWAVYRQALRDVTDQETFPDSVIWPEEPVT</t>
  </si>
  <si>
    <t>01_vB_LenP_VB1_gene_53</t>
  </si>
  <si>
    <t>Phage tail collar domain - containing protein</t>
  </si>
  <si>
    <t>Phage_cluster_1470_PFAM-Collar</t>
  </si>
  <si>
    <t>VOG7243</t>
  </si>
  <si>
    <t>tail fiber protein [n=2]</t>
  </si>
  <si>
    <t xml:space="preserve"> phage tail collar domain-containing protein [n=1]</t>
  </si>
  <si>
    <t>MSKISLSSNASGTGVITIASPNSNTNRTITLPDADGEISLGGTPVGTLIYFAASTPPTGFVKANGAAVSRTTYADLFAVIGTTWGVGDGSTTFNLPDLRGEFVRGWDDARGVDSGRSFASAQADEIESHRHRVWGLAGGPIAVVGSQTRSFMGGQSGNWTDGYGGNHIENTGGTETRPRNIAALACIKY</t>
  </si>
  <si>
    <t>01_vB_LenP_VB1_gene_54</t>
  </si>
  <si>
    <t>Phage_cluster_1692</t>
  </si>
  <si>
    <t>VOG2073</t>
  </si>
  <si>
    <t>hypothetical protein [n=21]</t>
  </si>
  <si>
    <t>MSKGFFHPKRGYWETITNPSEEIVAAYPSGTVETPLRPSHLHTWGGSAWVQPTQEAIDADLARSVRSMRDEKLMDMDEIVTHPLRWAALDADTQAAWAVYRQALLDVPAQAGFPHNVTWPEVPSI</t>
  </si>
  <si>
    <t>01_vB_LenP_VB1_gene_55</t>
  </si>
  <si>
    <t>MAITLDGTTGVTAAEFDGTVDASNLTGVLPAIDGSALTNLPVSGLGVGQTPQTVSRSYAGTSYQNTTGKPIFVSAMNSNRDSLRMEVSSDNSTWITTGGGDGGARSTRVALVPNGWYYRYGAVSTTDAFWTEVR</t>
  </si>
  <si>
    <t>01_vB_LenP_VB1_gene_56</t>
  </si>
  <si>
    <t>Methyl-accepting chemotaxis protein (MCP) signalling domain</t>
  </si>
  <si>
    <t>Phage_cluster_3774</t>
  </si>
  <si>
    <t>VOG5490</t>
  </si>
  <si>
    <t xml:space="preserve"> tail protein [n=4]</t>
  </si>
  <si>
    <t xml:space="preserve">gp7 </t>
  </si>
  <si>
    <t>MAKKPTISTLQSGFNSTETLNSNFEKLRDALDNTLSLDGSTPNAMEADLDLNGNNIIGATGLLINGTDYLIDVEAAKAAALVAQAAAELAENNAETAEVNAEASETAAGLLATAASTSATNAATSATAASVSETAAALSETNAATSETNASTSETNAAASALAASTSETNAASSETNAAASETAASTSETNAAASETAASTSETNAATSETNAATSETNAAASEAASSASAAAALTSETAAALSEANASASEAAAGLSETAAAASETAAASSASSASTSASNAASSASSAQASKDAALAALDSFDDRYLGQKVSDPTLDNDGDALVAGALYFNTTDDIMKVYEGSVWVAAYASLSGALLANNNLSDLANVSATRTNLGLGTAATTASTDYATAAQGSLADSAIQPADLATVATTGVYADLTGKPTLGTAAATDSTAYATAAQGALADSAIQAADLATVATTGAYSDLTGTPAPYADADVDTHLNTGTAATGEYLSWNGADYDWATVPAGYADADVDTHLNTGTATTDQVLAWTGSDYDWVDASAGATGGGTDKIFVENGQVVTTNYTVAATTNAMTTGPIDINSGVTVTVETGGRWVVI</t>
  </si>
  <si>
    <t>01_vB_LenP_VB1_gene_57</t>
  </si>
  <si>
    <t>Phage_cluster_4694</t>
  </si>
  <si>
    <t>VOG2361</t>
  </si>
  <si>
    <t>hypothetical protein [n=10]</t>
  </si>
  <si>
    <t xml:space="preserve"> hypothetical protein ORF050 [n=1]</t>
  </si>
  <si>
    <t>MAKKPSKMWFYETTLPDTRNEFTNYSLKKKDHKVGDKTYLSLHKIYIDMEDPTEYEFALSVFGDFSVWENLCNLSWFKVHHQQMKKELMLKLKARTIRGMINDLEEGKASYNAQKYLADAGYLEGNDKKRGRPSKEELDGALKEAARNEADTKDDATRIGLIN</t>
  </si>
  <si>
    <t>01_vB_LenP_VB1_gene_58</t>
  </si>
  <si>
    <t>VLPATLTGHPLTLPLINVYMQGRLVKTIIHMLIWDVKNYFT</t>
  </si>
  <si>
    <t>DTR2</t>
  </si>
  <si>
    <t>MAKKPSKMWFYETTLPDTRNEFTNYSLKKKDHKVGDKTYLSLHKIYIEMEDPTEYEFALSVFGDYSVWENLCNLSWFKTHHVQMQKELMLKLKARTIRNMINDLEEGKASYNAQKYLADAGYLDNGSKKRGRPSKDELDGALKQAALEKAETEDDATRIGLMN</t>
  </si>
  <si>
    <t>02_SIO1_gene_10</t>
  </si>
  <si>
    <t>MAKKPTVTTLQSGFNSTEVLNENFENIRDAFDNTLSLDGSTPNAMQADLDLNGNNLIGATGLLINGTDYLADVEAAKAAALVAQAAAELAENNAETAEVNAEASETAAGLSATAAATSATNAGASETAASASATASATSATNSATSASQAATSASAAAVSEGNAATSETNAANSATSASGSASTATTQASAASVSATNAATSASNAATSATNAAASQAAAATSETNAAASESTVTTSATNAATSEANAATSASTATTQATNAATSASTASTSATNAATSETNAASSASSAASSATSAQASKDAALAALDSFDDRYLGQKVSDPTLDNDGNALVAGALYFNTTDGIMKVYDGSVWLAAYASLSGALIATNNLSDVLDVTASRTNLGLGTAATTASTDYATAAQGALAVSAVQPNDSPSFGSVTVTGTVDGRNVAADGSKLDGIEAGATADQTASEILTSIKTVDGSGSGLDADLLDGIHASSFLQGNQTITLSGDVSGSGTTSILVTVADDSHNHIIANVDGLQTALDGKWSKGADIGGGC</t>
  </si>
  <si>
    <t>02_SIO1_gene_9</t>
  </si>
  <si>
    <t>MLEVTSDGSMVYQRYTTYNSVHTVYVRTYYSGTWYNWAKQWDNLNDGSGSGLDADLLDGQQGSYYYPASNPNGYTAYTNSDVDTHLNTGTATTDQVLSWNGTDYDWIDGGGAPPTDLHAVGTYTVACTGVNVAQGGTTAGSNLRYRNIYALDRFTVLTTTSSTVTLTGTWRNVGGPVQYVSGRGGGQRGVSLWVRIS</t>
  </si>
  <si>
    <t xml:space="preserve">gp6 </t>
  </si>
  <si>
    <t>Phage_cluster_1358</t>
  </si>
  <si>
    <t>02_SIO1_gene_8</t>
  </si>
  <si>
    <t>MKYKSARYINSTKIDCEIEHPVHGWIPFTCDPSDAGSEFDVAALHAEMAANPETLPYVPPTEAEILYEQTSEARYYRSQLLTEIVDPVATNPLRWDDLSQERKDEVSAYRRALLNITDQAGFPSDIVWPEVPSFLA</t>
  </si>
  <si>
    <t xml:space="preserve">putative tail fiber assembly protein </t>
  </si>
  <si>
    <t>02_SIO1_gene_7</t>
  </si>
  <si>
    <t>MTLHLENISFVAVPKTATIAIEKAFSPYARGYTPHTHEPVNVVKRDGGQDCLGLIRNPHDWIKSYYLYLKHSPYFYSASSAWGIGEKTFEEFVGRFCDGHRLWPEPMRLQSMYLLRNGVSTDFIYRFENLLDAVAHLGAACGQMPKMSRHNVSPKCDVILSKKMTYLFEDAASEDFDLYESGADGVMT</t>
  </si>
  <si>
    <t xml:space="preserve">gp5.1 </t>
  </si>
  <si>
    <t>gi_9964613_ref_NP_064743.1_</t>
  </si>
  <si>
    <t>P-loop containing nucleoside triphosphate hydrolase</t>
  </si>
  <si>
    <t>02_SIO1_gene_6</t>
  </si>
  <si>
    <t>MVAYRVAWELTKNPTLRVLYISATSNLAQKQLSFIKNIFESDIHQKYWPEHLHKDESKREKWTTSEIALDHPDRKKEAIRDPSIFTGGLTTSLTGMHCDIAVLDDVVVFENAYTNEGRNKVKSQYSLLSSIEGSEAQEWVVGTRYHPKDLYSDLMGMEEDIYSKEGELVGKENIYEVMEKAVEDNGDGTGEFLWPRQLRKDGKFFGFDVQILAKKRGQYLDRVQFRAQYYNDPTDPDSQPIAYEKFQYYDKKHLTRDGGQWFYKGQKLNVSAAVDFAYSVSKRADYTAIVVIGVDSENNVYVLDIDRFKTDKISEYFRHILDLLNRWDFRKLRAECTAAQSAIVSELKDNYIKPNGLALKIDEHRPNRHQGSKEERIAAILEPRYDNLQMYHYRGGNCQVLEEELVSYNPAHDDCKDCLAHLFTDRYVLFEECWLTKFVCKKTGKLFA</t>
  </si>
  <si>
    <t>Phage_cluster_2296</t>
  </si>
  <si>
    <t>49bcd</t>
  </si>
  <si>
    <t>02_SIO1_gene_5</t>
  </si>
  <si>
    <t>VLEDTTSSCHKLTYFKGCLLTCTTDTHSLTRSTCHHLHLSFDVLNLEVCIKCCTVRYKVTYITLIAQVDTSIRLEVEVLYVTPDLKDRVGNLIKHIGLKVLKVINAILHTYEVIKWPHAVEVVRAVTPANVEDRITTKPRRVLFV</t>
  </si>
  <si>
    <t>02_SIO1_gene_4</t>
  </si>
  <si>
    <t>MAGTTIDIESMIDPHSLAVEIANRWTSWNNARSEKVKEWKELRNYIYATDTRTTSNNKLPWSNSTTTPKLTQIADNLHANYFAALFPQKRWFRFEATDADSDTKIKRSIIQAYMQNKLRQSDFVNTTSKLVNDYIQYGNCFATVDFERKVTKYEDGDRIVNYVGPKVVRISPFDICFNPLAANFSDTPKIVRSVLTLGEIQRMVENDSSKGYMADIFNKMLGNRGSARGNEVDINKSEGFVADGFASLTDYYESDYVEVLTFYGDIYDKVRVSSLTTVSLLL</t>
  </si>
  <si>
    <t xml:space="preserve">gp3 </t>
  </si>
  <si>
    <t>Phage_cluster_2313</t>
  </si>
  <si>
    <t>48a</t>
  </si>
  <si>
    <t>02_SIO1_gene_3</t>
  </si>
  <si>
    <t>VFSLEHSITNDPTDPDSQPIAYEKFQYYDKKHLTRDGGQWFYKGQKLNVSAAVDFAYSVSKRADYTAIVVIGVDSENNVYVLDIDRFKTDKISEYFRHILDLLNRWDFRKLRAECTAAQSAIVSELKDNYIKPNGLALKIDEHRPNRHQGSKEERIAAILEPRYDNLQMYHYRGGNCQVLEEELVSYNPAHDDCKDCLAAAVEVAVKPSSAVKRKRSQDNNVVFHPKFGGVAF</t>
  </si>
  <si>
    <t xml:space="preserve">gp2 </t>
  </si>
  <si>
    <t>49d</t>
  </si>
  <si>
    <t>02_SIO1_gene_2</t>
  </si>
  <si>
    <t>MHCDIAVLDDVVVFENAYTNEGRNKVKSQYSLLSSIEGSEAQEWVVGTRYHPKDLYSDLMGMEEDIYSKEGELVGKENIYEVMEKAVEDNGDGTGEFLWPRQLRKDGKFFGFDVQILAKKRGQYLDRVQFRAQYYQ</t>
  </si>
  <si>
    <t xml:space="preserve">gp1 </t>
  </si>
  <si>
    <t>49c</t>
  </si>
  <si>
    <t>02_SIO1_gene_1</t>
  </si>
  <si>
    <t>SPLGLYFFTQITRDDIKANGKIVPMGARHFAERAQRVQNLTTMYQIKASDPTVAAHLSGKEFARLLADELGEPALFKENVSVSEQMETQKVATEAQIEFEAEQEEMVDQGSQELQPAPEEPLE</t>
  </si>
  <si>
    <t>portal protein</t>
  </si>
  <si>
    <t>48c</t>
  </si>
  <si>
    <t>02_SIO1_gene_58</t>
  </si>
  <si>
    <t>MKAAWFKDCKSKKEKEAVAQTLQSNRDSLDRLKEILEPMLKETTPAADYDSPSWAYKQADRNGFNRAVTTVLDLINLDKE</t>
  </si>
  <si>
    <t>02_SIO1_gene_57</t>
  </si>
  <si>
    <t>MSVFSEEQVTPATQSEQVSSFEEPTSPSVVNELVGEGRKFNDVEALPKGKLEADRFIEQMKQENAALKADLEKQAYRLGVTEHLKETASASTAELSDPNNNIGGTADVANTKPSSSEADIESLVEQTLRKREQESVAKSNIALVESEREKAYGTEAAATVQQKASELGLPMAELQSMAAKSPAAFMQLMGKPAPRSNPLVQGSIRTEGSTMQASSERDFGYYQRLRKENSSLYYKPSTQRAMMADADRLGDNFYR</t>
  </si>
  <si>
    <t>02_SIO1_gene_56</t>
  </si>
  <si>
    <t>MAGNTVATLALAKRAEVWSAELKEILRDELQGMKYVKWLDQFPDGDTFKIPSLGDATINNYSEDTAVTYDPIDDAQFTFSITEYLQAGNYITNKAMQDVYYANEIMSQFVPIQERALMERLESDIMALGGQQTVDNANTINGVDHRMLGSGTGGKIGVADFAKANLALKTAKVPQKNLVAIVDPSVEFELNTLSQLTNVSNNPRWEGVVRDGIATGMSFIANIYGFDVYTSNYLKTEAAETIGGTTVNNAITNMFFSADQAVLPFVGAWRQMPEVDTEYNKDFQRTEFVTTARYGLKLYRPENLATVMTAPLA</t>
  </si>
  <si>
    <t>02_SIO1_gene_55</t>
  </si>
  <si>
    <t>MANVEHSSLTGSALHEPKGTATANSGEVYVANGSGSGTWQPIHRHLGAATAFSSTSPYAYTIDTDTVEKFLSFPVSSSHVEGFTVLTSPNLRFRYDDPTEITSLINVTMSSSQAGGVGHAVQWALFKNGVEIVGSRAIRTISSGSWGSISVTGVTTLNQNDYIEIKTKADADNVDVNYANIYVSIIGMSA</t>
  </si>
  <si>
    <t>Phage_cluster_5-r_1</t>
  </si>
  <si>
    <t>02_SIO1_gene_54</t>
  </si>
  <si>
    <t>MKMTLLEMVQNILSDMDSEEINSLVDSNEAEQIAKVVENTYFAMIATRFIPEHSQTLKLTSFSSSARPTHFSFPTRVKNIEFLDYNVSKAVGGVEYRRLKYLSPDEFFGLSDGRDSLASNVKQVADVGSDSILLIRNDAMPMYYTSFDDDTVVLDSYDASVDAILTSAKTRAYGVKYPTFDSFSDTFVPDIDDTMFPFLLAEAKSTAMSLFKSGADPKIEQTARRQKVYVQNDMHKVNTGRAKNNYGRN</t>
  </si>
  <si>
    <t>02_SIO1_gene_53</t>
  </si>
  <si>
    <t>MAEIEVSKSEDGQTYVVKSDKTEKALVVYKPQDGFKFYAVKYENGAPLPAGLQGSWTGAAGALAAVKLHLAHKKPTARKAVNDRAKERQAEKEKLNATKPDPENG</t>
  </si>
  <si>
    <t>02_SIO1_gene_52</t>
  </si>
  <si>
    <t>MPQSLTQRTVNTFIKGLITEASELTFPENASVDELNCSLGRDGTRRRRKAVTLEDNHVLSDVVVPEGALVQTLDWYNVAGQVNLEFLVVQVNNILYFYEKSTDPLSANKYSGSVDLNTHSASNNLSPSEERVQVTSLNGYLIVASPAINTFYLGFNTSTEAFTATSISFKERDFEWQGSDVDVTSLYFGEGTSVSNQRIYDTYNVGWVGPKGSAALNTYGSYIVYPALTHPWYSGKDANGAFNKADWLEIYTGSSLASNGHYVLDVFNKARTGLTTEVETGRFRSVAAYAGRVFYAGIDSAKNGGKVYFSRLTERMSDVGNCYQVNDPTSEVLSDLLDTDGGVVRIPDAHNIRKLHVLGASLLVFAENGVWAVAGVDNVFRATEYAITRISDVGLSNENSFVVADGIPIWWGKTGIYAVQQSENLNTPTAQNLSLSTIQTLWNNISNAKKAQVTVEYDKINQRVFWFYPDNDESVDYKYNNILVMDLALQAFYPWRVEDEASSTSYIIGTSYYGGLGSTSTETQVVNGADVVVNGSDNVVATLYRDYLEGDSEIKLLVRDGTTGKMTFATFRGDTYLDWGSADYKSFAEAGYDFMGDITTFKNAPYVTTYMRVTEDGYVASGAGYEFINPSSCLMSVSWNLSKSGSTPREIYKLKDVPVVNPNDLSSINYPTDTVVTKSKVRGRGRSMKFRFESVAGKDFHLVGYEVIGAKNNSY</t>
  </si>
  <si>
    <t>02_SIO1_gene_51</t>
  </si>
  <si>
    <t>VLKTTATKIRTATPDDVFDILILAKEFSKEAPQSHKWNKEKTEQFILSALQNTNMTIFVIDVDGEIEGALVGLLSELYMSYTVQATELAWFVSKDYRGKPASLKLIKAFEKWAKESGAKQIGMGDIEGISSLEKLYNRLGYERAETVYLKEL</t>
  </si>
  <si>
    <t xml:space="preserve">gp26.2, partial </t>
  </si>
  <si>
    <t>Acyl-CoA N-acyltransferase (GNAT) domain</t>
  </si>
  <si>
    <t>02_SIO1_gene_50</t>
  </si>
  <si>
    <t>MVAVTGTVLAIAGTTAGIVGTVKAGKAARRSARAQQQAQEVQAKRQRRAAIRSNILASARAKASAQAAGTSQSSGLSGAIGAGRSQLGAELGFGSQLSGLSANISKFDMQAQTYGDIAKLGFSAAGNAPTIGGYAEDLYGFFKK</t>
  </si>
  <si>
    <t>Phage_cluster_4-r_1</t>
  </si>
  <si>
    <t>02_SIO1_gene_49</t>
  </si>
  <si>
    <t>MDSIASFEELEGGLEEETTQSKSKPIDPNSPLEIETVEAQAYLLDEDPQVISETRANQDFTHEGLAKQYPDLTRYLDTLYEAGVSVEEAGRLAREHVERKAIAVAPQEFIFSSMLMVDDETVNPESLRVLTNYEKISSRISKRLEENDPSTFKWLTAGALNTARDFTVGVLEMAIRRDSSLSQKYADSLFMEEDEFNDFWDKEIADAEAKGLFNIREYESLKELQALVDNFGTDTDAGFNQLLALADIATLGGTKTVGRLASAGVKKAATGTRSVVSDLLASKTVSEAVTATKGIAEGGKATVKQLNSARPSPAVAYKAGPSTMDPKPSVNTPSAAVVTEGTKRSMLFEKMAEMLSSPFAGKTFTTKSLAEATTEVADRLVAQSTNAFVKVSRRRAEGSDNYIYTALLGKADTGKPFTTKAAAMKAVKDDPRYKAVRLNSDRTKAFGVDEDKRGWYLEYSERVDTSRLATEIEDVNVEEGFLKRSAASLFSAGQTALGPRLGFMLNAAEGLVARVSKEADVAFKDISKLSKGESEELNKIITSYRDSPLGDTELDLAAQRGAPSSAKFEQDFMAVNGRVPSEQQMKAYRALVDFNNSSWNVKATEILKKVTERGGWTVDVSEGYTTIGVPVTVADDAVVFSRLQGSVRGSAVGDRIVYKLDEPFEDANGNFFEYVTDVADARVPQKSDVLGYNFGGSRNNETTNFFVGTLFDVEFAGGKKGKGGFRSLLGSYSSKEATSAARELNNIQETIGGFLKATGLKSISKLELSGEDLDRVNDIISRNNKWNPSVENFDDLKDLSQRHKESFANKFEVKRRDQQVDTEITDGYGLSVGDYQSRRVARKRGDAPLMEYGGGRVSNQDPITNILEQFQSTAYRYTHSKATQAAVNGWVDKARRMGNVTFDGPVPSDPNDFLRRAKIKGSEGVDADMAEQQAVIKRRMGLEERTDKENNFFIRMGQHIYDEGVFMGKGKGIKTNPEDWLDGAAGRVRAMVFHMKMGIFNPDQLVLNASHVAQIMAISPKAGLKATAAVPIIAQLMRKTSKAAAKDIDALYANGFAGMTKEELLATVKYMRESGRDIVGTSVLERSGTAFDPKKNAASEFLELGLTPYKMGELFGRIASVATAVVEHNAKKISDDVFSEAGLQYVANREQVLSFRMTSGQKGAYQEGAIMGLATQWMSYTNRFVDNILIGRDLTKAERARMVGVNTVLFGTRGMGFSPKMTAALVAFGVDPEDENSTATLNAVKFGLFDFMLSQLVGEDVSLGSRIAPMGGIVQQYSELFREDPLYATLGGPSAQIGFDTYKAIKATLETITGGHKQIAVEEFKVLMRNVKSVDIYAKVVELIETGEYRSKRRGLAGEFDEVGTGLAASVLGGATPMKVLNHYDAKDISYKEDAKFKDARRRIDTWATKALDLISTGEPDKMKQGRELYNDAMNLIEDGGFSEENQTKLYRAVVNLETMTDLVKRATGQSKASQLTAKASQGE</t>
  </si>
  <si>
    <t>Phage_cluster_7-r_1</t>
  </si>
  <si>
    <t>02_SIO1_gene_48</t>
  </si>
  <si>
    <t>MAFTLDQNVSGAASAPQPVQSMSGTSIAASALGGLLGAAERSAKLRAGSGPTQTDRNNAVFVENLRNVNQDLASGMSPDQVASKYGATFANLSLNSEQKAVLTKTIGEDIFYVPKQVETPVDTATEMFNNTDETVRLGLIDIETKKAEAEGETISQDVAAERARNNYAAFQVAANAGILQGNIDFSTGFDQNMKTLDSFIKAVSAGLQVEQRGENLSLETLRQLQDGFLLLKSNPSFQKPTGKAALEQWALMETRLQSIEDVFTRLEDYDAKGATAKAKQLMGVISLSGKSPLSALAAKDSDFMIKMAATIADDITADLANMGEIPEVDHSALNFDPVILELMGVAPSGQQTGDVPEGGFDIPPSPFPTELGEKYEGMKIVEKAKFRAYHRSAITGLEAGSLDSPEAINAYASSVTALSYDLTQNDKPSSQNFDVLFSNRNIARVNALQAQGGEAGRVAGNLRAQMGAALQHNQARYGVLAAGLVSRIPQVKIDETNGKFTLDVKDDPVLQEIAAVVSVYYGGDFEALWAEGGTAKISLKNRLAREGKITPDSPEFERFDAATKVLESSLWKGLASRYNTVRGIP</t>
  </si>
  <si>
    <t>Phage_cluster_6-r_1</t>
  </si>
  <si>
    <t>37a</t>
  </si>
  <si>
    <t>02_SIO1_gene_47</t>
  </si>
  <si>
    <t>LALPSFTEDPEAAQIAQETVDTLGNDITVTELPPALGGQENPFTFKGATDEEGVDFYNSLPSGSYFIDPSDGKTYRKP</t>
  </si>
  <si>
    <t>37b</t>
  </si>
  <si>
    <t>02_SIO1_gene_46</t>
  </si>
  <si>
    <t>MEKLTESLNMTSAWNKGQTLSKDMPDYKPELLNLSSYQAKASPSTGGATYQAGAGTTPTSATSGITALQPTSTTQTTLRKVEAQSYDTLYGNFERQDTPFKDVSVSSMTIGELADFSRASGEYGRYVKPRLPKNTYAYKKGLTSTPMGKYQIVGSTLRDLTRRMNLPADTVFNKETQDKMFLFLAKEAVGGGKTSSEKRSRLRGIWEGFKHVDNNTLNKVIAEIEQ</t>
  </si>
  <si>
    <t>02_SIO1_gene_45</t>
  </si>
  <si>
    <t>MASSWNLAAAQTSSAVEDVASSGTSLWQSVVDGAAEALASGKEAIIDVAEDVYDYLPEQEDVMDAAATGVEAAGSVLPAIMDTAQAAGEGLMGSGLSEFRFLGSNFFDAGGKFTEKDLNVSDISALGRAVKKAKAEGRSNVDYNDFGTAEGEVLKGGILAGVFDPDLRMARTVGGFKFEEDAEGNTILRNTYNFNEGPKT</t>
  </si>
  <si>
    <t>35a</t>
  </si>
  <si>
    <t>02_SIO1_gene_44</t>
  </si>
  <si>
    <t>MRVQKRKKFVEARKGGNAEDALSVLFSAGPVEVASILAYAKQEELKEKGKPYETEMVINLGKL</t>
  </si>
  <si>
    <t>35b</t>
  </si>
  <si>
    <t>02_SIO1_gene_43</t>
  </si>
  <si>
    <t>MVRFIVCLSLVLFLGGCLNPMSLLGGGGPNVAANVQAGAENNQTGVQVGDITKAETVYSGVAPSGSVGSLNISNQDIPIWVILLLILGWVLPSPQEIWRGFLKTITLGKYRG</t>
  </si>
  <si>
    <t>Phage_cluster_2-r_1</t>
  </si>
  <si>
    <t>02_SIO1_gene_42</t>
  </si>
  <si>
    <t>VADNQWHLSKSVPVTFILAIVMQTIALVWFVASLDSEIESNTRELVRHETRLIALEASVQAQAVAMARIDENINAIKGMMERDRAK</t>
  </si>
  <si>
    <t>VIRSorter_2595727765_NC_018280-gene_38</t>
  </si>
  <si>
    <t>02_SIO1_gene_41</t>
  </si>
  <si>
    <t>MKCNKPRTTPDHPTKSHVVKACDNGKEKIIRFGQKGVKGSPDGTPRNKAFKARHAKNIKKGKMSAAYWADKVKW</t>
  </si>
  <si>
    <t xml:space="preserve">unnamed protein product </t>
  </si>
  <si>
    <t xml:space="preserve"> No annotation provided [n=1]</t>
  </si>
  <si>
    <t>VOG6218</t>
  </si>
  <si>
    <t>Phage_cluster_3770</t>
  </si>
  <si>
    <t>02_SIO1_gene_40</t>
  </si>
  <si>
    <t>MFTAIILMCTLDGGLCRAVAHPVVVNDLISCTLLLGEGVKKVEEQAGWKVASYRCLPWGEPT</t>
  </si>
  <si>
    <t>02_SIO1_gene_39</t>
  </si>
  <si>
    <t>MPWALPVLDVLEKHLGKGAVETGIKNGNIEMAPLALMRGRSFDNAFIIVDETQNISTHELKMLLTRVGEGTTIVLNGDAQQSDLKEADGLSKVIHLAKKHQLPVPIIEFGVDDIVRSDITAMWVRTFLKEGL</t>
  </si>
  <si>
    <t>02_SIO1_gene_38</t>
  </si>
  <si>
    <t>MTVVRKQFDRALYEAYDTPARDALVGYLELKGHIIVNNEENFNVDVVSQKGGYTYFNEVEVKTAWKGDWPTHWSEIRIPQRKQRLLDKHVDDGKSVLNFYIFRPDFKQAWRIKDTLLTQESLKEAKGRYIQKGEKFFHIPFTQAELIKL</t>
  </si>
  <si>
    <t>02_SIO1_gene_37</t>
  </si>
  <si>
    <t>MQKYIMLTQDNCKYCTAALGLLESLGHKVEVYDVQDENMSLVVNMLRVTNTVPQLYAPDGQFIGGYTELKEYLNDSST</t>
  </si>
  <si>
    <t>02_SIO1_gene_36</t>
  </si>
  <si>
    <t>MNNYQEVSTRAEVVTRRTYNRPLNDEGTVFETWEQTVDRVIDHQRWLWERQQRAELNEKQSAELTELRQLMLDRKATTSGRTLWLGGTDVAKKREASQFNCSFGNVETVHDVVDAQHLLLQGCGVGFYPSVGILSGFTAPVEVQVVRSEKQKSDPKGAEDNVEAFYQEDGKSVWEVVVGDSAEAWAKSFGKLVAMKKRVDIIRLNYREIRAAGMRLKGYGWISSGDSDLSVAQTAICGILNDRAGQLLRHMDILDLLNHMGTVLSSRRSAEIAVLPVTNPEIDAFISAKKDFWLHGNEHRQQSNNSIMFDTKPTKWELSYIFDKIVEAGGSEPGFINAEAARKRAPWFKGVNPCAEILLGNKSFCNLVEVDWGKFLGDHGGLERAVWLAARANYRQTCVNLDDGVLQRSWHELNEFLRLCGVGGTGIVKFLDHYTGRNNVASMLQSLRAQAHKGANSMAEEFGTPMPKAVTTVKPSGTLSKIMDTTEGVHKPLGKYIINNITFSKDDPIIASLEAAGYKVFDKPFEPSSKLVAMPVCYDDVSFDEVETDRGTVHVNLESAVEQLDRYKLLMDNYVDHNCSVTISYDPSEVPAIIDWILTNWDTYVGVSFIYRNDPTKTAEDLGYAYLPQEVITEEAYVAYTSQLKPLDLSGLTSDDDLVDEACATGACPIR</t>
  </si>
  <si>
    <t>02_SIO1_gene_35</t>
  </si>
  <si>
    <t>MTWFWRYINYLATWREHRKVIKQLNKFSDRELRDIGITRGDIDRLVWLKEDKDASGRETK</t>
  </si>
  <si>
    <t>02_SIO1_gene_34</t>
  </si>
  <si>
    <t>MNDYQQQAVETAIYPSTAQVTYPAMGLANEAGEVLGKVKKIIRDGTFNRDDIADELGDVLWYAAALARDLNTDLSAIAQRNLDKLASRKERGTLKGSGDKR</t>
  </si>
  <si>
    <t>02_SIO1_gene_33</t>
  </si>
  <si>
    <t>MNEDLVTRIVDRFSIAELAEVVGITPRMFIDAFEDEILDNLTALADIDQGFVIEDDDDEYE</t>
  </si>
  <si>
    <t>02_SIO1_gene_32</t>
  </si>
  <si>
    <t>MLNSKSSTRKRALKAGYRSGLEEQTAKDLKKRKVLFTYEETKIKWLDSKVRTYTPDFVLPNGVIIETKGRFVAADRRKHLEIQKQFGTLYDIRFVFTNSKAKLYKGAKSSYADWCNKHGFLYADKTIPEDWLNE</t>
  </si>
  <si>
    <t xml:space="preserve">RP Endonuclease I </t>
  </si>
  <si>
    <t>02_SIO1_gene_31</t>
  </si>
  <si>
    <t>MTEETKSIDTLIDDIYSVFTDGYSKSPDNEKLIDAFGEAMKGLMRSRLTPRESSGGTLRLSAIGKPARQLWYDSRGVEKPDFTGDQLLKFFYGDVIEEVLLTLAKLSGHSVTNEQQKVVVAGITGHMDAVIDGHVIDVKSASATAFKKFDQGSLVFDDPFGYMHQIAAYSEAVEGNKGSGFLAMNKVDGKLTLFQPDPDFLPDTQERVDYLKEALASDTPPERCYEEVTETNGNKKLPMGCAFCSFKKECWKDANDGSGLRGFGYSFGTVYLTHVEKAPRVGEVDVE</t>
  </si>
  <si>
    <t>02_SIO1_gene_30</t>
  </si>
  <si>
    <t>LEGLSLPLHSIEEEGVVLLYDGDLFLYSHDDVEEDHYADQGPLPEDAEARKNIPVYSGFFKYFPDAIVAVSHLSLIGGIQHGQTRETLHWDRSKSTDHTDALLRHLLEEDWAAVAWRALAQLQKSIEEERKYDD</t>
  </si>
  <si>
    <t>02_SIO1_gene_29</t>
  </si>
  <si>
    <t>MADKKIVLKNVEVSWAKLLEAGLKYKSETEYEFSVAVKANDQLRDLMKSFKLNKQFKSKDSTFDGEEFIQLTLDTRTKSGWVRHGEVFDEFGDPTKDLIGNGSKMNLFVSIGQSSYGNIIKLGHLEDMDMESKEMMFHFGQVMELVPFEAPSAVIKKEKEINESVEAMAEDEMEIPFG</t>
  </si>
  <si>
    <t>Phage_cluster_3-r_1</t>
  </si>
  <si>
    <t>02_SIO1_gene_28</t>
  </si>
  <si>
    <t>MEVVFDIETDALDATVIHVLVAKRVGQKGFYVVRDAETFKRLAKQVTLWIGHNVIGFDIPQIKKLWGYGIPLKDVADTLVMSRLLDPTRKGGHSLDALSGNEKIDFHDFSTYTPEMLAYCKQDVAINEKVYLQLKEELSNFGKASIQLEHQMQAIVCEQEKNGFMLDTDIAEEIYTTCLRETNRIEAEIKEFMVPIAVPVKEVIIKRKKDGSIYSNQLLEGCNVQGDYTKIAWEEFNLGSPAQVNKRLDRLGWKPTVKTKSGNSYKICPENLATIPDTAPEAVKGLKAWKVLETRWKLAQEWLQKSQETGRVHGRVILTGAVTHRAAHQGPNMANIPSVPHGKDGILWKMEGMYGAECRQAFKVPEGKLLVGTDAAGIQLRVLAHYMNDPIYTEQVIDGDIHTFNKEALGRYCKDRPTAKTFIYAFLLGAGTGMIASILGCNNRQANEAMANFYEAIPSLKKLKSQASQAASMGWMKGLDGRVLRIGSDHLALSVYLQGGETVIMRLANVFWQRQAKKEGINFKQCAWVHDEWQTEVDEDQAQRLGEIQVQAIKDAGTFFKLNCPMDGEAKIGKNWLETH</t>
  </si>
  <si>
    <t xml:space="preserve">RP DNA pol </t>
  </si>
  <si>
    <t>02_SIO1_gene_27</t>
  </si>
  <si>
    <t>MDLWDEYGMLKREFNTSDLSDGNYCLRIEGETGNLYVFDKRDNSVVHVWEGFFWNWLWIQNDSDDFHKMQHFSYLAGYTHAMLDMLYEVEDLDEEQKLDIRDLIKEKSLTYGSSF</t>
  </si>
  <si>
    <t>02_SIO1_gene_26</t>
  </si>
  <si>
    <t>MEDRYYQATGYVALSSVGGVWDEVGEPCETLEDCQEVLQEYKDGIDEYGEEPVYFDIPYEKYRIEYRTVKVVG</t>
  </si>
  <si>
    <t>02_SIO1_gene_25</t>
  </si>
  <si>
    <t>MSSFSMDYEHKKHQPCQSCGSSDGAYPYEDGIYCHVCKTKTFNDDGDTQVTEQKTLPPIRGKIMAVPSRGLNKATAEKYRALTSDDKISLLYTTEGKVTSFKERGLSEKTFKFNGPAQTDLFGQSAFSKGGKSVTITEGEFDAMAAYQMLYMSEPCVSVINGSSGAVKDCKRNYEWLDSFEKINIAFDNDKAGQDAAMAVAELFDPRKVRLVTMTLNDPNDYIKQGRERDFIDAHKKAAPFTPDGIIAGSSLYDLVSTPPEYDCVPYPFSGLNRMTKGLRTGELITFVAGTGVGKTQVMREILYSLIQQDKGNVGTLFLEEPVRDTGLGMMSIQAEKPLHLTDTIYTKEEFDNAYENTLGTGRVFLYDSFGSNSVERIVSMVRYLARSCDCKFIILDHISIVVSDHAKDERKALDEIATKLKTLTVELDICLLMVSHLNRDKNRKPPEEGGTINLQDIRGTAGIGQLSNIIIALERNTQADDELERNTTRVRVIKNRFTGETGVADSLSYSRHTGRLKSYEG</t>
  </si>
  <si>
    <t xml:space="preserve">RPprimase/helicase </t>
  </si>
  <si>
    <t>02_SIO1_gene_24</t>
  </si>
  <si>
    <t>VIRSorter_2595727765_NC_018280-gene_20</t>
  </si>
  <si>
    <t>02_SIO1_gene_23</t>
  </si>
  <si>
    <t>MIYGLYVFAIMYSLGAILLLAITEAAEEDNPNADLNLALLWPYIAVRVILERIVNGPYKDDE</t>
  </si>
  <si>
    <t>02_SIO1_gene_22</t>
  </si>
  <si>
    <t>MFTVEFEPECSVITCLDNHDAFDDVEVVVCEDNSVFIVQHMLDVDDTNIIYMSYQQLTEIAAALDMPEGAYILGNKGD</t>
  </si>
  <si>
    <t>02_SIO1_gene_21</t>
  </si>
  <si>
    <t>MSDYKQTSYAAGIITSRYSDMLKRLGDDYEDEMVVVSLMKYYNLCLDNDDPTILEAIERVLEDYMCTADYSAWLLGRNKCLP</t>
  </si>
  <si>
    <t>Phage_cluster_1-r_1</t>
  </si>
  <si>
    <t>02_SIO1_gene_20</t>
  </si>
  <si>
    <t>MSEAPERIWAWWDDAYDVGLLNKHGDKRYTPNDAKEYVRADRIEELETQLSEARQVGKEWFEEQKKARKDANAAEAKLAKAIDFVAGVAGGFKFGESLVDWANLHVLKARTLLAELKGETDE</t>
  </si>
  <si>
    <t xml:space="preserve">gp13 </t>
  </si>
  <si>
    <t>gi_9964621_ref_NP_064751.1_</t>
  </si>
  <si>
    <t>02_SIO1_gene_19</t>
  </si>
  <si>
    <t>MTDGNTYAINKHLDEREDYDALQEVTAELERAEARIEELEKELAGARADWFQMVFRAIDLKKEVSTTLAELKGKTDE</t>
  </si>
  <si>
    <t>02_SIO1_gene_18</t>
  </si>
  <si>
    <t>MTNRKFTPPTEFPAEYVDGFGCKVTILGRSYYNKERPLVGFDDEGCACNYAENGAYWPDDGGKYDLHDIQKRITTWHNVYEGWVGASNKVNXGVTENRLCVIPH</t>
  </si>
  <si>
    <t>02_SIO1_gene_17</t>
  </si>
  <si>
    <t>MTQIEATYIDHMGSDLSVVNAARVSFGKKSEWVYCGQSDGRDKGLSGRDTKLIKYLAKHKHISPFGHAFASFHVKAPIFVARQLVKHKFLRWNEISRRYVDDEPEFYTPDVWRGRSADKKQGSDGVVNPEYNPQYLDNKIKFAYLQALDIGISPEQARMLLPQSTMTEWYWSGSLDAFADMCRLRCKEDTQYESRVVADQISEKMADLYPVSWAALMEGEKQ</t>
  </si>
  <si>
    <t>02_SIO1_gene_16</t>
  </si>
  <si>
    <t>MLPVTLEEHLITMGLIPLSSFEELDTVVNPTGQEEDLPAYNEETQEYMF</t>
  </si>
  <si>
    <t>gi_399528844_ref_YP_006560891.1_</t>
  </si>
  <si>
    <t>02_SIO1_gene_15</t>
  </si>
  <si>
    <t>VLRYLYKVGIALSVLFNVILLGESNQTFSARNYGWKREGKPNAVWLIDRLSKKDHCRMSWVYWITAKKKS</t>
  </si>
  <si>
    <t>02_SIO1_gene_14</t>
  </si>
  <si>
    <t>MTNTQHKNILKHLKTAKGLTVREALIEYSISSLTKRVHELRGLGYDIESVRKKHPCNRSKIYTLLSTRGARAMSMCGEIENTENAIKSLRAKEFNIQFNSIGLTDKERLTIVNTIREELLEETVRLNKLLELANKAEGSHRA</t>
  </si>
  <si>
    <t>7ab</t>
  </si>
  <si>
    <t>02_SIO1_gene_13</t>
  </si>
  <si>
    <t>MTNHVRNILKLYRQATQEDTINGVEWYARAERMAKAIASDAGLPLPTVIGVMAALSPNNRWERNCRDAATMCKAWQNGDSMDSFKVSCYNTMKAKAWAILDLGLTDDEDILSHLNGQKIRSFYSNIRGLDEVTIDGHALNIARGKREGLTSDKTNMGKREYRELQAAYVRAAKRVKVKPHVLQAITWTTWKRVHNI</t>
  </si>
  <si>
    <t>02_SIO1_gene_12</t>
  </si>
  <si>
    <t>MHKYTVTVYDELEGGVDVLTVEAKTIDSVIYIVESNPKHEYEIIEIERLDQ</t>
  </si>
  <si>
    <t>02_SIO1_gene_11</t>
  </si>
  <si>
    <t>MAKKPSKMWFYETTLPDTRNEFTNYSLKKKDHKVGDKTYLSLHKIYIDMEDPTEYEFALSVFGDFSVWENLCNLSWFKVHHQQMKKELMLKLKARTIRGMINDLEEGKASYNAQKYLADAGYLEGNDKKRGRPSKEELDGVLKEAARNEADTKDDATRIGLIN</t>
  </si>
  <si>
    <t>03_P12053L_gene_56</t>
  </si>
  <si>
    <t>MAKKPTVTTLQSGFNSTEVLNSNFEKLRDAFDNTLSLDGSTPNAMEADLDLNGNNLIGAVGLLVNGTDYLAEVEAAKAAALVAQAAAETAETNAETAETNAETAETAAASSASAASTSATNAATSATAASLSETAAASSEANTSASETAAGLSETAAATSETAAALSEANASASATAAATSATNASTSETNAAASATEAATSEANAATSATNASTSETNAATSATAALASQTAAATSESNASTSAANAATSETNASTSASTASTKATEAATSATNASTSETNAATSATSAATSATSAQASKDAALAALDSFDDRYLGQKATDPTLDNDGDALVTGALYFNTADDVMKVYEGSVWVAAYASLSGALLSANSLSDVLNAAAARTNLGLGTAATTASTDYATAAQGSLADSALQSGDNISALTNDAGYTTNVGDITNVSAGTGLSGGGASGTVTISHADTSSQGSVNNSGATVIQDVTLDTYGHVTGLASKTLTAADVGAITGNQTITLSGDVSGSGTTSIVVTVADDSHNHVISNVDGLQTALDAKLASSSYTASDVLTKVKTVDGSGSGLDADLLDGQHGSYYYSPSNPPAASAPSSAQVGSATAGLSVGAVGTYAYLYYYPRTTTSPGTTRAGSDLRYANGYAAHTGYTGGGTPSGTWRCMGYIFDQAGGTGTDTTTVWLRIS</t>
  </si>
  <si>
    <t xml:space="preserve">putative phage tail fiber protein </t>
  </si>
  <si>
    <t>03_P12053L_gene_55</t>
  </si>
  <si>
    <t>MKYRNAKYINDNGWIDCEIEHPQFGWIPYTLDPADTDMTINNDELLAAMSAKGDVAAYVPPTQAELDARAADAVREERDMKLSSEVDPIAGHALRWAALDDAAQASWTAYRQALLDIPSQAGFPTDVTWPTKP</t>
  </si>
  <si>
    <t xml:space="preserve">tail fibre assembly protein </t>
  </si>
  <si>
    <t>03_P12053L_gene_54</t>
  </si>
  <si>
    <t>MASIQEIREAAEASLVTFIRLVAPQRVLGSCHEDVCKWWTRQDAKSHQLLLFPRDHGKSALVAYRVAWELTKNPTLRVLYISATSNLAQKQLSFIKNIFESDIHQKYWPDHLNKDESKREKWTTSEIALDHPDRKKEAIRDPSIFTGGLTTSLTGMHCDIAVLDDVVVFENAYSNEGRNKVKSQYSLLSSIEGSEAQEWVVGTRYHPKDLYSDLMGMEEDLYSKEGELVGKENIYEVMERAVEDNGDGTGEFLWPRQLRKDGKMFGFDIPILAKKRGQYLDRVQFRAQYYNDPTDPDSQPIAYEKFQYYDKKHLTRDGGQWFYKGQKLNVSAAVDFAYSVSKRADYTAIVVIGVDSENNVFVLDIDRFKTDKISEYFRHILDLLNRWDFRKLRAECTAAQSAIVSELKDNYIKPNGLALKIDEHRPNRHQGSKEERIAAILEPRYDNLQMYHYRGGNCQVLEEELVSYNPAHDDCKDCLAAAVEVAVKPSSSVRRKRSQDNNVVFHPKFGGVAF</t>
  </si>
  <si>
    <t>Terminase</t>
  </si>
  <si>
    <t>03_P12053L_gene_53</t>
  </si>
  <si>
    <t>MAGTTIDIESMIDPHSLAVEISNRWSSWNNARAGKIKEWKELRNYIYATDTRTTSNNKLPWSNSTTTPKLTQIADNLHANYFAALFPQKRWFRFEAEDADSDTKIKRSIIQAYMQNKLRQSDFVNTTSKLVNDYIQYGNCFATVDFQRKITHYEDGDRIVNYIGPKLIRISPFDICFNPLAADFSDTPKIVRSVLTLGEIQRMVENDPSKEYMADIFKKMLGNRGSARGNEIDVNKSEGFVADGFASLSDYYESDYVEVLTFYGDIYDHTSGKLLNNRIITVVDRAYVLSNEENPSWLGRDPIFHVGWRDRPDNLYSMGPLDNLVGMQYRIDHLENLKADVFDQIAYPVLKIRGDVEDFDFEPNARIYLGDEGDVGYLVPDSTALNADFQIQNIEAKMEMMAGAPREAMGIRSAGEKTAFEVGQLMTAAGRIFQHKTAHFERVFLEPILNAMLETARRNMDYEDTAKVLNEDTGLYFFTQITRDDIKANGKIVPMGARHFAERAQRVQNLTTMYQIKASDPTVAAHLSGKEFARLLSEELGEPALFKENVSVTEQMETQKVVTEAQVEFEAEQEEMASQGMQELQPAPETPSEELI</t>
  </si>
  <si>
    <t>03_P12053L_gene_52</t>
  </si>
  <si>
    <t>MKTAWFKDCKSKKEKEAVAQILHSNRDSLDRLKEILEPMLKEALPSADYDSPSWAYKQADRNGFNRAVTTVLDLINIDKD</t>
  </si>
  <si>
    <t>03_P12053L_gene_51</t>
  </si>
  <si>
    <t>MSVFSEEQVTPATQSEQATTSEVGTNPSVVGELVGEGRKFNDVEALAKGKLEADRFIEQMKQENAALKADLERQAYRLGVTDHLKETASASTAELSDPNNNYGGTSNKANTQPSSSEADIESLLERALMKREQEASAKSNIAIVESELEKAFGTEATAVVQQKAAELGLPMSELQGMAAKSPAAFMQLVGKPAPVYNPLVQGSIRTEGTTMHGSSEKDFSYYQKLRRENSSLYYKPSTQRQMMADADRLGDKFYS</t>
  </si>
  <si>
    <t>03_P12053L_gene_50</t>
  </si>
  <si>
    <t>MAGNTVATLDLAKRAEVWGAELKEILRDELQGMKYVNWLDSFPDGDTFKIPSIGDATLNDYSEDTAVTYDPIDDSQFTFSITEYLQSGNYITNKAMQDVYYANEIMSQFVPLQERALMERVETDIMALGGQQTLDNGNAINGVDHRMLGSGTGNKIGVEDFAKALRALKTGKVPQKNLVAIVDPSVEYELNTLSQLTNVSNNPRWEGVVRDGIATGMSFVANIYGFDVYTSNYLKTEAAETIGGTTVNNAITNMFFSADQTVLPFVGAWRQMPKVDTEYNKDFQRTEFVTTARYGLKLFRPENLATVLTAPMV</t>
  </si>
  <si>
    <t>03_P12053L_gene_49</t>
  </si>
  <si>
    <t>MANVEHSSLTGTALHEPKGVATANSGETYVANGTGSGTWQPIHRHLGAATSFSSTSPYAYTIDTDTVEKFLSFPVSSSHVEGFTVVTSPNLRFRYDDTTEVTSLINLTMSSSQAGGTSHAVEWALFKNGVELEGSRAIRTISSGSWGSISVTAVTSLTQNDYIEIKTKADADNVDVNYANIYVSIIGMSA</t>
  </si>
  <si>
    <t>03_P12053L_gene_48</t>
  </si>
  <si>
    <t>MKMTLLEMVQNILSDMDSEEINSISDSNEAEQIAQVVKNTYFNMIATRFIPEHSQTIKLTSFSSSARPTHFSFPTRVKNIEFLDYNVSKSVGGVEYRRLKYLPPDEFFGLSDGRDSLSSSVKQVADVGSDSILLIRNDTMPMYYTSFDDDTVVLDSYDASVDATLTSSKTRAYGVKYPTFDAFSDTFVPDIDDTMFPFLLAEAKSTAMSLFKSGSDPKIEQAARRQKVYVQNDMHKVNTGRPKNNYGRH</t>
  </si>
  <si>
    <t>03_P12053L_gene_47</t>
  </si>
  <si>
    <t>MADIEVIKSEDGQTYTVKSNKTEKALVVYKPQDGYKFYAVKYENGAPLPAGLQGSWTGAAGALAAVKLHLVHKKPTARKAVNDRAKERQAEKEKLNATKSDPENG</t>
  </si>
  <si>
    <t>03_P12053L_gene_46</t>
  </si>
  <si>
    <t>MPQSLIQRTVNTFIKGLITEASELTFPENASVDELNCSLERDGTRRRRKAVTLEENNVLSDVVVPEGALVQTLDWPNVAGQLNLEFLVVQVNNNIYFYEKSTDPLSANKYAGSVDLNTYSASNNLSPSNERIQVTALNGYLIVASPAINTFYLEFDVNTEAFTAEVISFKERDFEWQGTDLEVTSEYFSDDSSPSAQRTYDAKNVGWGQGGGPATYTYPLTHAWYTGKDANGSFNITDWREIYTGSSLAANGHFVLNVFNKVRSGLTTEVETGRFRSVAAYAGRVFYAGIDSAKNGGKVYFSRLTERMADVGNCYQVNDPTSEVLSDLLDTDGGVVRIPDAHNIRKLHVLGASLLVFAENGVWAVAGVDNVFRATEYAITRISDVGLSNENSFIVADGIPIWWGKTGIYGVQQGESLSVPTAQNLSLGTIQTFWNSISNAKKAQVMVEYDKINQRVFWFYPDNEESIDYKYNNILIMDLALQAFYPWRVADESNGTSYIIGTSYYSGLGSTSTETQVVNGADTVVNGADSVVATLFRDYLEGDSEIKLLVRDGATGKMTFATFRGDTYLDWGTADYKSFAEAGYDFMGDVTTFKNAPYITTYMRVTEDGYTASGLGYEFINPSSCLMSVYWNLSKSHSTPREIYKLKDVPVVDPNDLSSINYPTDTVVTKSKVRGRGRSMKLRFESVAGKDFHLVGYEVIGAKNNNY</t>
  </si>
  <si>
    <t>03_P12053L_gene_45</t>
  </si>
  <si>
    <t>VLKTTTINIREAVEDDLLDCLMLFKQFHKESKLPYSWDAKKTQDIFLATLSMEDVNVLVAETDGEIVGYICCQVIEPLFSSEKVASEIAWFVNKEYRKTSAGFRLMSAYEEWAVGRGAKYIGMAYLEEIADLSKVYKKKGYVKAETHYMKEI</t>
  </si>
  <si>
    <t>Phage_cluster_2048_PFAM-Acetyltransf_1</t>
  </si>
  <si>
    <t>03_P12053L_gene_44</t>
  </si>
  <si>
    <t>MAIFTAIGAALTAATGAAAFTAGVATVGAVVGVGGTIASGKAARRAASAQQKSQDLQAKRQRRAAIRSNILASARARASAQSAGTAQSSGLSGAIGAGRSQLGAELGFGTQMSGLSANISKFNMQAQTYGDIAKLGFSAAGNAPALGGYAEEFGLFNK</t>
  </si>
  <si>
    <t>03_P12053L_gene_43</t>
  </si>
  <si>
    <t>MNSIASFEELEGGLEEETPQSKTKPIDPYSPLEIEKVEEQAFLLDEDPQVISETRAKQDFTHEGLAKQYPQLERYLDTLYEAGVSVEEAGRLAGEYVTRKEISVSPQEFIFSSMLLVDDETVNPESLRVLTNYEKIGKRISERLEANDPSTFKWLAAGTLNTARDFTIGVLEMLVRKDESLSKKYADSLFMEDEEFNAFWDKEIADAEAKGLFNIREYESLKELQGLVDNFGTDTDAGFNQLLSLVDIATLGGTKAVGRLASSGVKKAAQGTRSVVADLLKSKTVSEAVTATRGVVEGGKATVKQLNGSNPSPAVSYKAGPTSLDPTPSVNTPSAAVVVEGTKRSTLFEKMAEMMSSPFAGKTFSNKSLAEATTEVADRLIAQSTNAFVKVSRRRAEGSDNYIYSALLGKADTGSPFTTKKAAMAAVKDDPRYKPVQLKSDRTKEFGIDEDKRGWYLEYEERIPTNRLATEIEDVNVEEGFLKRSAAGLFSAGQTALGSRLGFMLNAAEGLVARVAKEADVPFKDIAKLSKGESTELNKVVTAYRDSPLGDTQIDLASQRGAPSSAQFEQDFMSINGRVPSEQQMKAYRALVDFNNSSWNVKATEILKKVTERGGWAVDISDGYTTIGVSVQVADDAVVFSRLQGSVRGSAVGDRIVYKLDEPFEDVNGNFFEYATDVVDARVPQKSDVLGYNFGGSRNNETTNFFVGTLFDVDFVGGKKGKGGFRSLLGSFSQKEAASAARELNTIQEAIDGLLKATGLKSISKLELSGEDLDRVNDIISRNNKWNPSVENFDDLKDLSQRHKESFASKFEVKRRDQQVDTELTDSYGLTVGDYQSRRVARKRGDAPLLEYGGGRVSNQDPITNILEQFRSTSYRYTHSKATQAAVNGWVDKAKRLGNVTFDGPVPTDPSDFLRRAKIKSGGGSKTVDADMADQQAVIKRRMGLEERTDKENNFFVRMGQHIYDEGVFMGYGKGLKTKPEDWLDAGAGRLRAMSFHLKMGFANPDQMVLNASHVSQIMAISPKAGTKAVAAVPIIAQLMRKTSKAAAKDIDTMYANGFAGMSKEELLATVRYMRESGRDIVGTSVLERSGNAFDPKQKAASELLELGLTPYKMGELFGRITAVATAVVEHGTKKISDDVFSEAGLQYVANREQVLSYRMTSGQKGAYQEGAAMGLATQWMSYTNRFIDNILIGRDLTKAERARLVGVNTVLFGTRGMGFSPNMTAALVAFGVDPEDENSTAVLNAVKFGLFDYMLSQAAGTDVSLGARIAPMGGIVQQYSELFSEDPLYETLGGPTAQIGVDLYKSTKATLQVLAGGHKQVAAEEFKVLMRNVKSADIYSKVVELIETGEYRSKRRGLAGEFDEVGVGLAAAIIGGATPMKVLNHYDAKNISYKEDAKFKDARRRIDTWATKALDLISTGEPAKMEEGRELYNDVMNLIEDGGFSAENQHKLYSAVVNLETMTDLIKKSTGQSQASQITAKAAQGE</t>
  </si>
  <si>
    <t>03_P12053L_gene_42</t>
  </si>
  <si>
    <t>MAFTLDQNVSGAAAAPQPVQNMSGTSIAASALGGLLDAGARQAKLRAGSGGTQTDRDRTVFKTTLQNAQQDLAKGLSPDAVSQKYAADFASLGLNPEEKAVVTNLFGEDIFLVPKQVETPADTATALFNNSDELTRLGYIDIEMKKAEADGEVISRDVAAERARNNYAAFQVAANAGIMQGNLDFNTGFDQNMKTLDSFTSAVSAALQVEQRGENFSLDSVRQLLDGFLLLKSQPSFQKPSGKLALEKWNVMETRLQSIESLFTRLQDYDAKGATAKAKQLMGVISLSGKSPLSALAAKDPDFMTKMAATIAPDITADLAQMGDIPVVDHSALDFDPIVLEFMGVAPSGQQTGETPEGGFDIPPSPFPVEMGEKYDGMKIVEKAKFRAYHRSAITGLEAGSLDSPEAINAYASSVTALSYDLTQNDKPSSQNFDVLFSNRNIARVNALQAQGGEAGRVAGNLRAQMGVALQHNQARYGVLAAGLVSRIPQVKIDETNGKFTLDAKDNPILQEIAAVVSVYYGGDFESLWAEGGTAKISLKNRLAREGKITPDSPEFERFDAATKVLESSFWKGMASRYYTVQGIPQRLKDFKDTAAKLKLSLPSFTEEQEAVQIAEEAVTTVENAVTQTKLPDQGTQSNPFNLGGEGATEEETDAAFDSLPVGAYFINPADGRLLRKKG</t>
  </si>
  <si>
    <t>03_P12053L_gene_41</t>
  </si>
  <si>
    <t>MGKDYLDQAEEVVLPKLGDTSDTVKTLQTALIERGFTEVGKADGVYGPATEKAIKNFQNTIDLEVTGLVEQDTFVNLLSKPVKTSTKKDYSAFSVAVEVKATSSPKSNLLDFIGKGEGGYDSANRGTIGGNVIGSETVASRGGKNVSELTVAEIKKYQSITDPNNKDRLFTVGKYQAIPDTFNQAVKGLGLSDDTVFTPDVQEKVGLYLVSEKRPKVGKFLRGEGGISTDTAMLELAKEFASIPVPTAIAKGTYGKWPKTDLVAGDSFYKNPEASKGNRAQHTVEETRAILEKARK</t>
  </si>
  <si>
    <t>hypothetical protein [n=3]</t>
  </si>
  <si>
    <t>VOG11030</t>
  </si>
  <si>
    <t>Phage_cluster_3771_PFAM-PG_binding_1</t>
  </si>
  <si>
    <t>peptidoglycan binding, Lysozyme-like domain</t>
  </si>
  <si>
    <t>03_P12053L_gene_40</t>
  </si>
  <si>
    <t>MKTKRLTALLGLVLLLSGCLNPLTLLGGGGGPNVSANVQAGAENNQTGAQVGDITKAETVYSGVAPSGSVGSLNISNQDIPIWVILLLILGWVLPSPQEMWRGFLKTITLGKYRG</t>
  </si>
  <si>
    <t>03_P12053L_gene_39</t>
  </si>
  <si>
    <t>VADNSWHLSKSVPVTFILAIVMQTVALVWFVASLDSEIESNTRELVRHETRLIALEASVQAQAVAMARIDENINAIKDMMERDRAK</t>
  </si>
  <si>
    <t>03_P12053L_gene_38</t>
  </si>
  <si>
    <t>VPSKKKDPRLDRAGVSGYNKPKATPNHKTKSHVVVAKDGDKVKTIRFGQKGVKGSPDGSARNKAFKARHAKNIAKGKMSAAYWADKVKW</t>
  </si>
  <si>
    <t>03_P12053L_gene_37</t>
  </si>
  <si>
    <t>MFTAIVLVCTLDGSLCRAVVNPVVFNDLTYYNEVLGEGVKRIEEQVGLRVASYRCIPWGELT</t>
  </si>
  <si>
    <t>03_P12053L_gene_36</t>
  </si>
  <si>
    <t>MIKCNKCEQEKGQEEFYVREGGRVRLSCKPCLRKQKVMRVYNLTDDEYEGLYSDPRCHICGEQETQVVYGKVKELAVDHCHSEGFVRGLLCQSCNIGLGAFKDDADLLQSAIKYLKEGL</t>
  </si>
  <si>
    <t xml:space="preserve">putative endonuclease </t>
  </si>
  <si>
    <t>Phage_cluster_49_PFAM-Endonuclease_7</t>
  </si>
  <si>
    <t>03_P12053L_gene_35</t>
  </si>
  <si>
    <t>MSKEPPKKQTRTRRKTTYKGASEKKTSGIVPRTDNQGELIKAINSSSQVIVFGPSGTGKTYVTATCAADLYTLKDIDKIVITRPHVAVGKDIGYLPGTLEEKVQPWALPVLDVLTKHLGKGVVETGIKNGNVEVAPLALMRGRSFDDAFIICDEAQNISTHELKMLLTRVGEGSTIVLNGDVQQTDLKEGDGLTKITHLAKKHMLPVPIIEFTLDDIVRSDICAMWTKVFYEEKI</t>
  </si>
  <si>
    <t>03_P12053L_gene_34</t>
  </si>
  <si>
    <t>MTVVRKKFNRALYEAYDTPARDALVGYLETKGHIIVNNEENFNVDVVSQKGGYTYFNEVEVKTAWKGDWPTHWTEIRIPQRKQRLLDKHVDDGKSVLNFYIFRPDFKQAWRIKDTLLTQESLKEAKGRYIQKGEKFFHIPFTQAELIKV</t>
  </si>
  <si>
    <t>03_P12053L_gene_33</t>
  </si>
  <si>
    <t>MQKYTMLTQDNCKYCVAAEGLLASHGHEVDKYDVHDPEVALLVKMLKKTNTVPQLYGPDGQFIGGYTELKEYLNDSST</t>
  </si>
  <si>
    <t xml:space="preserve">glutaredoxin 3 </t>
  </si>
  <si>
    <t>03_P12053L_gene_32</t>
  </si>
  <si>
    <t>MKNYQEFSTRANVVTRRTYNRPKEDGTFETWGETVERVIEHQQWLWERAKGEPLELEELEELDELQQLMLTRKATVSGRTLWLGGTKVSKTREASQFNCSFGRVETVHDIVDAMWLLLQGCGVGFEPVVGTLNGFAKEVEVKTIRSLKVLGGDKGCPDNQSWTSVDEGGKKTYHIKVGDSAEAWAKAAGKLFAMKEAVDVLVLDFSEVRAAGERLKGYGWISSGDETVSSAFNRICDLMNARAGQLLTRIDILDVLNHLGTTLSSRRSAEIALMPVSDPEVDAFISAKKDFWLYGNEHRQQSNNSIVFHNKPTKWELSYIFDKMVEAGGSEPGFINAESAKKRAPHFKGVNPCAEILLGNKSFCNLVEVDWGKFLTDFGGLQKAVEIVSRANYRQTCVNLDDGVLQRSWHELNEFLRLCGVGATGIVKFLDHHTGHNNVEAMLQSLRSSAKKGANSMADELGLPRAKLVTTVKPSGTLSKIMDTTEGVHKPLGKYLFNNVTFSKHDEIIPTMKAAGYKVIEKPFEPDSVLVTFPVAYEDVKFDVVDGKEVNLESAIGQLDRYKLMMDHYVDHNCSVTISYDTGEVPAIIDWILDNWETYVGVSFIYRNDPTKTAEDLGYAYLPQEVVTEEVYREYANTLMPVDLTNLASTDDLSDEACATGACPIR</t>
  </si>
  <si>
    <t xml:space="preserve">class II ribonucleotide reductase </t>
  </si>
  <si>
    <t>03_P12053L_gene_31</t>
  </si>
  <si>
    <t>MTWFWRYVNYLATWRSHRSVIKQLNGLSDRELRDIGITRGDIDRLVWLPKDKQERGSKE</t>
  </si>
  <si>
    <t>03_P12053L_gene_30</t>
  </si>
  <si>
    <t>MKMNDYQQQAVETAIYPSTAQVTYPAMGLANEAGEVLGKVKKIIRDGTFNRDDIADELGDVLWYAAALARDLNTDLSSIAQRNLDKLASRKERGTLQGSGDTR</t>
  </si>
  <si>
    <t>03_P12053L_gene_29</t>
  </si>
  <si>
    <t>MNEDLVTRIVDRFSIAELAEVVGITPRMFIDTFEDEILDNLAALADIDQGFVIEDDTDEDE</t>
  </si>
  <si>
    <t>03_P12053L_gene_28</t>
  </si>
  <si>
    <t>LNNKSSIRKRALKAGYRSGLEEQTAKDLKKREVPFSYEERKIKWLDSKIRTYTPDFELPNGVIVETKGRFVAADRRKHLEIKKQFGDLYDIRFVFTNSRSKLYKGAKSSYADWCNKHGFLYADKTIPEEWLNE</t>
  </si>
  <si>
    <t>03_P12053L_gene_27</t>
  </si>
  <si>
    <t>MTEDTKSIDTLIEDIYSVFTEGYSKSPVNEEMIDAFGEAMKTLMRSRLTPRESSGGTLRLSAIGKPARQLWYDSRGVEKPDFTGDQLLKFFYGDVIEEVLLTLAKLSGHSVTNEQQKVVVAGITGHMDAVIDGHVIDVKSASATAFKKFDQGSLLFDDPFGYMNQIAAYSEAVEGNKGAGFLAMNKVDGKLTLFQPDPEYLPNTQERVDYLKEALASDTPPERCYEEVTEANGNKKLPMGCAFCSFKKECWKDANNGSGLRGFGYSFGNVYLTHVEKAPRVGEVDVE</t>
  </si>
  <si>
    <t>03_P12053L_gene_26</t>
  </si>
  <si>
    <t>LEGLSLPLHSTTDKGVILFDGNSLRCYLYDDVEEDLKEDVLPEDAAARKNIPVYSGFIKYFPDAIVAISQLSLVGGIQHGQTRETLHWDRSKSTDHKDALMRHLIEEDWTAVAWRAMAQLQKSIEDERK</t>
  </si>
  <si>
    <t>03_P12053L_gene_25</t>
  </si>
  <si>
    <t>MADKKIVLKNVEVSWAKLLEAGLKYKSETEYEFSVAVKANDQLRDLMKSFKLNKQFKSKDSTFDGEEFIQLTLDTRTKSGWVRHGEVFDEFGEPTKDLIGNGSTMNLFVSIGQSSYGNIIKLGHLEDMDMESKEMMFHFGQVMELVPFEAPSAVIKKEKQINESVEAAAEDEMEIPFG</t>
  </si>
  <si>
    <t>03_P12053L_gene_24</t>
  </si>
  <si>
    <t>MEVVFDIETDSLDATVIHVLVAKRVGQKGFYVIRDAETFKRLAKQVTLWIGHNVIGFDIPQIKKLWGYEIPLKDVADTLVMSRLADPTRKGGHSLDTLSGNEKIDFHDFSTYTPEMLAYCKQDVAINEKVYLQLKDELSNFGKASIQLEHQMQAIVCEQEKNGFMLDTDIAEEIYTTCLRETNRIEAEIKEFMVPIAVPDKEVIIKRKKDGSIYANQLLEGCNVQGDYTKIDWEEFNLGSPAQVNKRLDRLGWKPYIKTKSGNSYKICPENLATISDTAPEAVKGLKAWKVLETRWKLAQEWLQKSQATGRVHGRVILTGAVTHRAAHQGPNMANIPSVPHGKDGILWKMEGMYGAECRQAFKVPEGKLLVGTDAAGIQLRVLAHYMNDPIYTEQVIDGDIHTFNKEALGRYCKDRPTAKTFIYAFLLGAGTGMISSILGCNNKQANEAMANFYEAIPALKKLKSQASQAASMGWMKGLDGRVLRIGSDHLALSVYLQGGETVIMRLANVFWQRQAKKEGINFKQCAWVHDEWQTEVDEDQAQRLGEIQVQAIKDAGTFFKLNCPMDGEAKIGKSWLDTH</t>
  </si>
  <si>
    <t>03_P12053L_gene_23</t>
  </si>
  <si>
    <t>MAKASLVDYNIMGHTYMTEGQYYWELVDSAESLKEAKKILKEIEADNDIGQYLDFRIQEVVTTVVG</t>
  </si>
  <si>
    <t>gi_399528860_ref_YP_006560907.1_</t>
  </si>
  <si>
    <t>03_P12053L_gene_22</t>
  </si>
  <si>
    <t>MSSFSMDYEHKKHQPCQSCGSSDGAYPYEDGSYCHVCKTKTFNDDGDTQVTEQKQLPPLRGKIVAIPRRGLNKATAEKYRALTSDDKVSLIYTTEGKVTSFKERGLSEKTFKFNGPAQTDLFGQSAFSKGGKSVTITEGEFDAMAAYQMLYMSEPCVSVINGSAGAVKDCKRNYEWLDSFEKINIAFDNDKAGQDAAIAVAELFDPRKVRLVTMTLNDPNDYIKQARERDFIDAHKKAAPFTPDGILAGSSLYDVVSTPPAYDCVPYPFSGLNSMTKGLRTGELITFVAGTGVGKTQVMREILYSLIRQDKGNVGTLFLEEPVRDTGLGMMSVHAEKPLHLTDTIYTKEEFDNAYENTLGTGRVFLYDSFGSNSVERIVSMVRYLARSCDCKYIILDHISIVVSDHAKDERKALDEIATKLKTLTVELDICLLMVSHLNRDKNRKPPEEGGTINLQDIRGTAGIGQLSNIIIALERNTQAEDELERNTTRVRVIKNRFTGETGVADSLTYSRHTGRLKSYEG</t>
  </si>
  <si>
    <t>03_P12053L_gene_21</t>
  </si>
  <si>
    <t>MMRCYICNAMTTDNEIYWEEDRQDWSPCPKCIAKVKEAQNVELFDGLRTQETPAMPKLRE</t>
  </si>
  <si>
    <t>03_P12053L_gene_20</t>
  </si>
  <si>
    <t>MIYGLYVFVIMYSLGALLLLAITESTEEDNPNADFKLALFWPYIAVMATLERIVNGSYKDDE</t>
  </si>
  <si>
    <t>03_P12053L_gene_19</t>
  </si>
  <si>
    <t>MFTVEFEPECSVITCLDNNDAFDDVEVVLCEDNSVFIVQHMLDVDDTNIIYMSYQQLTEISAALNMTEGAYTLETKGD</t>
  </si>
  <si>
    <t>03_P12053L_gene_18</t>
  </si>
  <si>
    <t>MTNLCPSCREPLDFMSGDGCAAMTLHNDKTFNKEDPLLNLTLDTDELGIWLVYETPEGPQQMGHISWREITRGVQQALLQENFLIALAEMDIES</t>
  </si>
  <si>
    <t>gi_399528855_ref_YP_006560902.1_</t>
  </si>
  <si>
    <t>03_P12053L_gene_17</t>
  </si>
  <si>
    <t>MSDYQLTRDAAGNITTRYAAMLRNISDDFVDDVVAVSLMEYYNLCLVSNKDEGGQDIDLDTTILEAIERVLEDYLSASDFKAWMLTKGN</t>
  </si>
  <si>
    <t>03_P12053L_gene_16</t>
  </si>
  <si>
    <t>MTNYSDYKVWTEVELYTHAEYLDEHVEYQPDDLLEIFSKLMTIAKEEGLQGCYLKFKSTMDPWEDYSGPVLLLVCGHRKLNTKEKAAQERTDAIKDLAEEKGITFYEASTLMSLKGRGKL</t>
  </si>
  <si>
    <t>gi_399528853_ref_YP_006560900.1_</t>
  </si>
  <si>
    <t>03_P12053L_gene_15</t>
  </si>
  <si>
    <t>MPDISMCDSATCPLKNKCYRNPASGTQPSEFRQAWFISMEAWGEDCKYYWPVKEKHNDKLQ</t>
  </si>
  <si>
    <t>gi_399528852_ref_YP_006560899.1_</t>
  </si>
  <si>
    <t>03_P12053L_gene_14</t>
  </si>
  <si>
    <t>LDYQMSYWHFQLMYHRYENPHTLESDGYYAIHEYYPMKDGDLWMKDPVDITGEDIEDVKKYLLLMLQDIDKHGVKDYA</t>
  </si>
  <si>
    <t>gi_399528851_ref_YP_006560898.1_</t>
  </si>
  <si>
    <t>03_P12053L_gene_13</t>
  </si>
  <si>
    <t>MSNFYRPDNWVIIKMDDGNDPHYRVLAGWSGGYLDGDSWRMNSGITEVEETKDYYYFAGSSGSTYRCGKGSYTLRMNIAGTWARLQELHGDNVKLLPEDTDWMSMDWIIK</t>
  </si>
  <si>
    <t>gi_399528850_ref_YP_006560897.1_</t>
  </si>
  <si>
    <t>03_P12053L_gene_12</t>
  </si>
  <si>
    <t>MSKENEVFTDDLVKHLRDWRRGMYNTGWLHLADSMGAVAARIEELEAENKKLHKAIEIYERERTRFKHAKPEMTGEFFIAGCHGSKDNNLMPQFIEVCPAYGAGWVMIYENTGRTISYEGS</t>
  </si>
  <si>
    <t>gi_399528849_ref_YP_006560896.1_</t>
  </si>
  <si>
    <t>03_P12053L_gene_11</t>
  </si>
  <si>
    <t>MSDYKQTRDAAGMITSQFDKMLRNLTDDYEDEIVVVSLMRYYNLCLEPNKDEGGELIDPDTSILEAIERVLEDYMCATDYNAWLLTRKGDTDE</t>
  </si>
  <si>
    <t>03_P12053L_gene_10</t>
  </si>
  <si>
    <t>MIEYTVKVYDDGIKEWYLNKQLHREDGPACEYSNGTKYWYLNGRLHREDGPAIEWANGSKEWYLKGKLYHIEGPAITPCEGKEVVVDGVTYVLKEKQDE</t>
  </si>
  <si>
    <t xml:space="preserve">MORN repeat variant </t>
  </si>
  <si>
    <t>gi_399528847_ref_YP_006560894.1__PFAM-Pfam-B_9424</t>
  </si>
  <si>
    <t>03_P12053L_gene_9</t>
  </si>
  <si>
    <t>MRVCPNCKESLSEDHFYKGNGRCKVCKKAYDKEYRKKNRVKQAQSQKDRRASADGYVDRFIERSRIRTPDTDLTRDFFTDKMDVCAFTGVAFTYVNEYNCYHNPIAPSIDRIDSKEGYYSWNTQVILSCLNRMKNDMPQEDFNNLWAALTKGEE</t>
  </si>
  <si>
    <t>gi_399528846_ref_YP_006560893.1_</t>
  </si>
  <si>
    <t>03_P12053L_gene_8</t>
  </si>
  <si>
    <t>MDTQIKATHSPKGVSNTAIAATYIDHMGSDLSVVNAARVSFGKISLGECIEYDIFSTDPEVLKAAVAKYKEEGWVITSDVNDWKVVISRPTMGDTKLIKYLAKHRHISPFGHAFASFHVKAPIFVARQLVKHKFLRWNEVSRRYVDDEPEFYTPDAWRGRSADKKQGSEGVVDYGVLTDFYDRCMFEYSEMLEFGVAPEQARMVLPQSTLTEWYWSGSLDAFADMCRLRCKEDTQYESRIVANQISTIMQDLYPVSWASLMELEV</t>
  </si>
  <si>
    <t xml:space="preserve">thymidylate synthase </t>
  </si>
  <si>
    <t>03_P12053L_gene_7</t>
  </si>
  <si>
    <t>MLPVTLEEQLITIGIIPLSSFEELDTVVNPAHLEEDLSTYNVETQE</t>
  </si>
  <si>
    <t>03_P12053L_gene_6</t>
  </si>
  <si>
    <t>MGNYLYRVGIAASVLLNVILLGQSNQTFSARNYGWKRDGKPNAVWLIDRLSRDEHCRMSWVYWITAKRKINSGYDWD</t>
  </si>
  <si>
    <t>03_P12053L_gene_5</t>
  </si>
  <si>
    <t>MSMCGEIENCQNEIEKLKESFFTLSFRSETMDRKEREDKLEDVRNKLLDVTHRLNMLLEAANRHEGVRHG</t>
  </si>
  <si>
    <t>03_P12053L_gene_4</t>
  </si>
  <si>
    <t>MTNTQHTNILKHLKTAKGLTVREALIEYSISSLTKRVHELRGLGYDIESVRKKHPVTGQRYTRYFLLEE</t>
  </si>
  <si>
    <t xml:space="preserve">Helix-turn-helix domain-containing protein </t>
  </si>
  <si>
    <t>03_P12053L_gene_3</t>
  </si>
  <si>
    <t>MTQYVRNILKLYRQATEADTINGVEWYARAERKAKAIAKACDLPLPTVIGVMAALSPNNRWERNCRDAATMCQAWQNGEGMDSFKVSCYNTMKAKAWAILDLGLTDDEDILSHLNGQKIRSFYSNIRGLDEVTIDGHALNIARGKREGLTSDKTNMGKREYRELQNAYVRAAKRVRVKPHVLQAITWTTWKRVHNI</t>
  </si>
  <si>
    <t>03_P12053L_gene_2</t>
  </si>
  <si>
    <t>MAQYVIFAIDNDNDLHTVAKFMRHVDTQQALDRMKGTLKHCIGSYNGELETSYIMTFEDFEQHVKKSGYIDNQESILMFEKGHRGVTYGTLVYSGSAKDVPLGVMHAVSKDEAMLCDAWTYRPELDTYYVCS</t>
  </si>
  <si>
    <t>03_P12053L_gene_1</t>
  </si>
  <si>
    <t>MMYTPEQLKGSNNKIRTKQLFYELSYMDPENALFTTKEQDIEVRGKTYISLKQLYLSMVPNDPTEYTFALTVFGSWHIWETISKSALVKPYIKEWRSEVEVKIKSEAIQAIAEEMRSQGRSSFTAAKLLLDKGWLDKEPATAAKKKLMDKENEEQDRAALSMLSEDAERLGLKVN</t>
  </si>
  <si>
    <t>04_vB_LenP_VB2_gene_55</t>
  </si>
  <si>
    <t>MAKKPTVTTIASGYASTTTLNSNFEALREGFDNTLSLDGSTPNAMQADLDLNGNDIINAGSILVDGDDLLALTQASLTAAQTALTAAELAETNAETSETNAATSATSASTSASNAATSASQAASSAVAASGSATASAASVVAAESAEVGAETAETNAAASAAAASTSATNAATSATNAASSATAAAGSASTATAASDAALAALDSFDDRYLGQKASDPTLDNDGNPLVTGALYFNTTDGTMKVYEGSSWVAAYASISGALLATNNLSDLVDASAARTNLGLATVATTGAYSDLTGTPAPYADADVDTHLNTGTAATGEYLSWNGADYDWATVPAGYADADVDTHLNTGTATTDQVLAWSGSDYDWVDASAGATGGGTDKIFIENGQVVTTNYTVTATTNAMTTGPIDINAGVTVTVETGGRWVVI</t>
  </si>
  <si>
    <t>04_vB_LenP_VB2_gene_54</t>
  </si>
  <si>
    <t>MAITLDGSTGVTATEFDGTIDASNLTGTLPAIDGSALTGISTTPSTAQVLSATAGASVGAVGTYAFLGEYGNGRPVLNAGDTLAGSSLEYTAVTDTVLHSGVSPSGTWRLMGAYYPSSSLNDFPRSLWLRIS</t>
  </si>
  <si>
    <t>04_vB_LenP_VB2_gene_53</t>
  </si>
  <si>
    <t>MNYRSAQYIDSTRIDCEIEHPEFGWIPYTLDPADTDMTIDNNHLLAAMASAGDVAAYVPPTQAELDEAAAQAVRATRDMKLASEVDPIAGNALRWAALDADTQAAWAAYRQALLDVPAQAGFPHNVTWPEVPST</t>
  </si>
  <si>
    <t>tail assembly chaperone protein</t>
  </si>
  <si>
    <t>04_vB_LenP_VB2_gene_52</t>
  </si>
  <si>
    <t>MSKISLTPNASGTGTFTIASPDSNTNRTLTLPDADGALLAGAQAPFIPATVSGATQALDVGAANFFDAGTLTADTTVSFTNVPTEAQWTYTADIGISSAYDLEIASYDFSSFSVSGQDLGAKTIFFKSDGTKMYMVGTVGDSVYQYSLSAAWNLSTASYDSVSFSVSGQDTAPLNLFFKEDGTKMYVLGAASKTIYQYSLSTAWDLSTASYDSVSFSVANQDASPSGIFFKPDGTKMYMTGYSGDRVYPYSLSTPWEINTLSFDSVLFSVSGQDTSPKDISFNSDGTKMYMVGSTTDSIYQYSLSTAWNLSTASYDSVTFSVANQATDPSGIFFKSDGSKMYVFGESNDSVFQYSTGVGYSLTVPFSVTKLPSEVLKAANQVSYTFVTLDGGTTVKLINEEVL</t>
  </si>
  <si>
    <t>04_vB_LenP_VB2_gene_51</t>
  </si>
  <si>
    <t>MELIKLINGSPVPYTEAAFRADNKHTVYGPVVSSRHLNAQDVYRVRKLPEPTPELGQKAKLDAAPTQSDNGEWTLGWTLVPLSEAEARTLRDKLLVNSDWTQVADAPVDTTAWATYRQALRDIPAQSGFPDNITWPQEPTT</t>
  </si>
  <si>
    <t xml:space="preserve">tail assembly protein </t>
  </si>
  <si>
    <t>04_vB_LenP_VB2_gene_50</t>
  </si>
  <si>
    <t>MSTLRVDTITDEAGTGPVEFTNGINVSGGTVTGIQPSGSQTFTASGSITAGDVVGLNTSGDVSSTAAGLIAESAFFVDTSPVTSCYDEGTNKHVVLYRDWTDSGKYKTVVATVSGSTVSLGTPSNMDFFDVYLDTDQNLVAGPSGKVVLFGRYNSTYGAGAYTVGTISGTSLSWGSRVNFSSAGSIDQVNGVKATYDKSQDRFLIFYMHNDASENYATVVQAASLSGTSLSFGARVQVYNNFGYYLQMVHCSNLNKTACFFTNPSDGKTYGFLASISGTTVSVTTPTAMDMFSAGSGLDFYMTSIAYNPLTSRVALVGYDGGGYTQNAGILYSIAATSTTLTSVGQVVLPDPISGSSMAFNEDTGYILLTVSSGLGVNMGVHTYSVYVQEDSVSYTESCFGSTTGYYLSAPRALSYDPDAGGFFMWGISSYERGTTERIKVLDFEGPHANPIGIAEETRTNGQAVSVSVAGSIVTGLSGLSAGSPYGVNPYNGNLTINGSSTLGYALSSTSLYIK</t>
  </si>
  <si>
    <t>04_vB_LenP_VB2_gene_49</t>
  </si>
  <si>
    <t>MQTITQNSISQVILDDATSIQVTDTGVLVGEPLEYIIGYLNSSNCEVHAASDVPQDWEASKYMFDGSTWSLNSDWVDPLTYPKKKARALRDSLLAATDWTANSDVTMSDEMRTYRQALRDVPAQAGFPDNVTWPLKP</t>
  </si>
  <si>
    <t xml:space="preserve">phage tail fiber assembly protein </t>
  </si>
  <si>
    <t>04_vB_LenP_VB2_gene_48</t>
  </si>
  <si>
    <t>MTSLEQIKLAAEADLVTFIKLVAPEQVLGQCHEDVCDWWTRPDAKSHQLLLFPRDHGKSRLVAYRVAWELTKNPTLRVLYISATANLAEKQLSFIKSILTSDTYYRYWPDHVHREEGKRSKWTNSEIALDHPDRKKEKIRDPSVFTGGLTTSLTGMHCDIAVLDDVVVYENAYSGEGRNKVKSQYSLLSSIEGADAQEWVVGTRYHPIDLYNDLLQMVEDLYDDEGEKVGEENIYEVFQKPVEDRGDGTGEMLWPRMQRKDGKWFGFDIKVLAKKRGQYLDKGQFRAQYYNDPSDPDNVPVGSEKFQYYEQKHLKQENGFWFFRDKKLNVFAAVDFAFSLSKKADYTAIVVIGIDADNNVYVLDIDRFRTDRISVYFDHIFHLVSKWSFRKMRAETTVAQVAIVKQLKELVKEHGLGLSIEEFRPNKNQGNKQERIASVLEPRYDNLSIWHYRGGNNQILEEELQSRNPPHDDVIDALASVIDMAVKPSRTVRRTNGNVVNFHQKFGGVSF</t>
  </si>
  <si>
    <t>04_vB_LenP_VB2_gene_47</t>
  </si>
  <si>
    <t>MAGTTVDLENIINPHGLAVDIADRFNTWNHARSNKIEEWKELRNYLYATDTRTTSNSKLPWTNSTTTPKLTQIADNLHANYFAALFPQKRWFRFEATDQDSNTKNKRDAIQSYMLNKVRQSDFENTASKLINDYIQYGNCFATVEFVKDYTEFEDGERIVSYVGPRVVRLSPYDVCFNPLAPSFAESPKIVRSVLSLGEIARKIESSSENSYMSEIMEKMVSNRAAMGGNEVDENKTQGFIADGFTSVKEYYESNYVELLTFYGDIYDKESGSFLKNRVITVVDRAYVLSNEQNPSWLGTTPIHHAGWRERPDNLYAMGPLDNLVGMQYRIDHLENLKADVFDQIAYPMIKIRGDVEDFEFAPASRIYMGEEGDVGYLSPDTTALNADFQIQNLENKMEALAGAPREAMGIRSAGEKTAFEVQQLMTAAGRIFQHKTAHFERVFLEPILNDMLEAARRNMDYADTVRVLNEDTGLAFFEQITKEDIKANGKIIPMGARHFAERANRIQSLTQLYQLKLADPSIAAHMSGKEFARILSEELGEPAVFGENISVTEQLETQRMATEAQVEFEEEQQTAIEMGL</t>
  </si>
  <si>
    <t>04_vB_LenP_VB2_gene_46</t>
  </si>
  <si>
    <t>MKAIWFKSCKTKEDKDALRQSIISNRASLEALEGILESMLKEAPATADYDSPSWAYKQADRIGYNRALNQVLDLINLDKE</t>
  </si>
  <si>
    <t>04_vB_LenP_VB2_gene_45</t>
  </si>
  <si>
    <t>MVFTDGTATEQTDQNAEQTQVEAPPQESYLKKLVEAKGENWGDPEVLAKGKLEADGYIKNLEEQLTQMREDLKKQDYKDQVLEHLQTQAAGTTDAKPEGPNNNNGSADDQNTTASMSEEDLKSLVEKTLTQREKDSLVNQNLSFVDQELEKAFGTEAADVVKKKAAELGMSMDRLKDIAAESPNAFLTLVGEKPKNAFNPMVQGSVRTEGVNMQTTADRNWAYYQNLRRTDSHTYYTPKIQQQLMEDKMRMGDKFGN</t>
  </si>
  <si>
    <t>04_vB_LenP_VB2_gene_44</t>
  </si>
  <si>
    <t>MAGMISSNADTQRLIRSEVYSSELKDILRDEMQAQRYVRMLDGFPDGDTFTIPTIGKTTVADYTEDAAVAYTPMDTAEFQFTVDKYLQSASYITKKAAQDSFYSAQLEARFVPEQERAIMEHFEATTFASPEVGVTANSAETLDGVAHRMSGGNGGRLELADFAFARYALKKSNVPDRNLVAVVDPSVEYQLNTLTNLVNVSNNPMWEGIVRDGIATGMRFVANVYGFDVYTSNYLKADVADSALLEKDGATGNDFSVNAGVANLFFSADATANPFVGAWRQMPEVDYEYNKDYQRHEYVTTARYGVKKYRPEGIVTVVTNPDV</t>
  </si>
  <si>
    <t>04_vB_LenP_VB2_gene_43</t>
  </si>
  <si>
    <t>MANVNHSTMTDPYLHEPKGVAAASNGSVYVANGAGTGSWVHAHHYIGAYVDFDVATPAYQHSTTTTLTPLDPTFVISESNGFAGVATPNARLQYTEVESIVATINFTMSIKNNSGSNKNVEFVLYKNGVAVGGAHNIQTVISGEWSNCTLVGQTTLEQDDYLEIWVKADASFTLDMASAYLTIAGNFKA</t>
  </si>
  <si>
    <t>04_vB_LenP_VB2_gene_42</t>
  </si>
  <si>
    <t>MTQSILSDMDSEGVNTISDTVEAMQVASVIEDTYYNIISARDIPEHRQLVKLVSLSDNTKPTHFTYPSNTRKLEEIRYNVSTTATSDYAVISYVEPMEFLNRMQETAGNTVAVKDVAGGTDIYVRNDVQPSYYTSFDDDHIVMNSFNVSVESTLSSSKTRAFGYILPTFSQTDSFEPDIDDVMLSYLLAEAKSVCFSLFKSGSDPKVEQTARRLKSYVQNDQFKTKKQNARPNYGRR</t>
  </si>
  <si>
    <t>04_vB_LenP_VB2_gene_41</t>
  </si>
  <si>
    <t>MVEFIHDTENQRCECKTDKLIGSIHIVKERGGFRFFVIQVESGSVPKELSGRYSSIQKAQAGVKKYLANKPQTPHARRKEFGDNYEKRKKAKDGAKLKSEGSKQLRQGSDNGSGGANVS</t>
  </si>
  <si>
    <t>04_vB_LenP_VB2_gene_40</t>
  </si>
  <si>
    <t>MAQSLNQKAVNNFVKGLITEAAELTFPEGASVDELNCDLRRDGTRRRRLGVTTEESFTLSSFTLSDSELTSVGEWANVGGNADLTFLVLQKGSTLYFYNKADLPYSDQIEANSVDLSAYEFSGSSGAETAKCQFTTLEGKLVVSSSAIDTLSIAYDAGSYTVSVIDFQTRDFEWQGEVDEYYTDDSTPSILRQYDARNTGWGASGAPTTLTKRLTHPWYAGKDADNNYSSTEFNKVFGGTSLTGNGHFVLDFFSKNRSAVSGVAGITTETEESRFKCVESFSGRVFYAGLESAKNAGTILFSKLTNNVDDFGKCYQVNDPTAEYLSDLLDTDGGEIHISDAINIQRLYAYQASLFIFAENGVWQITGVDGVFKASSYSVNRVSRIGILSPESFVAAEGVPFWWSRFGIHTLQFDQISGSAQEQNITIPTIQTYWDGISSDAKKAVVSSYDSINKRVYWAYPDDDETVISKLNNFLILDIPLQAFYPWRIENQASSTDCVVGLAFYSGFGAKELQLDVTANNGVDDVVTSAGDDVVSEQISTFNTGDPAIVLLIRDGATDKVTMGSFSSTSFLDWGDTNYSSYAETGYDFVGDLVTKKSAPYVVVYTRLTEEGFTGNEVSGYEVVRPSSLLVSTAWDFNSNFGTSQQAYRLKFPVVVNPSDLTTFNYPESVVTTRLKVRGTGRSMRIRYESEQGKDFILLGWGMIQGRNSRF</t>
  </si>
  <si>
    <t>04_vB_LenP_VB2_gene_39</t>
  </si>
  <si>
    <t>MSDYLIRSAEQRDVLDIVISVKQFCKEVPHAAWGKFDSTKVQELVSNLIDNEAGFVHVVTHEEEIVGAMIACVTPLPINSFVFAQELMFWLDPSHRNGRTAPKLIDSYVAWAEKAGCDFIRLSTLDHLLDSRAGVLFKRKGFTPVETAYIKEVK</t>
  </si>
  <si>
    <t>04_vB_LenP_VB2_gene_38</t>
  </si>
  <si>
    <t>MAVFTTLALTAAVTGLGTAGIIATGAAIYGTAATVASMSAQKKSAKAQAAASQVQIQQQKQQATRQRRSAIRQSIVARSQAQAQAQALGVTGSSAVAGGLSSLSSQLGSNLGFGSMMSGLSTQYTSLSSQAAQFGSQANLFGTVAGLAFGAAGRSDQIAETGGKIFKGA</t>
  </si>
  <si>
    <t>04_vB_LenP_VB2_gene_37</t>
  </si>
  <si>
    <t>LVTPITLDDAIANEEQLQLDSEGMDETLVFNPNSEVEKNKAQELAIATGEPVDQIEAEREVGDNRSEVLAKTQALNFDYALAIDKAYEDGLQPEEIAEVIKQRKAKGDDMTLGEYMLIQNLMLSDNDVDSYAARTMTNMEIWDNLVQSEFESNDQTGFSKFLTFLDVNLLRYFTLGAFEDTSFRSNREGEDIRSAFNRLKPEDFKVWAKDYVEERKSEGIFSEDSIWNLYKIANDSTYLGDDPMAAINAIFGFTDIATLGGTSLVKGGARGAVGVVKGTARAPKKLYGLYKARKPVDVVAVIGDEVAAAEVATKMVDDAGVQTDIVVAGRTLPEELDAVKGPVSRPSGVTTRNGTRKNVLAEKLEDLNRKGSFGEYVPPAVILEVATQTATKIAQNVGDVVVNTRRVIDEGSDDFKVVVRMGKDGSGKAFSRKADAEAVASVDPSLKVVKREEGRGWFVEAEQRLNVLGLPEAAELVEKSNFIGDTINKVFGASTIRLGDRLGGKFMQAEAGQNLVSGLVKPYQAKIQKVKGKELQNLADFTSQLRDGELSHLRQAPDSVSFKSLYKTMYGKVPDNATVEAYEALQDINDTTWQIKASERLKRTVAEGGVFAEFRDGYGDIAYRVDNRGITVPDNELILDVKTGRSLRKEELGPDQQVFKVPNVYFDHLFVTNVESTRVLERVDVMPYNVGGPRTNSEFRWFAGAVSEQRLASGNIISGGFKTLLGSFGKEQVETTVREVNAITKYVKGVMDDLGVEDIADLNLNKVQYDELGDIIRKNNSWNKHVTDLEDLKELAARYGLKFREEFVAKARDEQVSIREAGENPAMSGVNFGEAVGTRINMRRSDTPPMEYGGGKAVNANPISAIADQFGSEVFGYANRAASQNALVGWVKLAEKAEGLVQFPKGVPENDFLNRFLEAKVTNTGKFNDLAAQLREQQDVIKRRLNQPTWLSDKWEVFTNAATEAVFEKTGFKADLAKADPSGELLKVGFYSKFGFFNPDQFVLQALHSITIAAVSPVQGTKALGLTTPMLAITKLRNPATKAAAVKRLAKFSGIPEEELQSLVKYIDESGRNIVDNEVIELQAPQKFGTASSLAGKAKDRVGRALDKSTIFFSEGERVTRMVGITTAFFEHRAKRPNINPLSPEGKLWITNREQDLTFRMTSQSRSFAQSGPMRVPTQWLSFSLRSLENIVVGRNFTAGERARMFLVMGPMFGLTGLGAGKTAGYVVEQLGYDPESPDTVEIHNRIKYGLMDALLSNALGTETAYATRVAVTDQLIDTYKGLFEESLAATVFGPSGQIAGDMLSVASSAVKAMVGGRTEMVREDLTQLVRNISTADKAFKIKELIESGNYRSKTRKLAVSNLPPEAAAAVLFGATPAPVQNFYDYNEMVFKKNQAYRDFSKDMKAKATLAVNLLTNGDKDDMLRGTKLWEEISDQIWSSNFSNELKGQLQRGVVRVDSIPEIMRNAMRLGLEFDAELLNQQTQ</t>
  </si>
  <si>
    <t>gi_9964634_ref_NP_064763.1_</t>
  </si>
  <si>
    <t>04_vB_LenP_VB2_gene_36</t>
  </si>
  <si>
    <t>MAGFAIDIGAAGSEYEQGVSAPSATSTDAAASGLAMIGKGLFGAMDAQARANKPPSESAVNRQLYAGLSQDLDNTKGLDPLQQRTKVNAALSKFTNQGGELGKAETDLVMLKTGINVESLTFNPQQAAINAAVQKLQENPAYLSEAEKTLKNSGKPYTQDEVIATAMAEVQKQEAAALYVANAKNVSIREFRETYLPQANVALDGVRKSALAGLLIETEGKNVSPESIVQLRTKFDIVKAQFTKPELVPADEWQGLQAQIDTLDNLLTTLESYDENVLTRERMEALEPISAALINQAKELSKTDPILAKALLDPKTDFSTYIAGNLSTLTKTLQNVSAEETVYTDIDVDVFGLAKAARDEEQARLDRGEIIVTELPPARNLVSMQVDDLHDPDEIVKAEELSDADRKNGLDFATTMRIRSTTPEGIAKPEERENFLNGIGKATVNISTSPRIIDRDKMSRIYNEDTYAKLKVVKTYDPEAASLATERLKDGLVAQFNAVTTAASGSLQGSNFKIVGVGKVEFDFEGAAEKAPFKIDRNLEATLNSFSSKRYNSVSEMIADRGRKLTAFERGQINAVGFDINAAYRDYYKVLKQSNSMKFYIDNLRKLGVDTKQAEELLVKPITQTREDGANLGTLKNPFPIQWSDDTDIDDKLFASLDVGDYFTGPDGSVMVKERN</t>
  </si>
  <si>
    <t>04_vB_LenP_VB2_gene_35</t>
  </si>
  <si>
    <t>MSDFNGRARSILAPKESIRPQARPEQAQNALTPTESIRPQARPEQAQGPQTVVDKEREDLFALFTQMLTEYRNLSANPTVQPVSENPDRQFYESTLSEMDRFGGVSQTTDAQTAVPAPPPVTTQEINLPAVEAPAVGVPAVEAPAVGAPVVEAPVVEAPTPANSSPVSVEVFEAVIEDQLDQDIPVSEMDTLIEPPQFLGEGERISESTRSGQVSGIAKNYRLNGVERSIIDVSETTESDPSFNYPAEPSAPPVNVQNVVLHYTGSLYTNGVRHYMNSFSKAASAAYFVDRSGKIYETFDPTVKGYHVSGSAQRNPRGIITNSNSIGVEVEATDADLPTQAQLEATAWLSDYLIAQYGAQRVVAHPQANIHKGHVEGYDLVNYWRSQKGLTELTPSTTTLENLFSSAPSTSLRPKARPEN</t>
  </si>
  <si>
    <t>PFAM-Amidase_2</t>
  </si>
  <si>
    <t>endolysin, amidase domain</t>
  </si>
  <si>
    <t>04_vB_LenP_VB2_gene_34</t>
  </si>
  <si>
    <t>MKPLAPLTLILLLSGCLGNPLSLLGGGGPNVAANVQAGAENNQTGAQVGDITKAETVYSGVAPSGSVGSLNISNQDIPIWVILLLILGWVLPSPREIWVGLLKTITLGRYRG</t>
  </si>
  <si>
    <t>04_vB_LenP_VB2_gene_33</t>
  </si>
  <si>
    <t>VADNQWHLSKSVPVTFILAIVMQTIALVWFVASLDSEIESNTRELVRHETRLIALEASVQAQAVAMGRIDENIKAIKNMMERDRAK</t>
  </si>
  <si>
    <t>04_vB_LenP_VB2_gene_32</t>
  </si>
  <si>
    <t>VPSKKDPRLAKAGVSGYNKPKATPSHKSKSHVVVAKEGDKIKTIRFGQKGVKGSPDGSARNKAFKARHAKNIAKGKMSAAYWADKVKW</t>
  </si>
  <si>
    <t>04_vB_LenP_VB2_gene_31</t>
  </si>
  <si>
    <t>MPKGQTSRPNNRKEKKAAATLKNLKTATKGFSSTNKKTVMSGKTATAAKKTIKGRDTKAIDREYGKAVGKSGMVRTGTIGDYVVFGKPKKKNK</t>
  </si>
  <si>
    <t>04_vB_LenP_VB2_gene_30</t>
  </si>
  <si>
    <t>MKHDDVNNPKHYGDGVIECIDYMKDNMDPMMFMGYLEGNCKKYMHRYRYKGKPLEDLRKARWYLNRLIEEMEGSE</t>
  </si>
  <si>
    <t xml:space="preserve">DUF3310 domain-containing protein </t>
  </si>
  <si>
    <t xml:space="preserve"> putative early protein [n=28]</t>
  </si>
  <si>
    <t>hypothetical protein [n=385]</t>
  </si>
  <si>
    <t>VOG4559</t>
  </si>
  <si>
    <t>Phage_cluster_126_PFAM-DUF3310</t>
  </si>
  <si>
    <t xml:space="preserve"> putative early protein, SaV-like (nucleotide kinase)</t>
  </si>
  <si>
    <t>04_vB_LenP_VB2_gene_29</t>
  </si>
  <si>
    <t>MSDLEPPKKQSRTRRKTTYKGASAKKTSGLVPRTDKQKDLIDALKTSRQVFILGPAGTGKTYVTATYASDLYTTKEIDKIVITRPHVAVGKELGFLKGDLTEKTMPWALPVLDVLEKHLGKGAVETGIKNGNIEMAPLALMRGRSFDNAFIIVDETQNISTHELKMLLTRVGEGTTIVLNGDVQQSDLKEADGLTKVIHLAKKHQLPVPIIEFGIEDIVRSDITAMWVKTFLKEGL</t>
  </si>
  <si>
    <t>04_vB_LenP_VB2_gene_28</t>
  </si>
  <si>
    <t>MSQAVRKQFSRALYDAYDSPAREALVSYLQSKGHTIVSNEENFNVDLVSQKNGVTYFNECEVKTAWKADWPTHWAEVRIPERKQRLLDKHEGTDGVLNFYIFRQDLKQAWRIKDTLLTPESLKEAKGRFIQKGEQFFHIPYTQAELVVL</t>
  </si>
  <si>
    <t>04_vB_LenP_VB2_gene_27</t>
  </si>
  <si>
    <t>MGVDLGTPEHVYKLLTYLAYHIWKVLMYTIITKNQCNFCDTAKALLVGADKQFRVINVQDPEKKWVLTLLKQAGYTTVPQIIDPDGKLIGGYTELKEYFNVTSSS</t>
  </si>
  <si>
    <t xml:space="preserve">glutaredoxin </t>
  </si>
  <si>
    <t>04_vB_LenP_VB2_gene_26</t>
  </si>
  <si>
    <t>MTDNYLPTDYQTFIATSRYARWLDDEGRRETWGETVDRYVDNILKPKAGDDSYTQSIRDAILNLEVMPSMRALMTAGPALERDNTAGYNCSYLPVDDPKSFDEAMFILLCGTGVGFSVERQFVSKLPEVPELFESDTTIVVKDSKEGWAKALRQVVALLYSGEIPKWDVSRVRPAGAKLKTFGGRASGPAPLVDLFNFVIRTFKEAQGRKLSSLECHDVMCKIGEVVVVGGVRRSAMISLSNLSDDRMRHAKSGSWWENDPQRALANNSVSYTEKPDSMSFMREWMALVESGSGERGVFNRQASKKQAAKNGRRDADFEFGTNPCSEIILRPYQFCNLTEVVVRATDTVDTLERKVKLATILGTIQSSFTKFPYLRKIWQKNTEEERLLGVSLTGIMDNALMTTKNSGLEKTLEHLKTIAVATNVEWAERLGIPASTAITCVKPSGTVSQLVDSASGIHARHSEYYVRTVRGDIKDPLTQFMKDQGIPSEPCVMKPDQTVVFSFPMKAPAGAVTTADMTAIEQLEMWLAYQRSWCEHKPSVTINVKSNEWLEVGAFVYKHFDEMSGVSFLPYNEHTYQQAPYQEVGKSDYEFLLSCMPSGIDWSKLSEYEVEDNTAGSQTLACSGDSCEIVDLT</t>
  </si>
  <si>
    <t xml:space="preserve">adenosylcobalamin-dependent ribonucleoside-triphosphate reductase </t>
  </si>
  <si>
    <t>Phage_cluster_226_PFAM-Ribonuc_red_lgC</t>
  </si>
  <si>
    <t>04_vB_LenP_VB2_gene_25</t>
  </si>
  <si>
    <t>MITGGTLDEMGYYDASYELEQRNFDPYTTYSSWVEGKIMTEGGDRVFENTLGLVGEAGEVAEKIKKLIRDDTRFNDKDILQELGDVLFYTVALANYYNGNLKMLINMNVEKLDGRQARGTLKGSGDDR</t>
  </si>
  <si>
    <t xml:space="preserve">MazG nucleotide pyrophosphohydrolase </t>
  </si>
  <si>
    <t>04_vB_LenP_VB2_gene_24</t>
  </si>
  <si>
    <t>MFDLESRIAALVENLGLAYVLEQIDLSEETVVRMLVDEGYLDLEDFFNTDAEMEYWKERDE</t>
  </si>
  <si>
    <t>04_vB_LenP_VB2_gene_23</t>
  </si>
  <si>
    <t>MIVTEVLAGPYELKGRDDLLMLCLCFDESDDEYVIEMYVDNQDDVVTLVEAIISSEYGINLSSVDAQFIN</t>
  </si>
  <si>
    <t>04_vB_LenP_VB2_gene_22</t>
  </si>
  <si>
    <t>MRTRSGLEARTVTYLKKLKVDFKYEKLKIPWRDNRNKTYTPDFELPNGIIIETKGRFTAADRFKHLSVKEQHPELDIRFVFSNPQAKLSKGAKSTYAQWCDKHGFLYAKETIPIEWIKEKGSKR</t>
  </si>
  <si>
    <t>04_vB_LenP_VB2_gene_21</t>
  </si>
  <si>
    <t>MSKPYLIDGDPFAYRAAFSAQGDDLEEAIDKVDDFLEQALHAVSWDWTDDDYQVFLTGKENFRYDVAVTYPYKGNRKNAERPEHLEDVRQHMIDNWSAIVSDGEEADDLLGIWSTEYGPNAIVISIDKDMLQLPCNHFNPVTKVHKTVRDFEGLKFFYTQLLTGDTVDNIKGCKGIGPVKAKAILSDCKTEKELYNTCLLTYDNDLDWLMENARLLWLRRSVGQMWEPPE</t>
  </si>
  <si>
    <t xml:space="preserve">5'-3' exonuclease </t>
  </si>
  <si>
    <t xml:space="preserve"> hypothetical protein [n=48]</t>
  </si>
  <si>
    <t>exonuclease [n=75]</t>
  </si>
  <si>
    <t>VOG0028</t>
  </si>
  <si>
    <t>Phage_cluster_999_PFAM-5_3_exonuc_N</t>
  </si>
  <si>
    <t>04_vB_LenP_VB2_gene_20</t>
  </si>
  <si>
    <t>MTEEVGHMKVTDVFEHEDGSATMTFDMDDATAALAQELGLKLLIYCGATGTDLDCVFDSILGRGQDYE</t>
  </si>
  <si>
    <t>04_vB_LenP_VB2_gene_19</t>
  </si>
  <si>
    <t>MNVPDIIKNALQTSAAVEITNEIVLAILQSSRDTCIEMRELLEAKRDRKGLWSTPEADDWESLVLDIAALDRVIDYYGG</t>
  </si>
  <si>
    <t>04_vB_LenP_VB2_gene_18</t>
  </si>
  <si>
    <t>MTDYKQTRDAARMVTSRFDKMLRNLTDEYEEEMVVVSLMRYYDLCLDNNDASILEAIERVLEDYMCTADYSDWLLTRKG</t>
  </si>
  <si>
    <t>gi_399528848_ref_YP_006560895.1_</t>
  </si>
  <si>
    <t>04_vB_LenP_VB2_gene_17</t>
  </si>
  <si>
    <t>MTKRKFTPPKEFPAEYVDGYGCKVTILGRAYHNKERPLVGFDDEGCACNYAENGAYWPDDECKYDLHDIQKRITTWHNVYEGWVGASNKVNRGATENRLCVYRIERNEDGSNPEIFVEEV</t>
  </si>
  <si>
    <t>04_vB_LenP_VB2_gene_16</t>
  </si>
  <si>
    <t>MSIKATYVDHMGSDLSVVNAARVSFGKKSHWEFEALQQGLLERDTKLIKYLAKHKHISPFGHAFASFHIKAPIFVARQLVKHKFLRWNEISRRYVDDEPEFYVPDVWRGRSADKKQGSEGEVKLGTLDALIVSDSPDEALCAYNALLEVGVAPEQARMVLPQSTMTEWYWSGSLDAFADMCRLRCKPDTQYESRLVADQVSTIMQDLYPVSWVALMEGEKQ</t>
  </si>
  <si>
    <t>04_vB_LenP_VB2_gene_15</t>
  </si>
  <si>
    <t>MNNITLDQRLAIAKAYLDENISLRTIADLAGVNASDIARISREVLGDKYFKTRYKSSNQGTGTLL</t>
  </si>
  <si>
    <t>04_vB_LenP_VB2_gene_14</t>
  </si>
  <si>
    <t>MAAKKQTKYGTFEGELFYARVFPETMDNSEYHENTNGQYNMVFIPKDSDEVNRMIELGYPEVSMGNKMIKPFDVADGRTGMKLKRPNEHGSGIREFGGAPKVCKGKTNVPWDFIEDGDLGNGTKAFIKVSVYGEGSTASVRLEKIGVTEHVAKEDSGDSDQDGW</t>
  </si>
  <si>
    <t>04_vB_LenP_VB2_gene_13</t>
  </si>
  <si>
    <t>MTVTNNDKTKDDIRGAKFARYGWTLSEANLNTLPEDAPEGGKRLAEWLTLEGRRSSLVEWLGHCREDSRIHGSFTHIGAWTGRMAHSNPNEANIPSAFHGTPKTPVEEVKAKYDGAFRDLWHVPEGSWLVGSDAEGIQLRLLAHFMQSAEYTHAIISGKKEDETDIHNLNKKALGISHVTRDMAKTFIYAFLLGAGNGKVAQILGVNMKEAAEAVDNFTHSIEGLAELKTKIVPYIAQRGWFRGLDGRKVKVPNQHKTLAGMLQNGESVIMKHSAIQWVRQAKQEGIDFKLVTWPHDEWQTEVRGEYTVAERLGHLQRQSIVDTGVKLDLFCPMAGSTDIGKSWLDTH</t>
  </si>
  <si>
    <t>20b</t>
  </si>
  <si>
    <t>04_vB_LenP_VB2_gene_12</t>
  </si>
  <si>
    <t>MRTLALDIETDALDAKRIWVICAQDIETEDRMQFLNVDTQLNERRRFIDTLRDYDRFVLHNGIGFDIPVVNKIIGENTIDPEKVLDTLIVSRLIDFTLDGKGHSLRAWGQRLGEFKIGFNDFSMLTQEMIDYCHQDVEVTVKLYKKFKSVIEDPEWHDAIRVEHDIQILCEQMKADGFLFKEDKAEEMLGEILTRMDELNQGFQVDFPPKLEVVNTINYRRKADGSLYSNVVKAHEKYERTEVDWSVTPAQLLCYDYVAFNPASPKQRIDRLWEAGWTPYEKTKGHLEYDRDKQRQNKRRYSRR</t>
  </si>
  <si>
    <t xml:space="preserve">putative RP DNA pol </t>
  </si>
  <si>
    <t>Phage_cluster_59_PFAM-RNase_H_2</t>
  </si>
  <si>
    <t>DNA polymerase, 3'-5' exonuclease domain</t>
  </si>
  <si>
    <t>20a</t>
  </si>
  <si>
    <t>04_vB_LenP_VB2_gene_11</t>
  </si>
  <si>
    <t>MLSFDPMATALAATYFLGIFLHYTHIRTIFVMSDLSDQMDHTKALFNSSIWVLLTLHYLLMFLMPSIFMPDDDEDEDY</t>
  </si>
  <si>
    <t>04_vB_LenP_VB2_gene_10</t>
  </si>
  <si>
    <t>MTWNSRKPCPYEECMSSDAFSYNTESMAGKCHSCDRKYPKDRGKLMDWAEEEYPTWFGSGEASKKDDWEVTEPLKVVPKENLSGVYMTYRDISSDTHRFYNVKTYVDNVGNPVKQEYVYPSGGVKTRYFPKEFSARNLASDELFGMDLWNAGSGKIVTVTEGELDAMSAYQMCRSQKYSSAFVSLPSSTPSKKLWSKVNDWLGSFDKIILSIEHDEAGNAVAQRIANLFPNKVYRMRHDKFKDANEFLQAGARDEYYNAWFNARKYTPENILNTADQFLNLYNKTESNIYVETGLADFDDMCLGLMQGHFTLFKAQTGIGKTEFMRFLEYRILSHYSDIKIATWHMEETKLRSLLGLVSYDLKENVTRKDLIEEKGLHEQVQESISKLTADERLFQFYMNDEDDPLDILSHIRYLSQACGVNYVFFEPIQDISANMGGDESKEQFLADLSVRLSKLAAELNVGIVTIGHTNDDGQVKYCRMIEQRASVVVDLQRNKMAEDPDERNTTKLLVTKNRPVGPTGYAGQLKFNPETFTLEEKYAFI</t>
  </si>
  <si>
    <t>04_vB_LenP_VB2_gene_9</t>
  </si>
  <si>
    <t>VEAEVTDHGHFTWETGYGAESGFIEILEEPTFSFSVNSFEDDPFLLTSEDIGSMQGVAQAIYWDRIDV</t>
  </si>
  <si>
    <t>04_vB_LenP_VB2_gene_8</t>
  </si>
  <si>
    <t>MASNRMPLHYSSYQLIHNVEDADWLLEEELEEELREEEQEIVKRMIVPEYDP</t>
  </si>
  <si>
    <t>04_vB_LenP_VB2_gene_7</t>
  </si>
  <si>
    <t>MRILIAYLSRVGIALSVLLNVILGGESNQTFSARNYSWQRNRRPNIAKAIDSVLGKDHCMLSWVHWSTRKSKG</t>
  </si>
  <si>
    <t>04_vB_LenP_VB2_gene_6</t>
  </si>
  <si>
    <t>MKTQHEKILKHLKQTKGLTVREALVEYSISSLTKRIQELRQQGHDIVSVPKRHPVTGQRYVRYTLGS</t>
  </si>
  <si>
    <t>04_vB_LenP_VB2_gene_5</t>
  </si>
  <si>
    <t>MNYEQIKLNLADMACMSPSPTPRAALERIEQLEAALHKLAYWLDTDQEILDSMTAAERDDHIRMHKLALAALF</t>
  </si>
  <si>
    <t>04_vB_LenP_VB2_gene_4</t>
  </si>
  <si>
    <t>MTQHVRNILKLYRMATDEDTVNGVEWYARAERMAKAIAKDAGLPLPTVIGVMAALSPNNRWERNCKDAATMCQAWQNGESMDSFKVSCYNTMKAKAWAILDLGLTDDEDILSHLNGQKIRSFYSNIRGLDEVTIDGHALNIARGKREGLTSDKTNMGKREYRELQEAYVRAAKRVGVKPHVLQAITWTTWKRIHNI</t>
  </si>
  <si>
    <t>04_vB_LenP_VB2_gene_3</t>
  </si>
  <si>
    <t>MEIDTIATHDAQAIQRLVDQGEPLSASAAQFGYTPKEAQELLDHAANNHHILVGWWKG</t>
  </si>
  <si>
    <t>04_vB_LenP_VB2_gene_2</t>
  </si>
  <si>
    <t>MRLNDEALDLHLWATEKGIVDETVEWIIETVLEQEIVSFATPQGTVSFDINDIEWEG</t>
  </si>
  <si>
    <t>04_vB_LenP_VB2_gene_1</t>
  </si>
  <si>
    <t>MYNSIIAAEAAYICIYYKYTKVSPVSITYNPLVYYGYSIPHCTMVLVNYRKA</t>
  </si>
  <si>
    <t>05_EnvX_gene_40</t>
  </si>
  <si>
    <t>MFQYDNFKGSNGKTKTKSLFYELCYSDTEDAIFTLKDRDLEAHGKMYLSLQKLYLQLAPSDPTEYEFAQTVFGSWDIWKTVSSAANIKVHVARWRSEVEVKVKSEAIKAIAEEMKTKGRSSFSAAKLLLDKGWLDKENASQAKQKLKAREDEDQNKQALSHLTEDAERLGIKVN</t>
  </si>
  <si>
    <t xml:space="preserve">Phage protein (plasmid) </t>
  </si>
  <si>
    <t>05_EnvX_gene_39</t>
  </si>
  <si>
    <t>MAKKPNITTIASGYASNTTLNANFESLRTGFDNVVSLDGSTPNAMQADFDLNGNDILNAGNIYVDGVNLLNLLDNVTVSAYAPSGGNDGDVWFKVS</t>
  </si>
  <si>
    <t>05_EnvX_gene_38</t>
  </si>
  <si>
    <t>MAALSDYSEKLILDYLMTSGSATRPTAWYVALYTSAPSDAGGGTELSGNGYARETVAFAAATSGAGTTSNSGAVVFTADGGDWGSVTHMGIHDASSSGNLLWHGALAAAKTVLDGDSLEFAVGNIDLTVA</t>
  </si>
  <si>
    <t xml:space="preserve">b-glycanase </t>
  </si>
  <si>
    <t xml:space="preserve"> gp34 [n=36]</t>
  </si>
  <si>
    <t>hypothetical protein [n=151]</t>
  </si>
  <si>
    <t>VOG4580</t>
  </si>
  <si>
    <t>Phage_cluster_4707</t>
  </si>
  <si>
    <t>05_EnvX_gene_37</t>
  </si>
  <si>
    <t>VAQGYRITESGDLRVTEQSDSRVSERYFTGSISLSGSGSLAPSGSRKQQVSASLANVGSVLYAGTISRPASVSATATSSLASSASLIKNGEIALQGVGTQQAQATTRVQGSIALSSTSSNVSEAKRIRNASFAAQTTGSLANVVNLRLSAIFESPEDNIIRLTELGDTRVTEDGNVRVASDASPNSVYGTINADGLVRPFAATAYIKENGIWKEFDPYVKWGGDWTLPEKVYKNVSNRWKRVY</t>
  </si>
  <si>
    <t>05_EnvX_gene_36</t>
  </si>
  <si>
    <t>MANIKISELPAASAGTGTQEFEINDGGTSRKLTGAQLLTYLAGNHTHTLSDITDAGTAAASATTDFEAAGTSVALAIALG</t>
  </si>
  <si>
    <t>05_EnvX_gene_35</t>
  </si>
  <si>
    <t>MANLFKNYTVSCTDTSETTAYTVPAATTAVVIGCNVANTGAASLTVDVKVAGKYLVKGAPVPVGSALSVLDGKIIGEATDVVTVTSSDASGDVDVIVSVLEQT</t>
  </si>
  <si>
    <t xml:space="preserve">c1q globular head like domain containing protein </t>
  </si>
  <si>
    <t xml:space="preserve"> virion structural protein [n=2]</t>
  </si>
  <si>
    <t>VOG6199</t>
  </si>
  <si>
    <t>Phage_cluster_9036</t>
  </si>
  <si>
    <t xml:space="preserve"> virion structural protein</t>
  </si>
  <si>
    <t>05_EnvX_gene_34</t>
  </si>
  <si>
    <t>MAGYIGSKSSVTQVDGYTEAEADAEFVNDPNGAITVSGSNVGIGASSPERALHVNSGTGNNVAVFQSTDADARVEIRDSGSSQGYNTISVTANEMYFGTNNTERMRITSSGHINISTDDKQIFWGAGSTAIDASSSNNRIRFYTNNSERMRIDSSGKVLVGKTASGMTVNGVELRTGETDDYAFTATSLNQPVLLLNRHTDDGMIIRMRKANSDVGNIGTADGNLLYICSNGNGIKIAAPSSGVDAFGPATTTGNNRDNTMDIGWSSNRFDDIYATNGTIQTSDFNEKQDIASLTATEMLVGKRLSSLFKTFRWKDSVAENGANARTHTGVIAQDVQAAFTAEGLDAGDYALFISSTWWETQTEVPAVEAVAEVTDEDGNITTEAVEAVDAYTRTDTYEIEDEAPEGATSKTRLGIRYPELLSFVAAYNEQRFASIEARLTALEA</t>
  </si>
  <si>
    <t xml:space="preserve"> tail fiber protein H [n=2]</t>
  </si>
  <si>
    <t>tailspike 63D sialidase [n=2]</t>
  </si>
  <si>
    <t>VOG4669</t>
  </si>
  <si>
    <t>Phage_cluster_2560</t>
  </si>
  <si>
    <t xml:space="preserve"> tail fiber protein ( 
Intramolecular chaperone auto-processing domain)</t>
  </si>
  <si>
    <t>05_EnvX_gene_33</t>
  </si>
  <si>
    <t>MSGYIGTQPVPQATQTRDSFTATAGQTTFATSGYTPLYLDLFMNGIHLVNNTDYTATNGSDVVLASGAAAGDVVEVVAYTTFVVSGVSGGGMFKGDNGTVGTRAGDIFRVNEQELNTNTTIDADENASATGPLTVASGITLTVNGNLTVI</t>
  </si>
  <si>
    <t xml:space="preserve">putative tail fiber protein </t>
  </si>
  <si>
    <t>Phage_cluster_383</t>
  </si>
  <si>
    <t>05_EnvX_gene_32</t>
  </si>
  <si>
    <t>MSTLQVENLIGPTSGSNANKVIIPSGQTLYAAGHVIQTLTDVSVITESTTSKASSNSFANSSLSITITPKSASSKIIVSAVASTGSSNGADGSTILRMIRDSTPIGIGNASGNRIRAGSGRGTSNQDGNTMLNIPLQITDTPNTTSAVTYTLQFAIRGTGAGTAYLNRSGSDADSVEHQRTSSSLVVQEIAQ</t>
  </si>
  <si>
    <t>gi_460042282_ref_YP_007517723.1_</t>
  </si>
  <si>
    <t>05_EnvX_gene_31</t>
  </si>
  <si>
    <t>MSTLKVDSLVEKTSGNGVHIAGHVIQTVQQTVTTGSNIASTSYTATGLTLSITPKVATSKILVLVSLSAETYQNGNSGPKFYLQILRGTTEIAFRRSDSYAGTASNGYYSFSVHGTMNYLDSPSTTNAVTYSVNGKLSSTANSTNLRLHDGGSTSTITLMEIAQ</t>
  </si>
  <si>
    <t>05_EnvX_gene_30</t>
  </si>
  <si>
    <t>MTSIIKVDTLQKANGGTPTAADLGINTSGNVLQVGNAVFTGHMSIGTYNYTNVTNLSVTLTPKSTNSKFILCPSLSISCDYFSMGFRILRDNNTQSDYIASGVESRTATTAHINPYKSGDTGGTNSYQAFYMSGDYADNTSASDTTTPITWLIQASCYNGGAINRGKSEANNSAYYQSVSSFVVYEIQK</t>
  </si>
  <si>
    <t>05_EnvX_gene_29</t>
  </si>
  <si>
    <t>MTTISTALSELGVTEWVLRGEPTTEAEFTTMYAKVTGADANGSAIESQDPSDWGTTWSAVSAKKDELIAAEPMKLLRAERDRLIAATDWWAGSDHTMTSAQTAYRQALRDITSSATSLDDVTWPTKP</t>
  </si>
  <si>
    <t>tail assembly chaperone proteins</t>
  </si>
  <si>
    <t>05_EnvX_gene_28</t>
  </si>
  <si>
    <t>MTKARQLADLGNAYDDGALSNRNLIINGAMQVAQRGTSSSLSSGAIFLIDRFQTYEGTGGSLNIEQSTTAPDDFYYSSKWTVTSADTSLASGEQAWVRQRIEGNNMAHLGWGTSSAKTVTLSFWVRSSVTGTFAGSFQNSDGNRVYPYTYSISSANTWEHKKVTLTGDTTGTWLKTNGNGCTIYWSFGMATNLQGTAGAWAASSARTASGETQLIANNGATFYLTGVQLEVGDTATPFEHKNVGQELLACQRYCWRVTKETTFHNVVNMAAYNAVVAYGVLNFPVKMRTSPTFTHSGVGDFVVTGQANDSSCTSLVGFEIATNNLQLGANGSGSLTQGSAYWVRFTSSSPTGSEFFQLDAEL</t>
  </si>
  <si>
    <t xml:space="preserve">putative carbohydrate binding domain containing protein </t>
  </si>
  <si>
    <t xml:space="preserve"> putative tail fiber protein [n=1]</t>
  </si>
  <si>
    <t>hypothetical protein [n=2]</t>
  </si>
  <si>
    <t>VOG4358</t>
  </si>
  <si>
    <t xml:space="preserve"> putative tail fiber protein</t>
  </si>
  <si>
    <t>05_EnvX_gene_27</t>
  </si>
  <si>
    <t>MENHMNITTAQYIANMGNSNSGIHATIDGQEMFVPLDSANRHYAEILKQVEAGTLTIADAE</t>
  </si>
  <si>
    <t>gi_526244962_ref_YP_008320289.1_</t>
  </si>
  <si>
    <t>05_EnvX_gene_26</t>
  </si>
  <si>
    <t>MATIDQIRQAAETDLATFIKLIAPEQVLGQCHEDVCDWWTRPDHKSHQLLLFPRDHGKSRLIAYRVAWELTKEPTLRILYISATANLAEKQLGFIKGILTSEIYTRYWPDHVNADEGKRTRWTNSEIMLDHPDRKKENVRDPSVFTGGLTTSLTGMHCDIAVLDDIVVYENAYTGEGRNKVKSQYSLLSSIEGADAKEWVVGTRYHPADLYNDLLQMTEDLYDDDGNKTGDDNIYEIFERPVEDSGDGTGQMLWPRTQRKDGKWFGFDIRVLAKKRGQYLDKGQFRAQYYNDPSDPDNVPVGRDKFQYYDRKHLRQDNGYWFYRDNKLNVYAAVDFAFSLSKKADXTAIVVIGIDAENNVYVLDIDRFKTDRISDYFQHIFDLSTKWSFRKMRAETTVAQVAIVKQLKELVKQHGLSISIEEYRPNKNQGNKQERIASALEPRYDNLSMWHYRGGNTQILEEELSSRNPPHDDVIDALASVVDMAIKPSRSVRRTRDNVVQFNSRFGGVSF</t>
  </si>
  <si>
    <t>05_EnvX_gene_25</t>
  </si>
  <si>
    <t>MAGTTVDIENIINPHSVAVDIADRWTSWNNSRKPKLEEWKELRNYIYATDTRTTSNSKLPWTNSTTTPKLTQIADNLHANYFSALFPQKRWFRFEAEDQESNTKAKRDVIQAYMDNKVRQSNFENTTSKILNDYIQYGNCFATIDFVKDYTTYEDGERVVNYIGPKLVRISPFDICFNPLAPDFDNSPKIVRSIMTTGEIKRKIAETVDNKYMEEIFDKMLVNRSAASGNDVDVAKSQAFIADGFSSLQEYYESEYVEVLTFYGDIYDQDTDTFHKNRIITVVDRSYILTNEQNPSWLGKSPVFHAGWRERPDNLYAMGPLDNLVGMQYRIDHLENLKADVFDQIAYPILKIRGDVEDFDFEPAARIYLGDEGDVGYLVPDSTALNADFQIQGLENKMEMLAGAPREAMGIRSAGEKTAFEVQSLMTAAGRIFQHKTAHFERVFLEPILNTMLEAARRNMDYADTIRVLNEDTGIFFFEQITKEDIAANGKIIPMGARHFAERAQRVQSITQLYQLKLQDPTIAAHMSGKEFARILADELGEPALFSENITVIEQMETQKIATEAQVQFEEEQEIAIEKGL</t>
  </si>
  <si>
    <t>05_EnvX_gene_24</t>
  </si>
  <si>
    <t>MKSAWFNKCKTKEEKLAVRQSIMSNRESLERLQEILEPMRKDTLPTADYDSPSWAYKQADRIGYNRALTTVLDLINLNKE</t>
  </si>
  <si>
    <t>05_EnvX_gene_23</t>
  </si>
  <si>
    <t>MVFTEGTETTQTTQPEQTQEETSPQGSFLSKLVEAKGENWKDPEVLAKGKIEADGYIQTLEGQLTQMREDLKKKEYQEEVLEQLQKKATESTAVNNGVPNNNNSNTDGENTTRNISEEDLKSLVEQTLTQREADAVTKTNLQRVDEELDKSFGTNAEEVVKKKAAELGMSMDRLSEIASESPNAFFTLIGEPKPTFNPMVNGSVRTEGVNMQVSTDRNWQYYQKLRRENPNQYYEPKMQQQLLQDRMRLGDNFGN</t>
  </si>
  <si>
    <t>05_EnvX_gene_22</t>
  </si>
  <si>
    <t>MAGMISSNADTQRLIRAEVYSSELKDILRDEMQAQKYVRMLDGFPDGDSFTIPTIGKTVTANYTEDTQVAYTPMDTAEFAFTVDQYLQSASYLTKKAAQDSFYSAQLEARFVPEQERAIMEHFESTTFSAPEVGVSANSAETLDGVAHRISGGNAGRLELADFAFARYALKKSNVADRGMVAIVDPSAEYMLNTLTNITNVSNNPKFEGIVSAGVATGMRFVANVYGFDVYTSNYLKSTVADAALVEKDGSTANDFSSNNGVANLFFSADPTSNPFVGAWRQMPEVDYEYNKDFQRHEYVTTARYGVKKYRPEGIVTVVTNPDV</t>
  </si>
  <si>
    <t>05_EnvX_gene_21</t>
  </si>
  <si>
    <t>MANVNHSSLTDPYIHEPKGTATAAAGRVYVANGSGSGAWTAKETLVGETLNGYLEDISSVETVHIPVPYAGTISKVITVLEGAISSADATVDVKNSSAASMGTLTITASGSAAGDVDTLSPSTNNTVTADSFITVSSNGASTNQAKLRFTIVLDRS</t>
  </si>
  <si>
    <t xml:space="preserve">DUF2190 domain-containing protein </t>
  </si>
  <si>
    <t>gi_9964638_ref_NP_064768.1_</t>
  </si>
  <si>
    <t>05_EnvX_gene_20</t>
  </si>
  <si>
    <t>MKRTLLEMVQSILSDMDSEDVNAISDTIEAQQVASVIEDAYYNIVSARDIPEHRQLLKLTSLSDSTRPTHFKYPANVKQIESIHYNTSAAGSSYKAIYYIEPLEFILKMDEHSPNSLKIADKQGNTDLFVLNDIQPTYYTSFDDEHIVMNSYDSTIDSVLAADKTRAYGSVYPTFSITDSFEPDLDDNMLPYLLAEAKSTCFSLFKSGSDPKVEQSARRLKAYVQNDMHNTKKANKRPVYGRT</t>
  </si>
  <si>
    <t>05_EnvX_gene_19</t>
  </si>
  <si>
    <t>MLEFIEDTSNQRCVCKSDKMATNLIIEKELGGFIFFIVKVEVGTVPHQLNGRYSSIAEAKKAVTKYLSNKRETQAVRRENFSKERQQRKAVENGPKLNTKDS</t>
  </si>
  <si>
    <t>05_EnvX_gene_18</t>
  </si>
  <si>
    <t>MAQSLTQKTVNNFVKGLITEAAELTFPEGASVNELNCDLRRXGSRRRRQGVALXSXNVLSSFTISDSERVNTGNWVNVGGNAALEFLVVQKGNTLYFYNKAELPYSAQIQGGTVNLSSYEFSGSSGANNSNCQFASINGNLVVSSAGINTIVVSYNGSSISVSSISFKVRDFDWQGDTDTYSTEDNSPSAARTYDAKNTGWGQSGGPSDFTKPLTHPWYAGKDQDGNYDEAEWDKVFAGTTLTGNGHFILDFFSKVRSGLATETESSRFKSVASFSGRVFYAGLTSAKHAGTILFSRLVEDTEDLGNCHQQNDPTAEYLSDLLDTDGGVLNIPDAVNIQLLYPFRSSLFIFAENGVWQITGVDGIFSATAYGVNRVSNIGLLNPQTFIQAEGLPFWWSRFGIHTLNIDEVSGQGSEQNITIPTIQSFWDKISTEAKSKVTSVYDNINKKIYWAYPDNEEAVEAKLNNILILDLTLQAFYPWKIADEASNSDAVVALSFYSGFGAAELGLDVITSLGDNVVTSVGDEVISTQVSDFTTGDPALVLLIRDGTTNKLTMGTFSDTNFLDWGXINYSSFAETGYDFVGDLIAKKNTPYIAVYSRLTEEGFTGSEQAGYESIRPSSLLVSTAWDFNSNFGAGQQAYRLKHPVVVDPDNLATFNYPEDVITTRLKVXGHGRSVRIKYESEQGKDFILLGWGLVQGRNNRF</t>
  </si>
  <si>
    <t>05_EnvX_gene_17</t>
  </si>
  <si>
    <t>MSTIIREATEEDIFDVLILAKEFSKEAPSTHTWDKNKTEAFLNSALLNDNMVLFVLEVDGEIVGSILGFVIEVYMSHKVQSTELAWFITKEYRGKPSSIRLVKAFEKWSIDKGANQIGMGDIEGISNLEHLYTRMGYKKAESVYIKEI</t>
  </si>
  <si>
    <t>05_EnvX_gene_16</t>
  </si>
  <si>
    <t>MAALTTIAIGAAVVGTGVAVVGAQKQAKAAKQAAQASQQATQVQIQQQQQTATRQRRSAVRSSIIARARGQQSAQGRGVATSSGFQGGISSLSSQLGSNLGFGSMMSGLGQQFTGLSGLAAQQTAASQRYGAISNIGMQVAQFGFSNIGSRPPSLSAGEKTFGTGSDYITSSTAG</t>
  </si>
  <si>
    <t>05_EnvX_gene_15</t>
  </si>
  <si>
    <t>MANILTLEDSIFNSQTLSQQLEEENETEVFNPLSEVETIKAQELAIAIDGDENEIREARANGDTNHTSVVKTEGGEFDYNLSIDQAYNDGLKPEDIAEVIQNRKDKGEDMGLPEYMLMQNLMLSDNDINPYGARTLTNMETWNRLIQREIEDNDQSGLSKALTFLDVNILREITIGAFENVTFRSNREGVDIREAFTSLKPSEFEEWAKEYVKERKSEGIFSTDSIWNLHKSANDALYVGNDPMAGANAVFGVADIATLGYLKGATTLATALKAGKNSTTANKLLSLTKVRRPVDAVAVIKGEVPAANVLSKSVDDMGIQVDEIAAGRNLPEELDPVQGPSARPSGVTLRQNNRKTVLMEKIEEMNRRGSFGEYVSASTIAKAADDIAVNIANRTNDVVVNSRKIFDEGSDDYKVVVRMGKNGSGAPFRLKRDAEAIAEGDPSLKVVKREEGNGYFIEAEQRVDILKLPEAADRFDKGGIIGDSINKMFGPATVRLGEKIGGKFMQAEAGQALVGDLVKPYQKIINKVKGSERTNLSDFMTQLRDGELSYLRKAPTKESFEALYKTMYGSTPSKQTLEAYDAIIDISDTSWQIRSSDRLKKVVAEGGVYAEFTDDFADIVYRVDNVRVKLPDDELVLDFATGRSIRKAELNPDQIVFKVPSTYMDHLFVTNVKSTRALERVDVMPYNVGGPRTNAEFRWFVGTTKEQTLVSGNKISGGFKTLLGSFGKEQAQLAVLQINNITRKVKALMDTQGVDDIGKLALSKPEYDDLGDVIRQNNSWNKHIVDYEDLVTLGTKYNFKFREEFVAKARDEKVSIVDQGEDISLSGSTYGEVVGTRLNTKRGDTPLFEFGGKEAVNASPVSAIADQFGSEVFGYTNRAASQNAIVGWTKLADNNPNIVEFPKGVPESDFLNRFLGAKVTKTGKFNDTAAQLREQQDVIKRRLNQPTWLSDKWESFSNSVAENVFEKSGMKVDLAKTDPSSTLMKVGFYSKFGFLNPDQFFLQSLHALTIAAVSPVQGSKALGLTAPMLIITKLPVGPSRSLAIKRLAKLKLIDEDELTSLIRYIDESGRNIIDTQILELQQAQKFGASSTLTGKAADNANKFLDKSTFLFKEGERATRMSALTTAFLEHRVKRPLIDPLSPEGKLWITNREQDLSFRMTTSSRSFAQSGPMRVPTQWLSFSLRALENITVGRNFTAGERIRMFAAMGPMFGLTGLGLGKSAGYVTEKLGYDPQDPETVKMFNRIKYGTIDALLSELLGSETAYATRVAPVDQLVDTYRKLFDDEFMTVLAGPSGEIARDMYKVATSAFAAMFKGQGEIAREDLTQLVRNISTFDKGIKIKELIXTGNYRSRTRKLSVGDLDPITWAAVLFGATPAPVQNFYDLNEMIYKETKVVRDFEKRMRAKSDYAIRLLTXGNKDDMLKGEKLFYEINDELWAQPFSNXIKVQIQKRLARGETFPDMIKNATRLGLEFDAQVFQQQQK</t>
  </si>
  <si>
    <t>05_EnvX_gene_14</t>
  </si>
  <si>
    <t>MAGFAMDLGDEGTAYEKGVNAPSASASAAAAQGMANLTKGLFGAMDAYSKAQTRGKPTEASLNKAGFANFVTQLDKLKGVTDPTRLKAGINSAVSSYESLGFQLGDGEADAVFRRTGVDISSLTFNPAMAAAEAANKQLIENPAYMFLAEQKLSQSGKPFTSQDVATXALNDMKTSEAAALYITSASNIDKMEXQESYMPHANKILQNIRAIALVGLQAEIAGGDVSPESMVQLRTSFDIAKSQLTRPLNITADEFSPVKSQIDTLDXLLGRLETYDKDMLTAETMAAMEPISAALLKQAKVLGXTDPILAQALLSDKVDWSSYVAGKWPEILKTLEKTETKDTVYTNLNVFGLDEPEVGAAVILHNNEELEIATDRSDKDRLNAINNAFDFKVKLTEPVNLNQPEHRDSFLNGVGQATVNVSTSNKLLSKETMDVLYANDVFDKLNIVKKLDPEGHTLAVNQLKDALQSQSNIFATTMKGIVESTVFELTGIGEVKLKAEKTTSPSEWAGGLFQAKADKYYGGNIYRMIKDSGRALSTGERTELRGKGWGVEALGRNYSEITRANNQFKTYANYWRRLGGDPSTMESMILTRQEDDAAPVDTNNNLIDTNNNLTADQNADVTAAINEDFIGVPLEDIDFESNAEATPREPDEEIVVTPLDSDGNPTITLAAPLQSGFNSLTESEGTDIHLDGRNIITLPYGIVPDKNSIKKSDGTAIDPTGTHGLKESDLADIDYSGATKFGLSRSSYSSDEQFAKAVYVEFGKQAGENYGTGFEDLSDKAKEAAYDMAWNAGVESTGWSSVKTMLDETSKDEATQTTDNLIGFTTNFRSGKEKVNNVSVNNYPRGLLKRRLATYNLVAKTGEEAADIVTTSVETNGKRTGTKYDIRKADGTVLKSWTKPDLNETLGTLSVN</t>
  </si>
  <si>
    <t>05_EnvX_gene_13</t>
  </si>
  <si>
    <t>MFGLPLELITMLGSTVLGGVMSIWGQSIKAKQENNKMLMERANFNAEQVNIAREAGKTDKHFAWTRRLIALSAVFAIIVLPKLVAVFYPEINVIVGYTEVEGGIINWLLGANETVRWQAASGFVITPLDTHIVSAIVGLYFGAGFTK</t>
  </si>
  <si>
    <t>05_EnvX_gene_12</t>
  </si>
  <si>
    <t>MDKETDWHLSKTVPVTLVVAIICQTIALVWYVSSLDNSVKNNTREILRHEVRIETLDKIVQTQALTLARIDENIKSIRIMMEDSRRD</t>
  </si>
  <si>
    <t>05_EnvX_gene_11</t>
  </si>
  <si>
    <t>VIKYYLVLVLVLIACTSTTIQFPSVCPNNEPKCQRNLNAQTLSLIGKDEAAVQLMCQDSNLKDVLGDQCTSQ</t>
  </si>
  <si>
    <t>05_EnvX_gene_10</t>
  </si>
  <si>
    <t>VTSVLANDVTGDFSNNYQDSTVDSNNTDETVTNNYNATGAGDKAPVMSSIAPTIMGGGGNDSCLMPSSVGIQLSVIGLSSGGMQQDNSCNRRKNARLLGAPQQVGGLGLQISGISILCADPAVFKAMVLANTPCPVNDFKTGKLLMGKNALLKYRENPSVYVVGYVDDKQFWDTLLKVGEDIESNEESDEKTTVSKLSLSDRFRTSKRTDRGRETTSTD</t>
  </si>
  <si>
    <t>05_EnvX_gene_9</t>
  </si>
  <si>
    <t>MKKLLLASSVLVTVSGQANAQTGEEKLQALIDSINVIDNRLQLSIQLGVGATGYAEVGGVIVDGSLDDGHISSSMLTAYLDAVDQVMQHDYATATTAEQLFVQEHVAAMNNLALAVDTLVDATDVLMTATSVAEVAMEADTAPEQVALQDMLSTDEYSIDAAEVATYNQALDSVEGYAQQAGAFMAAANTESLTASIDSYAAQNSIVIGNYSALTYTQSVDEFVITWDNYGNATGWNGYLTSEMKDADDIYGAATYIMQHGSLANNDPQP</t>
  </si>
  <si>
    <t>05_EnvX_gene_8</t>
  </si>
  <si>
    <t>MIEDAEVKVGGFTFKGWYIAAALPILGSLSGGIYYGYDTLQRFYAVESGIETVVTKSGTFDKTAGDLGSRIQTLEQAVQDNDVRGLNTRLSTISTQMQTILEQQKDLLDLRSQVERSTGITDSLGDKLDKYQTEIDDIWKAYDSLVDNPLN</t>
  </si>
  <si>
    <t>05_EnvX_gene_7</t>
  </si>
  <si>
    <t>MRGKNVPKKLNKAKMKCNSPRTTPSHKTKSHVVKACAGGKEKVIRFGQKGVKGSPKGSARNKAFKARHAKNIKKGKMSAAYWANKVKW</t>
  </si>
  <si>
    <t>05_EnvX_gene_6</t>
  </si>
  <si>
    <t>MANKQPVWKKKRPKSLGKSKPLTDGQKKKARARASRAGRKYPNMIDNMWAAKQ</t>
  </si>
  <si>
    <t xml:space="preserve"> 
5'-3' exonuclease</t>
  </si>
  <si>
    <t>05_EnvX_gene_5</t>
  </si>
  <si>
    <t>MAKWNLDAVRDEVEDDVVNQPPHYGNGRIECIEYMRDNMDHMMFMGYLEGNAKKYMHRYRYKGKPVEDLRKAKWYLEYLIREMSQE</t>
  </si>
  <si>
    <t>05_EnvX_gene_4</t>
  </si>
  <si>
    <t>MVVKRQFSRALYEAYDGKAKDRLVEYLTSVGHTIVSTEENFNVDVVSQKGDYTYFNEAEVKTGWKGDWNTNWAEIRLPERKGRLVKLYKEKNGVLNFYIFRADMQQAWRIKDTLLTEESLKEAKGRYITKGEKFFHIPYTDAELINLEKEDV</t>
  </si>
  <si>
    <t>05_EnvX_gene_3</t>
  </si>
  <si>
    <t>MDIILGLALSLHLGLEGDYNEIHPHVQVRDGYFIAGAYYNSENKVSPYLGIRSEGELGYLEFGIVDGYDAFDAPVPFTRIGYTLDDNSSVFVSPALEKINKNVTSGLVIGLEVSY</t>
  </si>
  <si>
    <t>05_EnvX_gene_2</t>
  </si>
  <si>
    <t>MNNYLPTDYQAFIHKSRYAKYYEGKGRESWGDTVDRYMDNIVGNLADIVTKKEIKEAILNLAVMPSMRSLMTAGKAAERDNTCMYNCSYLAVDDVKAFDEAMFILLCGTGVGFSVERQSVQKLPEVPTLFVSETNIVVKDSKEGWAKALRQMIALLYSGEIPTWDVSKVRPAGAPLKTFGGRASGPAPLVDLFTFVIKTFKDAQGRRLSSLECHDIMCKIGEVVVVGGVRRSAMISLSNLSDDRMRHAKSGSWWDNDPQRALANNSVSYTEKPDSLSFMREWMALVESGSGERGIFNRQASKVQAAKNGRRDADHDFGTNPCSEIILRPSQFCNLTEVVVRATDTLDTLSEKVRLATILGTIQSNYTKFPYLRKVWKNNTEEERLLGVSLTGVMDNPLMTLKNKGLEKTLDHLKQIAVATNATWAERLNIPVSTAISCNKPSGTVSQLVDSSSGIHARHSAYYIRTVRGDNKDPLTQFMIDQGIPNEPDVMKPDATTVFSFPMKAPRDAVVTADMTAIEQLEMWLAYQRSWCEHKPSVTINVKSDEWFEVGAFVYKHFDEMSGVSFLPFNEHTYQQAPYQDVDKKKYLETLGQMPNKIDWSLLSDYENEDNTAGSQTMACSGDVCEMVDLT</t>
  </si>
  <si>
    <t>05_EnvX_gene_63</t>
  </si>
  <si>
    <t>MKAFGRWWYRFINYMITWQLHRDAVKHLNKLTDRELKDIGLTRGEIDRMIWFKEDKKDRGTKE</t>
  </si>
  <si>
    <t>05_EnvX_gene_62</t>
  </si>
  <si>
    <t>MSKVKTLDEYQRAAATTAIYPENRALEYLSLGLSAEVGELTGKLAKWYRKDEMAYPHGDVLDELGDVLWFVSEFARQHNTSLSKLANRNISKLSDRYERGVLKGSGDKR</t>
  </si>
  <si>
    <t>Phage_cluster_2047</t>
  </si>
  <si>
    <t>05_EnvX_gene_61</t>
  </si>
  <si>
    <t>MFDFDSKIRALVQNYGLELLLEQNEISEEFVVSWLVEEKRIDVEDYFNLDAELEEWKRIEE</t>
  </si>
  <si>
    <t>05_EnvX_gene_60</t>
  </si>
  <si>
    <t>MRFRSGLEKRTAAYLKKLKIKFEYEKMRIKWQDLRFKTYTPDFVLDNGIIIETKGRFIHSDRTKHLMVKAQHPEHDIRFVFSNPAAKLYKGSKTTYGDWCEKNGFKYAKEIIPVEWTKEKKRR</t>
  </si>
  <si>
    <t>05_EnvX_gene_59</t>
  </si>
  <si>
    <t>MMTKPKQVLVDGDPFAYRAAFSCENDPVEDALDKLDEILEQSLNEVMWELDPEQYQVFLTGKGNFRYKYSITHEYKGNRKNTEKPQHLQAIRKHMIDNWDAVVSIGEEADDLCGIWATNYGKESIVISIDKDMLQIPCSHYNPNKRTMTEMGEFEGLRFFYTQILTGDKADNIIGLYGIGPKKADKILADCTTEAGMYEECLRSYGGDEARVIENARLLWLRRYENQIWEPPKCVSDQA</t>
  </si>
  <si>
    <t>05_EnvX_gene_58</t>
  </si>
  <si>
    <t>MADKKKTKYGVFEGSLYYARVFQDNMDNSDYHVNTQGQYNTMFVPKDSEEVNRMIAMGFPETAMGNQMIKPIDAAGGKVGMKLKRPNVHPSGIDDFGGAPSVTKGTTSSKWDFVEDGALGNGTTAKVKLSIYGEGSTASVRLEKIGILEHVAYEELATEDRW</t>
  </si>
  <si>
    <t>05_EnvX_gene_57</t>
  </si>
  <si>
    <t>MIENKNKDRGDKFARYGWTLSEANLETLPDEAPAGGKRLAEWLTLEGRRSSLVEWLGHCGDDHRIHGRFTHLGAWTGRMAHSAPNQANIPSEFHGTPKSAVEEVKARYDGQFRALWGVEKGNYLVGTDAEGIQLRVLAHLMKSEEYVDAIVSGKKENETDIHNLNKKALGMSHITRDDAKTFIYAFLLGAGTAKIAQILRVNQREASQCVENFMQSIQGLANLKKKVIPHIAKRGWFKGMDGRKVLVPSEHKTLAGMLQNGESVIMKHSALQWVRQAKDKEIDFKLVTWPHDEWQTEVCGNYATAEELGAMQRQSFVDIGEKFNMVCPLAGSTDIGRNWKDTH</t>
  </si>
  <si>
    <t>DNA polymerase</t>
  </si>
  <si>
    <t>05_EnvX_gene_56</t>
  </si>
  <si>
    <t>MKILAMDIETDALDATKIHVICAQDVDTNEKYQFLNVCTIPEEREAFFLLCQQTDKFIFHNGIGFDVKVINRLLQPNLINPSDVIDTLIMSRLIDYSIKGGHSLKAWGQRLGEFKVGFDQFEVLTQEMVDYCHQDVEVTVRLYNKFKSSIFDPDLQDAIKCEHDIQILCEEMTDAGFYFEKDKAEHLLDEVELRMIELTESFQRDFPPQLEEVNRIKYRKKQDGTTMASVKKAQEKYFKTTVDWSVNPPDLVCYDWIEFNPASPKMRIERLWEAGWQPYEKTKGHIQYDREQKQRSWR</t>
  </si>
  <si>
    <t>DNA polymerase,  
3'-5' exonuclease domain</t>
  </si>
  <si>
    <t>05_EnvX_gene_55</t>
  </si>
  <si>
    <t>MQELLEYDPLVYITASIYFLGVVNHYVLMNTIHIILEAPRDSTAMRIKAILWPWELTLCLWATWQDRDYE</t>
  </si>
  <si>
    <t>05_EnvX_gene_54</t>
  </si>
  <si>
    <t>MNPQQTQIKPVPTEVLTSVYRSVRSISRETMQFYGVKTYVDSNGKEVKQEYPYPSGGIKTRFFPKEFRATNLKSDELFGMNHWNAGSGKIVTITEGELDAMSAYQMCNSAKYSSAFVSLPSATPSNKLWTKAADWLGSFEKIILSIEHDDQGNAVAQRIANLYPNKVYRVQHDKYKDANEFLEAGARNEFYNAWFNAKKYTPENIINTSDQFLKMYNNSESHVYVETGVQEFDDLCMGLMQGHFTLFKAQTGIGKTEFMRYLEYHILTKHPEISIAAWHMEETKLRSLLGLVSYELKDNLTRKDLIAQASAEQKVHDAIVKLTKDERLYQFFLNDEDDPIDILGHIRYLSQACGVQYIFFEPIQDIAANMGGDESKEQFLADLSVRLSKLAAELGVGIVTIGHTNDDGAVKYCRMIEQRASVVVELQRDKMSEDIDERNTTKLLVTKNRPVGPTGYAGQLTFNTDSFTLSEKYGEY</t>
  </si>
  <si>
    <t>Phage_cluster_13</t>
  </si>
  <si>
    <t>05_EnvX_gene_53</t>
  </si>
  <si>
    <t>MDYRAYIRRGKQELEVFGQVWDDGSGYWDEHQFIVDQEPEFAITELYDNEDREIVKLTTLTPEEIQVILDMFTQDYWDQIL</t>
  </si>
  <si>
    <t>05_EnvX_gene_52</t>
  </si>
  <si>
    <t>MTKSKPLHRYHNELIKEIDDAEWLDKEISDHEKQENKEYLISLTNGGKAYRN</t>
  </si>
  <si>
    <t>05_EnvX_gene_51</t>
  </si>
  <si>
    <t>MDKQEFYDWIYNGDASFEAIEDLGDGNFAVYFCDIEGDDDDD</t>
  </si>
  <si>
    <t>05_EnvX_gene_50</t>
  </si>
  <si>
    <t>MYRVRTYDKDGKLIQTYCSYNRSTLEAYVSSSLDKVKGIKHIKSWEEDRENG</t>
  </si>
  <si>
    <t>05_EnvX_gene_49</t>
  </si>
  <si>
    <t>MSNKISLEGCYTVAAYSEIELPEGKTGEDIRHVYDKWGTLYIELDDGKVYEYEIDYGDVDSKRLDYMDLYTDERELLNV</t>
  </si>
  <si>
    <t>05_EnvX_gene_48</t>
  </si>
  <si>
    <t>MDVQDRLRLAHETVCKQENKRMRQVFNMRNYKEGDQWTQQKNRQVTGAKGGKQNKLKRLWVKERNTR</t>
  </si>
  <si>
    <t>05_EnvX_gene_47</t>
  </si>
  <si>
    <t>MKRYYVEYVDHWNDYNQTYIYLKAKDTFTIYKTLYDYEIITIEITE</t>
  </si>
  <si>
    <t>05_EnvX_gene_46</t>
  </si>
  <si>
    <t>MSKSLSCCPECLSKGYRLKLKIIDTREYFKLGYPSTKRRKKCLTCGYRVNTVEIQLEKENK</t>
  </si>
  <si>
    <t>05_EnvX_gene_45</t>
  </si>
  <si>
    <t>MIDKDIIMNLTDIEISCLEIVSCNFETQADIEKELXXXAELCKTLSNELRDRIQEDE</t>
  </si>
  <si>
    <t>05_EnvX_gene_44</t>
  </si>
  <si>
    <t>MTDKVIFRKFSDGDVIALFPEIKGYAQFIQSYMHIGQHGDASKELIKSLSIPHPDEYKPLLDELTSIGYKLKVVK</t>
  </si>
  <si>
    <t>05_EnvX_gene_43</t>
  </si>
  <si>
    <t>MAYNKLSNYKTTWTENNNGGCVTYTKTNIVKWTKDTIQLNSDGWESVTTKRKMNQASHQFCLQYSVFQKNFDWFVTTPNGETIPYFDGMIIFREV</t>
  </si>
  <si>
    <t xml:space="preserve"> gp90 [n=4]</t>
  </si>
  <si>
    <t>hypothetical protein [n=64]</t>
  </si>
  <si>
    <t>VOG4019</t>
  </si>
  <si>
    <t>Phage_cluster_444</t>
  </si>
  <si>
    <t>05_EnvX_gene_42</t>
  </si>
  <si>
    <t>MALKYNTFIASNQELKGMVKALRDYTKASKLSMQIEKDNMGYWLRLNKGKHTGKDVFRAMKGSNGTYLVRHVENLFT</t>
  </si>
  <si>
    <t>05_EnvX_gene_41</t>
  </si>
  <si>
    <t>06_EnvY_gene_1</t>
  </si>
  <si>
    <t>06_EnvY_gene_2</t>
  </si>
  <si>
    <t>06_EnvY_gene_3</t>
  </si>
  <si>
    <t>06_EnvY_gene_4</t>
  </si>
  <si>
    <t xml:space="preserve"> putative tail fiber protein, putative carbohydrate binding domain</t>
  </si>
  <si>
    <t>06_EnvY_gene_5</t>
  </si>
  <si>
    <t>06_EnvY_gene_6</t>
  </si>
  <si>
    <t>MATIDQIRQAAETDLATFIKLIAPEQVLGQCHEDVCDWWTRPDHKSHQLLLFPRDHGKSRLIAYRVAWELTKEPTLRILYISATANLAEKQLGFIKGILTSEIYTRYWPDHVNADEGKRTRWTNSEIMLDHPDRKKENVRDPSVFTGGLTTSLTGMHCDIAVLDDIVVYENAYTGEGRNKVKSQYSLLSSIEGADAKEWVVGTRYHPADLYNDLLQMTEDLYDDDGNKTGDDNIYEIFERPVEDSGDGTGQMLWPRTQRKDGKWFGFDIRVLAKKRGQYLDKGQFRAQYYNDPSDPDNVPVGRDKFQYYDRKHLRQDNGYWFYRDNKLNVYAAVDFAFSLSKKADYTAIVVIGIDAENNVYVLDIDRFKTDRISDYFQHIFDLSTKWSFRKMRAETTVAQVAIVKQLKELVKQHGLSISIEEYRPNKNQGNKQERIASALEPRYDNLSMWHYRGGNTQILEEELSSRNPPHDDVIDALASVVDMAIKPSRSVRRTRDNVVQFNSRFGGVSF</t>
  </si>
  <si>
    <t>06_EnvY_gene_7</t>
  </si>
  <si>
    <t>06_EnvY_gene_8</t>
  </si>
  <si>
    <t>06_EnvY_gene_9</t>
  </si>
  <si>
    <t>MVFTEGTETTQTTQPEQTQEETSPQGSFLSKLVEAKGENWKDPEVLAKGKIEADGYIQTLEGQLTQMREDLKKKEYQEEVLEQLQKKATESTAVNNGVPNNNNSNTDGENTTRNISEEDLKSLVEQTLTQREADAVTKTNLQRVDEELDKSFGTNAEEVVKKKAAELGMSMDRLSEIASESPNAFFTLIGEPKPTFNPMVXGSVRTEGVNMQVSTDRNWQYYQKLRRENPNQYYEPKMQQQLLQDRMRLGDNFGN</t>
  </si>
  <si>
    <t>06_EnvY_gene_10</t>
  </si>
  <si>
    <t>MAGMISSNADTQRLIRAEVYSSELKDILRDEMQAQKYVRMLDGFPDGDSFTIPTIGKTVTANYTEDTQVAYTPMDTAEFAFTVDQYLQSASYLTKKAAQDSFYSAQLEARFVPEQERAIMEHFESTTFSAPEVGVSANSAETLDGVAHRISGGNAGRLELADFAFARYALKKSNVADRGMVAIVDPSAEYMLNTLTNITNVSNNPKFEGIVSAGVATGMRFVANVYGFDVYTSNYLKSTVADAALVEKDGSTANDFSSXNGVANLFFSADPTSNPXVGAWRQMPEVDYEYNKDFQRHEYVTTARXGVKKYRPEGIVTVVTNPDV</t>
  </si>
  <si>
    <t>06_EnvY_gene_11</t>
  </si>
  <si>
    <t>06_EnvY_gene_12</t>
  </si>
  <si>
    <t xml:space="preserve"> putative adaptor protein</t>
  </si>
  <si>
    <t>06_EnvY_gene_13</t>
  </si>
  <si>
    <t>06_EnvY_gene_14</t>
  </si>
  <si>
    <t>MAQSLTQKTVNNFVKGLITEAAELTFPEGASVNELNCDLRRDGSRRRRQGVALESNNVLSSFTISDSERVNTGNWVNVGGNAALEFLVVQKGNTLYFYNKAELPYSAQIQGGTVNLSSYEFSGSSGANNSNCQFASINGNLVVSSAGINTIVVSYNGSSISVSSISFKVRDFDWQGDTDTYSTEDNSPSAARTYDAKNTGWGQSGGPSDFTKPLTHPWYAGKDQDGNYDEAEWDKVFAGTTLTGNGHFILDFFSKVRSGLATETESSRFKSVASFSGRVFYAGLTSAKHAGTILFSRLVEDTEDLGNCHQQNDPTAEYLSDLLDTDGGVLNIPDAVNIQLLYPFRSSLFIFAENGVWQITGVDGIFSATAYGVNRVSNIGLLNPQTFIQAEGLPFWWSRFGIHTLNIDEVSGQGSEQNITIPTIQSFWDKISTEAKSKVTSVYDNINKKIYWAYPDNEEXVEAKLNNILILDLTLQAFYPWKIADEASNSDAVVALSFYSGFGAAELGLDVITSLGDNVVTSAGDEVISTQVSDFTTGDPALVLLIRDGATNKLTMGTFSDTNFLDWGSINYSSFAETGYDFVGDLIAKKNTPYIAVYSRLTEEGFTGSEQAGYESIRPSSLLVSTAWDXNSNFGAGQQAYRLKHPVVVDPDNLATFNYPEDVITTRLKVRGHGRSVRIKYESEQGKDFILLGWGLVQGRNNRF</t>
  </si>
  <si>
    <t xml:space="preserve"> putative head closure protein</t>
  </si>
  <si>
    <t>06_EnvY_gene_15</t>
  </si>
  <si>
    <t>06_EnvY_gene_16</t>
  </si>
  <si>
    <t>06_EnvY_gene_17</t>
  </si>
  <si>
    <t>MANILTLEDSIFNSQTLSQQLEEENETEVFNPLSEVETIKAQELAIAIDGDENEIREARANGDTNHTSVVKTEGGEFDYNLSIDQAYNDGLKPEDIAEVIQNRKDKGEDMGLPEYMLMQNLMLSDNDINPYGARTLTNMETWNRLIQREIEDNDQSGLSKALTFLDVNILREITIGAFENVTFRSNREGVDIREAFTSLKPSEFEEWAKEYVKERKSEGIFSTDSIWNLHKSANDALYVGNDPMAGANAVFGVADIATLGYLKGATTLATALKAGKNSTTANKLLSLTKVRRPVDAVAVIKGEVPAANVLSKSVDDMGIQVDEIAAGRNLPEELDPVQGPSARPSGVTLRQNNRKTVLMEKIEEMNRRGSFGEYVSASTIAKAADDIAVKIASRTNDVVVNSRKIFDEGSDDYKVVVRMGKNGSGAPFRXKXDAEAIAEGDPSLKVVKREEGNGYFIEAEQRVDILKLPEAADRFDKGGIIGDSINKMFGPATVRLGEKIGGKFMQAEAGQALVGDLVKPYQKIINKVKGSERTNLSDFMTQLRDGELSYLRKAPTKESFEALYKTMYGSTPSKQTLEAYDAIIDISDTSWQIRSSDRLKKVVAEGGVYAEFTDDFADIVYRVDNVRVKLPDDELVLDFATGRSIRKAELNPDQIVFKVPSTYMDHLFVTNVKSTRALERVDVMPYNVGGPRTNAEFRWFVGTTKEQTLVSGNKISGGFKTLLGSFGKEQAQLAVLQINNITRKVKALMDTQGVDDIGKLALSKPEYDDLGDVIRQNNSWNKHIVDYEDLVTLGTKYNFKFREEFVAKARDEKVSIVDQGEDISLSGSTYGEVVGTRLNTKRGDTPLFEFGGKEAVNASPVSAIADQFGSEVFGYTNRAASQNAIVGWTKLANNNPNIVEFPKGVPESDFLNRFLGAKVTKTGKFNDTAAQLREQQDVIKRRLNQPTWLSDKWESFSNSVAENVFEKSGMKVDLAKTDPSSTLMXVGFYSKFGFLNPDQFFLQSLHALTIAAVSPVQGSKALGLTAPMLIITKLPVGPSRSLAIKRLAKLKLIDEDELTSLIRYIDESGRNIIDTQILELQQAQKFGASSTLTGKAADNANKFLDKSTFLFKEGERATRMSALTTAFLEHRVKRPLIDPLSPEGKLWITNREQDLSFRMTTSSRSFAQSGPMRVPTQWLSFSLRALENITVGRNFTAGERIRMFAAMGPMFGLTGLGLGKSAGYVTEKLGYDPQDPETVKMFNRIKYGTIDALLSELLGSETAYATRVAPVDQLVDTYRKLFDDEFMTVLAGPSGEIARDMYKVATSAFAAMFKGQGEIAREDLTQLVRNISTFDKGIKIKELIETGNYRSRTRKLSVGDLDPITWAAVLFGATPAPVQNFYDLNEMIYKETKVVRDFEKRMRAKSDYAIRLLTXGNKDDMLKGEKLFYEINDELWAQPFSNXIKVQIQKRLARGETFPDMIKNATRLGLEFDAQVFQQQQK</t>
  </si>
  <si>
    <t>06_EnvY_gene_18</t>
  </si>
  <si>
    <t>MAGFAMDLGDEGTAYEKGVNAPSASASAAAAQGMANLTKGLFGAMDAYSKAQTRGKPTEASLNKAGFANFVTQLDKLKGVTDPTRLKAGINSAVSSYESLGFQLGDGEADAVFRRTGVDISSLTFNPAMAAAEAANKQLIENPAYMFLAEQKLSQSGKPFTSQDVATXALNDMKTSEAAALYITSASNIDKMEFQESYMPHANKILQNIRAIALVGLQAEIAGGDVSPESMVQLRTSFDIAKSQLTRPLNITADEFSPVKSQIDTLDTLLGRLETYDKDMLTAETMAAMEPISAALLKQAKVLGKTDPILAQALLSDKVDWSSYVAGKWPEILKTLEKTETKDTVYTNLNVFGLDEPEVGAAVILHNNEELEIATDRSDKDRLNAINNAFDFKVKLTEPVNLNQPEHRDSFLNGVGQATVNVSTSNKLLSKETMDVLFDNDVFDKLNIVKKLDPEGHTLAVNQLKDALQSQSNIFATTMKGIVESTVFELTGIGEVKLKAEKTTSPSEWAGGLFQXKAXKYYGGNIYRMIKDSGRALSTGERTELRGKGWGVEALGRNYSEITRANNQFKTYANYWRRLGGDPSTMESMILTRQEDDAAPVDTNNNLIDTNNNLTADQNADVTAAINEDFIGVPLEDIDFESNAEATPREPDEEIVVTPLDSDGNPTITLAAPLQSGFNSLTESEGTDIHLDGRNIITLPYGIVPDKNSIKKSDGTAIDPTGTHGLKESDLADIDYSGATKFGLSRSSYSSDEQFAKAVYVEFGKQAGENYGTGFEDLSDKAKEAAYDMAWNAGVESTGWSSVKTMLDETSKDEATQTTDNLIGFTTNFRSGKEKVNNVSVNNYPRGLLKRRLATYNLVAKTGEEAADIVTTSVETNGKRTGTKYDIRKADGTVLKSWTKPDLNETLGTLSVN</t>
  </si>
  <si>
    <t>06_EnvY_gene_19</t>
  </si>
  <si>
    <t>MFGLPLELITMLGSTVLGGVMSIWGQSIKAKQENNKMLMERANFNAEQVNIAREAGKTDKHFAWTRRLIALSAVFAXIVLPKLVAVFYPEINVIVGYTEVEGGIINWLLGANETVRWQAASGFVITPLDTHIVSAIVGLYFGAGFTK</t>
  </si>
  <si>
    <t>06_EnvY_gene_20</t>
  </si>
  <si>
    <t>06_EnvY_gene_21</t>
  </si>
  <si>
    <t>MFLVTSVLANDVTGDFSNNYQDSTVDSNNTDETVTNNYNATGAGDKAPVMSSIAPTIMGGGGNDSCLMPSSVGIQLSVIGLSSGGMQQDNSCNRRKNARLLGAPQQVGGLGLQISGISILCADPAVFKAMVLANTPCPVNDFKTGKLLMGKNALLKYRENPSVYVVGYVDDKQFWDTLLKVGEDIESNEESDEKTTVSKLSLSDRFRTSKRTDRGRETTSTD</t>
  </si>
  <si>
    <t>06_EnvY_gene_22</t>
  </si>
  <si>
    <t>MKSQMKKLLLASSVLVTVSGQANAQTGEEKLQALIDSINVIDNRLQLSIQLGVGATGYAEVGGVIVDGSLDDGHISSSMLTAYLDAVDQVMQHDYATATTAEQLFVQEHVAAMNNLALAVDTLVDATDVLMTATSVAEVAMEADTAPEQVALQDMLSTDEYSIDAAEVATYNQALDSVEGYAQQAGAFMAAANTESLTASIDSYAAQNSIVIGNYSALTYTQSVDEFVITWDNYGNATGWNGYLTSEMKDADDIYGAATYIMQHGSLANNDPQP</t>
  </si>
  <si>
    <t>06_EnvY_gene_23</t>
  </si>
  <si>
    <t>06_EnvY_gene_24</t>
  </si>
  <si>
    <t>06_EnvY_gene_25</t>
  </si>
  <si>
    <t>06_EnvY_gene_26</t>
  </si>
  <si>
    <t>06_EnvY_gene_27</t>
  </si>
  <si>
    <t>06_EnvY_gene_28</t>
  </si>
  <si>
    <t>06_EnvY_gene_29</t>
  </si>
  <si>
    <t>06_EnvY_gene_30</t>
  </si>
  <si>
    <t>06_EnvY_gene_31</t>
  </si>
  <si>
    <t>06_EnvY_gene_32</t>
  </si>
  <si>
    <t>06_EnvY_gene_33</t>
  </si>
  <si>
    <t>06_EnvY_gene_34</t>
  </si>
  <si>
    <t>06_EnvY_gene_35</t>
  </si>
  <si>
    <t>06_EnvY_gene_36</t>
  </si>
  <si>
    <t>06_EnvY_gene_37</t>
  </si>
  <si>
    <t>06_EnvY_gene_38</t>
  </si>
  <si>
    <t>06_EnvY_gene_39</t>
  </si>
  <si>
    <t>MNPQQTQIKPVPTEVLTSVYRSVRSISRETMQFYGVKTYXDSNGKEVKQEYPYPSGGIKTRFFPKEFRATNLKSDELFGMNHWNAGSGKIVTITEGELDAMSAYQMCNSAKYSSAFVSLPSATPSNKLWTKAADWLGSFEKIILSIEHDDQGNAVAQRIANLYPNKVYRVQHDKYKDANEFLEAGARNEFYNAWFNAKKYTPENIINTSDQFLKMYNNSESHVYVETGVQEFDDLCMGLMQGHFTLFKAQTGIGKTEFMRYLEYHILTKHPEISIAAWHMEETKLRSLLGLVSYELKDNLTRKDLIAQASAEQKVHDAIVKLTKDERLYQFFLNDEDDPIDILGHIRYLSQACGVQYIFFEPIQDIAANMGGDESKEQFLADLSVRLSKLAAELGVGIVTIGHTNDDGAVKYCRMIEQRASVVVELQRDKMSEDIDERNTTKLLVTKNRPVGPTGYAGQLTFNTDSFTLSEKYGEY</t>
  </si>
  <si>
    <t>06_EnvY_gene_40</t>
  </si>
  <si>
    <t>MRTVAAQMPSATILRAAQAGVIAAKEFTLGLKTVSSSGQKKHTL</t>
  </si>
  <si>
    <t>06_EnvY_gene_41</t>
  </si>
  <si>
    <t>06_EnvY_gene_42</t>
  </si>
  <si>
    <t>MTKSKPLHRYHNELIKEIDDAEWLDKEISDQEKQENKEYLISLTNGGKAYRN</t>
  </si>
  <si>
    <t>06_EnvY_gene_43</t>
  </si>
  <si>
    <t>06_EnvY_gene_44</t>
  </si>
  <si>
    <t>06_EnvY_gene_45</t>
  </si>
  <si>
    <t>06_EnvY_gene_46</t>
  </si>
  <si>
    <t>06_EnvY_gene_47</t>
  </si>
  <si>
    <t>06_EnvY_gene_48</t>
  </si>
  <si>
    <t>06_EnvY_gene_49</t>
  </si>
  <si>
    <t>MIDKDIIMNLTDIEISCLEIVSCNFETQADIEKELYRIAELCKTLSNELRDRIQEDE</t>
  </si>
  <si>
    <t>06_EnvY_gene_50</t>
  </si>
  <si>
    <t>06_EnvY_gene_51</t>
  </si>
  <si>
    <t>06_EnvY_gene_52</t>
  </si>
  <si>
    <t>06_EnvY_gene_53</t>
  </si>
  <si>
    <t>DKPTGIAGEAMLRAETPQEQFNLIGAGRRNLIINGDCNISQRGDFTTASSSTDEEYYLDRFQQNHNITANKQHITSNQPSALSNTKSWRLTATATTNGFMGTRQTIEDYKLFNGREFTASVWVKTNHPSVRFYLYDGSNTDQGKKTAIADGEWHYLQETFTLDATAGTQFSIEIIILSEAGGNVSITSGDYVEFTGLQVELGKVATPFEHRSYGEELAACQRYYYRIDVGQVGDRFSLAECSSTTQADGVISFPVTMRSLTGPTGLDQSGTASDYSVYTAGGSNTCTAVPTFIRASNNTALFKFSVSSGLTAGNAAQLLANTTDAYLAWSDEL</t>
  </si>
  <si>
    <t xml:space="preserve"> putative tail fiber protein, Galactose-binding-like domain superfamily</t>
  </si>
  <si>
    <t>07_EnvZ_gene_1</t>
  </si>
  <si>
    <t>MTTYQLLDANDKIFAEVSDDGKIYRTFTVGGNSAYQAMREDVIANAGAALDVDVPDWLQADADQTLFDRQLAAYRTATARLAQYVVADGRAEVREMQPTGEQVFNEETGEMEDVMHEVITVTAIEPVEATVTRLVYSDDMDAEPVEETVENPLITTDVAERTAAQAVVDATPQAVEDAA</t>
  </si>
  <si>
    <t>07_EnvZ_gene_2</t>
  </si>
  <si>
    <t>MATLEQIRTAAETDLVTFIKLVAPEQVLGQCHEEVANWWTRPDSKSHQLLLFPRDHGKSRLIAYRVAWELTKNPTLRILYISATANLAEKQLGFIKGILTSEIYSRYWPDHVHPDDGKRTRWTNSEIMLDHPDRKKENVRDPSIFTGGLTTSLTGMHCDIAVLDDVVVYENAYTGEGRNKVKSQYSLLSSIEGADAKEWVVGTRYHPADLYNDLLQMVEDQYDDEGQKIGEDNIYEIFERPVEDRGDGTGQMLWPRSQRKDGKWFGFDIRVLAKKRGQYLDRGQFRAQYYNDPSDPDNVPVGSDKFQYYDRKHLVLDNGKWFYKDNRLNVFAAVDFAFSLSKKADYTAIVIVGIDAENNVYVLDIDRFRTDRISDYFEHILQLSNKWSFRKLRAETTVAQVAIVKQLKELIKQHGLSISIDEFRPNKTQGNKQERIAAVLEPRYDNLSIWHYRGGNTQILEEELSSRNPAHDDVIDALASVIDMAVKPARSVRRQKDNVVQFNQRFGGVSFG</t>
  </si>
  <si>
    <t>07_EnvZ_gene_3</t>
  </si>
  <si>
    <t>LAKGLLDKPVNRVCFYCSTIFIQTSTKGSNFCNYVCKHNYKMAEDLGYKIKRLLNGSKSRSKIKSLPFNLTLQYLINLYEEQEGLCAITNVPFCFKTHGTKNVANKNTISLDRVEPELGYTKGNVRFVTFQVNCAKGFYTDEDFFEMCSNAIRNRL</t>
  </si>
  <si>
    <t>gi_149408207_ref_YP_001294641.1_</t>
  </si>
  <si>
    <t>07_EnvZ_gene_4</t>
  </si>
  <si>
    <t>MAGTTIDLDEMIDPHALAVEISSRWDKWNLNRQNKIDEWKELRNYIYATDTRTTSNSKLPWTNSTTTPKLTQIADNLHANYFSALFPQKRWFRFEANDEESNLKMKRDVIQAYMQSKIRQSDFENTVSKLINDYIQYGNCFATVDFVKDYTEYEDTGERTVNYVGPKLVRISPFDVCFNPTAPSFSESPKIVRSIVTLGEVARKVEASADNAYMVDILDKMVGNRADASGQDVDVAKSQGYVADGFSTLKEYYESNYVELLTFYGDIHDGSTGKFHKNRVITVVDRAYVLVNKQNPSWLGKAPVFHAGWRERPDNLYAMGPLDNLVGMQYRIDHLENLKADVFDQIAYPIMKIRGDVEDFDFEPGSRIYLGEEGDVGYLAPDATALNADFQIQNLENKMEMLAGAPREAMGIRSAGEKTAFEVNQLMTAAGRIFQHKTAHFERVFLEPILNSMLEASRRNMDYADTIRILDDDTGISFFEQITKEDIKANGKIVPMGARHFAERANRLQSLTQLYQLKLSDPTMAAHLSGKEFARLLADELGEPALFSENVTVTEQMETQKIATEAQVQYEEEQQIAIEQGL</t>
  </si>
  <si>
    <t xml:space="preserve">portal (connector) protein </t>
  </si>
  <si>
    <t>07_EnvZ_gene_5</t>
  </si>
  <si>
    <t>MKSVWYKECKTKEDKVKAKQAILSNRESLDRLKEILGPMLKETPPSTDYDSPSWAYKQADRIGYNRALNQVLDLINLDKE</t>
  </si>
  <si>
    <t>07_EnvZ_gene_6</t>
  </si>
  <si>
    <t>MSIFTETGSNQDQPQTEQAPTTEATTESFVERLVKAKGENWKDPETLAKGKLEADNYISQLEEQNRQLREDLGKNDYASQIIDAIKNKAADTSTAKDLEADPNTAGVEEEGTPPSLNEDDLKSLVEKTLLERETKKSVELNLKNVEDTLKGQYGDKLGQALQAKASELGLSMDRMEQLASESPSAFLALFGDNKQDSAFSSMLNSSVNTEGVNMQSSKERNWSYYQNLRRSNPNQYYTPSVQQQLMKDKMRLGDRFGN</t>
  </si>
  <si>
    <t>07_EnvZ_gene_7</t>
  </si>
  <si>
    <t>MAGMNTVGTGATAASNVGTNLVRSELWSSELKELLRDEMMAQRYVRMLEGFPDGDTFNIPQIGAIVTNDYTDDTQVTYDPLDTANFTFTVDKYLSSASYITKKAAQDSFYSAQLEARFVPEQARAILEHFETTTFAAPEVGVSANSAEAQNGIAHRISGGNGGRIELADFAYARYALKKASVPDRGLVAIVDPSVEFQLNTLSNIVGVANNPMFEGIVRDGIATGMRFVANVYGFDVYTSNFLKSTVSDSALLERDGSTANAFNVNNGVANYFMSTEGDANPFVGAWRQQPEVDYEYNKDFQRHEYVTTARYGVKKYRSEGIVTVVTNPDV</t>
  </si>
  <si>
    <t>07_EnvZ_gene_8</t>
  </si>
  <si>
    <t>MANVNHSTLTDPYLHEPKNISSAISGAVYVADGTGSGDWYQNSRFIGAYIAFDATTPSYTHSVTTSDTPLNPTFVIAESNGFTGVTSPNARLKYTGLEDIEAQIVFTISSKQTGGSNHDVQFALFKNGTELSGSRTIRTISSGSWGSISVFGYTSFSQNDYLEVKIKGDSSFTLDVASAFMSVMGSAA</t>
  </si>
  <si>
    <t>07_EnvZ_gene_9</t>
  </si>
  <si>
    <t>MKTTLLQIVQSILSDMDSEDVNSLTDTVEAQQIASVVEDTYYNIIAAREIPEHSRLLSLVALADTNKPTHFKYPTDTKKITRIEYNVGTVANKEFKQIYFVDPLVFLDRMDEANTLVETFEGSVDIFVASDRDPAYYTSFDDEYLIFDSFNSAEETSLQASKTRAWGSVYPTFSQTDAFEPDLDNTLMPLLLAEAKSACFSLFKGGSDPKVEQAARRLKSYVQNDQYKSKRANKRNSYGRH</t>
  </si>
  <si>
    <t>07_EnvZ_gene_10</t>
  </si>
  <si>
    <t>MIEYQDNREKQLCVCTTEKLKNKVFIEKEPGGNIFFKFRFEVGVLPKELSGRYTSMKKAKEALEKYLRNKSKSKSIKRDEYAEDFMKRKKVRDASESKSKSS</t>
  </si>
  <si>
    <t>07_EnvZ_gene_11</t>
  </si>
  <si>
    <t>MPQSLNQKAVNNFVKGLITEAAELTFPEGASVDELNCDLRRDGTRRRRLGVALEEEYTLSSFTLSDSEITSTGDWVNVGGNADLEFLVLQKGATLYFYNKSDVPYSAQLETNSVNLNTYVFSGSAGADVSKCQFTSLKGNLIVSSPGINTIAVSYSSGTFTATQIDFKVRDFQWQGDTSTYYEDEASPSQDRKYDAQNAGWNTGNGAPTDLTKRLTHPWYSGKDTDGDYLEAEFDRIYAGTTLTGNGHYVLDFFEKNRGSASGLTGLTNMTEEEGSRFRCVESFAGRVFYAGLDSAKNAGTILFSKLVENVDDLGICHQQNDPTAEYLSDLYDTDGGEVKIPDAVKIQKLYAYQSSLFVFAENGVWQIAGVDGVFKASSYSINRVSRIGILNAESFVAAEGNPFWWSRFGIHTLGTDPVSGQGQEQNLTIPTIQSFWDKISSDAKLKVTAAYDSINKRIYWAYPDDDETVESKLNNFLILDIPLQAFYPWKVSDQSILTDSIVGFSFYSGYGAKELELDVTANSGADDVMVLAPALPINGTTLDFTVNAGSDLGTLTVNLISNTLSIGDTVTFSGIPTLEDDPYVVASGIYFSLLNLNEGTYTVTAVTSTSFTIGVTYNSSSIATFSVNQEWTTYTPTPDPKYIDLTGPLVDDVISTQISAFNTGDPAIVLICRDGATNKLTMGSFSSISFLDWGDTNYSSFAETGYDFAGDLITKKNAPYIAVYSRVTETGFTGNEISGYEAVRPSSLLVSTAWDFAEDFSTAQQANRKKYPVTPDPNNLDLYDYPETVITTRLKIRGHGRSMRIRYESEQGKDFLLLGWGIIAARNPRY</t>
  </si>
  <si>
    <t>07_EnvZ_gene_12</t>
  </si>
  <si>
    <t>MSNYTIRDATQDDVLDTVLSVKQFCKEIPHPAWSKVNTNKVSELVTNLIHSENGFVKIVVHNEEVVGALIAIVSDMPINDMVFAQELMFWIDPEHRIGRTALKLVDDYTIWSESKGCNFIRLSELDNILNSKAGLLFKRKGFKPTETAYVKEV</t>
  </si>
  <si>
    <t>07_EnvZ_gene_13</t>
  </si>
  <si>
    <t>MQAQAQAMGVSDSSALAGGQSGISSQLGSNLGFGSMMSGLSQQYTSLTGQAAQAGAQAQMFGTIADLGFRAFGATKGFGDGGPQK</t>
  </si>
  <si>
    <t>07_EnvZ_gene_14</t>
  </si>
  <si>
    <t>MTTLLTLEDEIFNQLALQQDLDLAEEPSVYNPLSDVERKKSQGIALATDLPVDQVEAERAVGDNTAETAARTQGLNFDYALTINKAIEDGLEPEEVAEIIEQRTAKGEDMTLGEYMLMQNLMLGDNGVNAYAARTMTNMETWNDLMQQAFEDNDQSGFSKVVTFLDVNILRELTIGAFENVTFRSNREGTEIREAFNTLKPDEFKEWAKEYIKERASEGIFTEDSIWNLFKAANDATYLGDDPMAGLNAAFGAADIATLGATKLAKAGLSSTGKLLSLSKARRPIDAVAVIDGEVPAAVAATKLVDDAGVQTDEIMAGRMLPEDLDPASGPMARPSGVEVRNGTRKNIITEKLEQINRQGSFGEYIPRAVIEARATDIAARIADSLNDVVVSTRSVIDEGSDDFKVIVRMGKEGSGAPFRRKVDAEDIAAQDPSLRVVKREEGRGWFVETEQRINVLGLPGQAEALAKGTFVGDAINKVFGAATLRLGDKLGAKFMQAEAGQALISELFKPYQKTIRAVRGKELENLSDFFEQLRDGDLSHMRQAPTRESFQSMYKTMYKTTPSNKVLDAYEAVQDINDATWQIKSSERLKRIVAEGGIYADFTDTFGDVVYRVDGQKIRIPDDELILDLKTGRSLRKEELGPDQVSFKVPETHLDHLYVTNVKSTRVLERVDVMPYNVGGPRTNAEFRWFVGLTKEQTLVSGNKISGGFKTMLGSFGKDQAILARTELNNISTKVRELLSANGVKDIKELVLTKAEYDELGDVIRNNNTWRKHTTDLEDLQKLSQQYKVNFSEDFVFKARDEKVSVEEAGENVANVGSTFGEVVGSRLNMKRGDNVLMEFGGKKAANANPISAIADQFGSETFGYANRAASQNALVGWVKLAEKAGGVVEFPAGVPTNDYLNRFLGAKVTNTGKFNDIAAQLREQQDVIKRRLNQSTWLSDKWDTFTASATEAVFGITGKKVDFTKTDPGSQLLRVGFYSKFGFFNPDQFVLQGLHALTIVGISPVQGTKGIGLTVPMLAIANITNPTTRKLAIERLAKGTGLELDEINTLVRYIDESGRNIVDNQVIELQAPQKFGAASNLTGKAVEGVNYFLDKSTIFFKEGERASRMTGIITAFLEHRAKRPGIDPLSPEGKTWITNREQDLTFRMTTQSRNFAQSGPMRVPTQWLSFTIRAMENIAVGRNFTAGERVRMALVMGPMFGLTGLGAGKMTGYITESLGYDPEDTESVKMFNRIKYGLVDAVLSNLLGTETAYAQRVAPLGQVQDTYRKLFEDDLFTTLFGPSGEIGGDMLTVGLSGVKAMVGGNPGMARDDLTQLLRNLSTFDKGFKIRELVETGNYRSKTHKLAVSGLDPNAAFGVFFGATPAPVQNYYDIREMIYRENQEYKEFANYQKQKATLALSLLTQGDKDDMLRGTKLWEEINDEVWSSRFSNQLKNSLQRSLVNVAVVPDIMRNAMRLGLQYDAELFRTQTQ</t>
  </si>
  <si>
    <t>07_EnvZ_gene_15</t>
  </si>
  <si>
    <t>MAGFAVDIGDAGAAFEQGVTMPSATSTGAAADGLAMLGRGIFGALDDYARANQPVKQTESSIKREAVGRLSQSLYNLKGKTPLQKRTAVSSLVASYTNEGFDVDDNVAEMIKTATGVDVSYLNYDPAQEAINSSVDKLRENPGYVFNARKILDASGRPYTEDDVLSLAISDVQKVEAAALQIANSKVMNTKQFQEEYIPNARTMMGGIVNSTMSGLAIEMEGGDISPEVFVNLKTQFQILKSNLQSSRPSGISDEDYKPIQTLINSTEELVTTLGSYDQEVLNKTKAEHLEVITEAIIGMPDMNPLIKAALLQPNPDFSAFLANNAPKVLETLNNIQVKDSQYTPLNQPLPEVPSDDSPEFTAPDLHTEDEVSKATDRTNKERSDAVSFASDLSINLETPESVNKPESRDNFLSGVAQASVNIATSPTLFSQQTISGILNDDTFKKLDNISRLDPEKAAVAKAQLKDALLSQFNVASTTASGSLQGSFWKVTGLGEVTFDTEARAEGGVFRMDRSVVPLVTTAASKYYNGSVSAMIVDRGRKLPTMERNQVQSAGFNFNSERVAYNKVLKQSEILKFYPKMLKKLGMDTAAIEAALIKPVSVPEADAQMGTEAKPYPILWSDNTDTDEKMFANLDDGDYFIGPDGNTYVKGQQ</t>
  </si>
  <si>
    <t>07_EnvZ_gene_16</t>
  </si>
  <si>
    <t>MAGINLEGRATLVAEKERAQVVSTLKDMLELSRQSAEENAKAREAAGITESLAEPFVRDTGDMVRPEMRPVDMVPSELSDIIADESTAPLSEVDPAADIASDLQVIKQLDKDVAAPETSLRPQMRPEGLDDKGFKIVTNTSMKPTFTLTNASLLTKPEAPERMDNLLRGAFQTLQQNFGAELIINDALPKKGSTREKNTPNSRHFHGDALDISVAGMPDSEKLKLVAVAKKAGFKGFGFGNNILHIDMGGNRGWSYGNDLFAGKPVSDLIAQIKAP</t>
  </si>
  <si>
    <t>endolysin, peptidase domain</t>
  </si>
  <si>
    <t>07_EnvZ_gene_17</t>
  </si>
  <si>
    <t>MFGLPLELITMLFSTVLGGVMSIWGQSNKNKAEQQAMLIGATNTAREYGSKDKHFAWTRRIIALSAVISIIVLPKLVAVWYPEVPVFVGYTEVQGGFWNFLFGPDKQIVWQSAQGFVITPLDTHIVSAIVGLYFGAGFSK</t>
  </si>
  <si>
    <t>07_EnvZ_gene_18</t>
  </si>
  <si>
    <t>MNQDQEWHLSKSVPLTFVVAIFIQTVSLVWYVSSLDNTIKNNEKELLRQDVRLSALENVVQSQALTLARIDENIKSIRVMMEKTSSNRDPR</t>
  </si>
  <si>
    <t>07_EnvZ_gene_19</t>
  </si>
  <si>
    <t>MIDPFTAFAAAQTAVSAIKKGIQLGKDIAGISNDLAKFAGAISDLEFAHKSAENQPWYAVLFGGTGPSAIDIFAKKKQAEALRADIKQYIQFAYGQSAWEELLRIESQVRKDRQKTLYRKAEIKQAIIEWTLGILVVVSGVGILGVGIYFLGKKQGKW</t>
  </si>
  <si>
    <t>07_EnvZ_gene_20</t>
  </si>
  <si>
    <t>MAKKDPRLERAGVSGFNKPKATPGHATKSHVVVAKEGDKIKTIRFGQQGVKGSPDGSKRNKAFKARHAKNIAKGKMSAAYWADKVKW</t>
  </si>
  <si>
    <t>07_EnvZ_gene_21</t>
  </si>
  <si>
    <t>MAKGLYANIHAKRKRIAAGSGEKMRKVGSKGAPTDKNFKQAAKTAKKRKK</t>
  </si>
  <si>
    <t xml:space="preserve">unknown </t>
  </si>
  <si>
    <t>VOG6956</t>
  </si>
  <si>
    <t>07_EnvZ_gene_22</t>
  </si>
  <si>
    <t>MNNIEPLQKPTRTRRKTNYKGATTKKTSGLVPRTPKQKDFIDALSSNNQVFVLGPAGTGKTYVTATYAADLYATKAIDKIVITRPHVAVGKELGFLKGDLQEKTMPWALPVLDVLEKHLGKGTVETGIKNGNIEMAPLALMRGRSFDNAFIIVDETQNITTHELKMLLTRVGEESTIVLNGDVQQSDLKEADGLSKVIHLAKKHMLPVPIIEFGVEDIVRSDICAQWVKVFMKEKL</t>
  </si>
  <si>
    <t>07_EnvZ_gene_23</t>
  </si>
  <si>
    <t>MTAVRKSFSRALYEAYDSPARDALVSYLEAKGHTIVNNEENFNVDVVSQKNGYTYFNEAEVKTAWKADWPTHWTEIRIPERKQRLLDKHTEENGVLNFYIFRPDFKQAWRIKDTQLTKESLKGAKGRYITHGEKFFHIPYVEAELVSL</t>
  </si>
  <si>
    <t>07_EnvZ_gene_24</t>
  </si>
  <si>
    <t>MSWVVLGRTQCNFCDDAKAMLRGRGLTYTSYTLDSPSSKWLLTLIKDAGMTTVPQIFNPTGEHIGGYTELKELLNDSSTEEF</t>
  </si>
  <si>
    <t>07_EnvZ_gene_25</t>
  </si>
  <si>
    <t>MSSNLLPTDYQTFIATSRYARWLDKEGRRENWGETVSRYMDNVVRPVVGDNTYIDQLEEAILNLSVMPSMRSLMTAGPAASRDNTCMYNCSYLPVDDLKAFDEAMFILLCGTGVGFSVERQFISKLPEVPQLFESESVIVVKDSKEGWAKALRQVIALLYSGEIPKWDVSKVRPAGARLKTFGGRASGPAPLIDLFNFAVNTFRAAEGRKLSSVECHDLMCKIGEVVVVGGVRRSAMISLSNLSDDRMRHAKSGSWWENNPQRALANNSVSYTEKPDAMSFMREWTALVESGSGERGIFNRQASKKQAEKNGRRDPNYEFGTNPCSEIILRPNQFCNLTEVVVRATDNFDNLAHKVKLATILGTIQSTYTKMPYLRKIWTTNTEAERLLGVSLTGIMDNPLMTSKNAGLDKTLEKLREIAIETNAEWAGLLGIPVAAAISCVKPSGTVSQLVDSASGIHARHNNYYIRTVRGDNKDPLTQFMIDQGIPSEPCVMKPDQTTVFSFPMKSPDNAVTRNDTTAIEQLETWLTYQRHWCEHKPSVTISVKDAEWVDVGAFVYKHFDEMSGVSFLPHSDHTYQQAPYQDCGKSEYEQLLSLMPEAIDWTSLADYEKEDNTSGSQTMACSGDSCEIVDLT</t>
  </si>
  <si>
    <t>07_EnvZ_gene_26</t>
  </si>
  <si>
    <t>MKQRWVNNIFVRFMRYCIMWSEHRAAVKILNQLSDRELKDIGMSRQDIDRMVWLEEDKTMRGRGK</t>
  </si>
  <si>
    <t>07_EnvZ_gene_27</t>
  </si>
  <si>
    <t>MITAEDIEAFSIVNVTPMEYSYWVEGKIVTEGDNRLVENILGLVGEAGEVAEKIKKYRRDNTKINQKEIIKELGDVVFYATALANYFYSNLPEVLEANMDKLNDRYTRGVIKGSGDNR</t>
  </si>
  <si>
    <t>07_EnvZ_gene_28</t>
  </si>
  <si>
    <t>MFDLDSKLRALVENYGLELLLEQNEISERLIIEYLVDEGLIDLDDYFNLDAEMAEWKRIEE</t>
  </si>
  <si>
    <t>07_EnvZ_gene_29</t>
  </si>
  <si>
    <t>VGKGKEEMILKIHRVTSGPYFLDEENCYYNICLVEHEDGTMEEDEILMDDFDSAYEMIKHLSTTIEPIILEYNLGAN</t>
  </si>
  <si>
    <t>07_EnvZ_gene_30</t>
  </si>
  <si>
    <t>MRFRSGLEKRTAAWLTLRRVKFKYEKTRIPYAVSEVRHYTPDFQLPNGIYIETKGRFLPSDRKKHLLVKKQYPELDIRFVFSNPKAKIRKGSKTSYADWCDKHGFLYAQEYIPVEWVKEKKK</t>
  </si>
  <si>
    <t>07_EnvZ_gene_31</t>
  </si>
  <si>
    <t>VNKQVLVDGDPFAYRAAFSCEDESEEEALAKVDSVLDDALNEVMWEVSENNYQIFLTGKGNFRYDIAVSHEYKGNRKGVEKPAHLQAIRQHMIDNWSAIVSKGEEADDLLGIWATAYGPNATIISIDKDMLQIPCHHYNPNKKTFTTMSEREGAKFFYTQILTGDKADNIIGLYGIGPKKAEKLLADSVTDEEMYEECLRAYGGEEDRVIENARLLWLRRYEGQLWEPPKCVLDQA</t>
  </si>
  <si>
    <t>07_EnvZ_gene_32</t>
  </si>
  <si>
    <t>MINSEWKKLLEEEENFKEKVMSEHTADIVNEPEHYARWEIEPITYIMLNDFEFWRGNIVKYASRAGFKLYDGKTKDASEIVDLEKVIRYAEMRINQLNGEDKL</t>
  </si>
  <si>
    <t>Phage_cluster_1128_PFAM-DUF3310</t>
  </si>
  <si>
    <t>07_EnvZ_gene_33</t>
  </si>
  <si>
    <t>VTDNDWPLEADFSVIRPMTPEERKASLEREEKNKWRKCVSCGNASKDTWCGFCLEEE</t>
  </si>
  <si>
    <t>07_EnvZ_gene_34</t>
  </si>
  <si>
    <t>MAKLYDLEPMIMDCWHVCDDLQVIFRQIGDGEREPTPDEMMNTLMGMQQLYQWKFEQLFFKYEEVLRDRQ</t>
  </si>
  <si>
    <t>07_EnvZ_gene_35</t>
  </si>
  <si>
    <t>MSEVKITEITEHEDGSATLQVECGPETFAAIFNVGFVSLIKTGLHWESEDG</t>
  </si>
  <si>
    <t>07_EnvZ_gene_36</t>
  </si>
  <si>
    <t>MIKATYIDHMGNDLTVANAARVSFGKTSEMEDDPWGPPKLKAKDDKLIRYLAKHKHISPFGHCFASFHVKAPIFVARQLVKHKFLRWNEISRRYVDDEPEFYVPDVWRGRSADKKQGSEGEVKLGTLDDTIVSDSPHEALCAYNALLDAGVAPEQARMVLPQSTMTEWYWSGSLDAFADMCNLRCKPDTQAETREVARQIDHKMIELFPVSWDALTEDDDE</t>
  </si>
  <si>
    <t xml:space="preserve">thymidylate synthase (FAD) </t>
  </si>
  <si>
    <t>07_EnvZ_gene_37</t>
  </si>
  <si>
    <t>MAAKKKTKFGVFEGELFYPRLFEDTMDTSEYHERIQGQYSTMFVPKDSEELNRLIAMGFPEVSLGHQMVKPIAIADNRMGVKLKRPNVHPSGIEDFGGAPTVTHGVTNQKWDNIVDGNLGHGTKAKVKISIYGEGERAAVRLEKVGVIEHVPYQELAEAEDRW</t>
  </si>
  <si>
    <t>07_EnvZ_gene_38</t>
  </si>
  <si>
    <t>MQDNAMRGDKFAKYGWTLSEANLNTLPDSAPEGGKRLAEWLTLEGRRSSLVEWLGHVKDDHRIHGRFAHIGAWTGRMAHRAPNQANIPSEFHGTPKSAVEEVKHRYDGRFRSLWTTPDGCLLVGTDAEGIQLRVLAHLMKSEEYVHAIVSGRKENETDIHNLNRKALGMSHITRDMAKTFIYAFLLGAGNEKISQILKVNRKEATQAVDNFMESIQGLSELKKKIIPYVAGRGYFKGLDGRKVKVPSEHKALAGMLQNGESVIMKHAALQWVREAKQQNLDFKLVTWPHDEWQTEIRGGMEEAEQLGSLQRQSIVDTGVKFGMMCPLAGSTDIGKNWKDTH</t>
  </si>
  <si>
    <t>07_EnvZ_gene_39</t>
  </si>
  <si>
    <t>MKGMQLELFGHQESKSCSKCGEVKPLDYFSKNRSKRDGHQTECKVCNKAYCQDNKEAMADYNKAYRKANKEAIADYRKAYRKANKEANREANREYFKEYYQTNREYYNEANVKRVALKKSNTPEFILDCEVEKKRRVDTYKLRSLMTKVTGIQHHVDHMWPLSDGGPHWSGNLQVIPATDNLSKKASVDLEIKITIQEGLEYARQCYERR</t>
  </si>
  <si>
    <t>Phage_cluster_4610</t>
  </si>
  <si>
    <t>07_EnvZ_gene_40</t>
  </si>
  <si>
    <t>MKTVAMDIETDDIDATRIWVICAKDIDTGETEQFLNVSHIEEEKQRFIEYCADVETFVFHNGIAFDVPVINRLLGETVVDLHKVLDTLIVSRLVDYTLDGKGHSLKAWGRRLGDHKLDFKDFSALTEEMIFYCHQDVTVTVLLYNTLKPVINDPTWDEAIRCEHEIQMLCEEMTDNGFYFDQNQAETLLDEIELRMLELTDAFQEDFPPQLQEVNRIKYRRKADGSLFSNVTKAHEQYEKTVVDWAAQPPELVCYDYIEFNPASPKMRIERLWEAGWTPYEKTKGHIQYERDATRTVWSSRK</t>
  </si>
  <si>
    <t>DNA polymerase A exonuclease domain</t>
  </si>
  <si>
    <t>07_EnvZ_gene_41</t>
  </si>
  <si>
    <t>MPSFDDLTNMTTVAAALYFLGVYFHYVHVKTIFHLLDRYEDLNKTKAIFHSVTWPITVLVLMWDEFFGAEEDEDLE</t>
  </si>
  <si>
    <t>07_EnvZ_gene_42</t>
  </si>
  <si>
    <t>MNWKSHKPCPYEDCGSTDAFSYNLDSMSGRCHSCERKYPRDKAAKLDWAEEEYPTQGQQQQEKDDWDMEPAIKAVPTEVLTGVYRTIRSISDQTMRKYDCKTYLDKDGKEVKQEYIYPSGGVKTRYFPKEFRAVNLKSDELYGMNLWNAGSGKIVTICEGELDAMSAYQMCHNPKFSSAFVSLPSATPSKKLWTNTNDWLSSFDKIILSIEHDDQGNAVAQRIANLYPNKVYRVQHDKYKDANEFLEAGAKNEYYNAWMNARKYTPENVINTTDQFLSLYNKAENHTYVETGIQDFDDMCLGLMQGHFTLFKAQTGIGKTEFMRYLEYRILAKNPDIKIATWHMEETKLRSLLGLVSYDIKDNVTRMDLIEDKGVSAKVQESISNITKDERLFQFFLNDEDDPLDLLGHIRYLSQACDVNYIFFEPIQDIAANMGGDESKEQFLADLSVRLSKLAAELNVGIVTIGHTNDDGQVKYCRMIEQRASVVVDLQRNKMAEDEDERNTTKLLVTKNRPVGPTGYAGQLKFNTNTFTLEEKYAFI</t>
  </si>
  <si>
    <t>07_EnvZ_gene_43</t>
  </si>
  <si>
    <t>MCQEGIDMDYETNIRRHDGEYTVYGELWDDGMGFWDKWGDTGYTFEVQHEPEFSVTELYNKDGKPVPLTTLTPKEILVIIDIFTQDYWDHIL</t>
  </si>
  <si>
    <t>07_EnvZ_gene_44</t>
  </si>
  <si>
    <t>MTKRRDITPIRSYQIRQIDVIDDADWLTEQERVHRYEEEIEDCLLVVMPKEYTYRTLVRDKP</t>
  </si>
  <si>
    <t>07_EnvZ_gene_45</t>
  </si>
  <si>
    <t>MTRTRARQLEVVRVARAKAFVDNYKMNQGCNRCGFAEHPVALQMNHIDPSTKFKNVSELVKKGVIDTIKTELSKCEVLCANCHAVHTYANQHHREELGS</t>
  </si>
  <si>
    <t xml:space="preserve">HNH endonuclease </t>
  </si>
  <si>
    <t xml:space="preserve"> putative HNH endonuclease [n=1]</t>
  </si>
  <si>
    <t>VOG8284</t>
  </si>
  <si>
    <t>Phage_cluster_526</t>
  </si>
  <si>
    <t>07_EnvZ_gene_46</t>
  </si>
  <si>
    <t>MIYAIADVPHADYDNYDMLNKLFHALSPLGWEHSSWKNDTCPSLHFDDMKEERHGNTCQIFVDYADPAMREDPEWPVLSFNCYDAEGMLTLQNDFDNVDKLLIYLTGKVTQ</t>
  </si>
  <si>
    <t>07_EnvZ_gene_47</t>
  </si>
  <si>
    <t>MLVQVITLNISDGGQTTYVDIVGTEDAAESYFILDFHREGGGNGTLRVCKLVEVSQ</t>
  </si>
  <si>
    <t>07_EnvZ_gene_48</t>
  </si>
  <si>
    <t>MFYCIATKALKDGTQGFRFNVCGVKGLTRKRLFKRRWGIAKGKSMVSLHIGKRSVYIERKTNKTKGKRIRHFAG</t>
  </si>
  <si>
    <t>07_EnvZ_gene_49</t>
  </si>
  <si>
    <t>MAHPLIHISKMTGKLDGFQAISTNTMTNEYCIKQNASGKADNICTKCYSHTMLKSYRKNMQPALQRNSEALANKVHDMDYLPSINQAWFRFNAHGELINLTHLENLNRIARKNPHCSFALWTKRNDLVSKYYKTREKPSNMILIYSNSKVSTIMSKPPKHFDRTFNNVLEHEHVDKQNCTGQKCKDCRLCYTIGNQVTTIVEMVKKY</t>
  </si>
  <si>
    <t>07_EnvZ_gene_50</t>
  </si>
  <si>
    <t>MPLFTMSQLKGPNGKCRTKSLFYELSYYDTTDVIFTTKEHDITVKDKLYVSLQQLFVNMVPNDPTEYEFAQAVFGSWDVWKTISESPQVKPYVNHWRNEVVVKIKSQAIQAIAEEMKSNGRSSFSAAKLLLDKGWLDNDTASQAKKKLKAKEQEEQEKQALSLLQNDAQRLGLKVN</t>
  </si>
  <si>
    <t>08_Env8_gene_1</t>
  </si>
  <si>
    <t>MAKKPTITTITSGFASINTLNANFSALREAFDNTLSRDGSTPNTMSVDFDMNSKDIINVNSIKDATGTDVLQSLRNTIDEFSDLYLGSKAVDPTVDNDGDPLVTGAIYFNTTTNALKVYNGATWGTGVVSATVSGDRNTVQGEDSWSASVNTLFANDNSGFGYGVFANIDTASDNVAVGAYALENITTGLGNVAVGVRALENTTIGNFNVGLGRYALQNVGVSVGTGSFNIGIGEEALQNLDSGGSNIALGYQAGHDATTGDNNFFAGNFAGKHVNADDNIAIGKQALEGISGGTSTGGDNIALGNKAIQSITTGSSNIGLGFEALKDVNTGFQNIALGYQSGDKVTTGQRNVFIGHQSGDEILTSSKGIIIGGFSGVNLFVNRQPDMRSTDGRIIISDQDGNIRLSIKEDGKIGMGDAHFADTLLELGGDNSTVSIGEATNILRLTDTDDTVLSNQIMGRIEFASQDGGGAAGPKASIQAAATDSTPSAKLIFSTSDGALQPPEARFVIDDNGKVLVGTDAPSLGVGSLNAFTYAPEYFQVQGTTDSTAGIVIGRSSADANGPNLTFYKTRAEESGLESSVGGADIDDNDIIGNINFKGKTNAGATIGAKISAELDGSVGTNSSPAALTFHTMEDGTTSLVERIRIAGDGKVGINNNDPTAPFHIIVDGTDNLTDSFLLESSDDSATSSPDITFYRNSATPAADDNIGGIWFYGNNDNGDTHFFNSILSKATGVTAGAEDSQLTFQTIGAGTARSTVEITDHTTKILGGAATSYHSLGLIRNDTSTAVNDILGIVGFGHIDGTPDFPDQTGTQLPASIRGVAAETAGDLDDGARLEFYTKAVNDDKNVASTLRWTIEANGDLTSEGGDLYMSSNTIHDVTAIDNSSSNFTIITTSDQKIGLQGSSNPYIRWKEGTTDKFYIQWNSGLAAPLFRNQANGNFYFRPSSTTTAIRLLFQASDGDNYGSVYATHSDEIGFLDQDGHWAYKHTNSTDHKWYVNNVHEMTLTASTLDMLNNTITNVEDIYLNDRLYHDGDTDTYLQFHAANQFRVVTGGTEMFEINDTNIQLGAALNVNNQVLNNVEDIELNDRIFHDGDTNNYIQFHAADQFRSVVAGTERLEVKSSSPHVLITGDLQVTGSITGGSSGGLVNAWATMEAAGTVSIRADAGFTSIVDLAVGQFYANITAQSDTNYATVYGSNTHEGTTWRNHARPILYTQGATDRNPTTTRFYWHVLAYSAIGYRDVDYMMFHIAR</t>
  </si>
  <si>
    <t xml:space="preserve"> tail spike [n=1]</t>
  </si>
  <si>
    <t>tail spike protein [n=2]</t>
  </si>
  <si>
    <t>VOG7900</t>
  </si>
  <si>
    <t>tail spike protein</t>
  </si>
  <si>
    <t>08_Env8_gene_2</t>
  </si>
  <si>
    <t>MTTYKVIFQDPDDLEATTAVLTPSGRWLKEAQEGKLPPLWVHWKLQEDEQKAIKEGRHKSFKHDPDTLALLQTAPRIGKLTEEQAMEYLIMKELPRRCWAEVHNRPMFRIVKSEQVPSDRTFRNAWEMI</t>
  </si>
  <si>
    <t>gi_526244971_ref_YP_008320298.1_</t>
  </si>
  <si>
    <t>08_Env8_gene_3</t>
  </si>
  <si>
    <t>MSEEEVKQEAIVLPPPEPDGNRPRFAYVGLNDTEYDVEEYTIPSERTFRDAWDTPSGTAVTINMDKAKDVWRDYIREARLPEFEKLDRDFMLALETGASTTQIVADKQALRDAPAHPDIAAATTPEELKAVQPIPNVTIG</t>
  </si>
  <si>
    <t xml:space="preserve">predicted protein </t>
  </si>
  <si>
    <t>VOG8960</t>
  </si>
  <si>
    <t>Phage_cluster_9324</t>
  </si>
  <si>
    <t>08_Env8_gene_4</t>
  </si>
  <si>
    <t>MTDNKTVTINEVEYNLDDFTDKQMMLFNHVSDLERKIKNARFNMDQLLVGRDTFAELLVKSLDEKPEEDSEKEAA</t>
  </si>
  <si>
    <t>08_Env8_gene_5</t>
  </si>
  <si>
    <t>MSTLEQIRIAAENDLVTFIKLVAPEQVLGQCHEDVCNWWTRPDAKTHQLLLFPRDHGKSRLIAFRVAWELTKNPTLRILYISATANLAEKQLGFIKGILTSDIYRRYWPEHVNADEGKRTRWTNSEIMLDHPLRRKENVRDPSVFTGGLTTSLTGLHCDIAVLDDCVVYENAYTGEGRNKVKSQYSLLSSIEGAEAKEWVVGTRYHPADLYNDLLQMTEDQYDNRGDKIGEDNIYEIFERPVEERGDGTGEFLWPRTQRKDGKWFGFDMKILAKKRGQYLDKGQFRAQYYNDPTDPDNVPVSPDKFQYYERKHIREDNGYLFYRDSRLNVFAAVDFAFSLNKRADYTAIVVIGIDAENNIYVLDINRFRTDRISDYFENILHMSNKWSFRKLRAETTVAQMAIVKQLKELIKQHGLAISIDEYRPNKNQGNKQERIASILEPRYDNMGVWHYRGGNTQILEEELSSRNPAHDDVIDALASVVDMAVKPARAIRRSKDNVVQFNSRFGGVSF</t>
  </si>
  <si>
    <t>08_Env8_gene_6</t>
  </si>
  <si>
    <t>MAGTTIDLQSLIDPHGVAVDIADRWTTWNNARREKIEEWKELRNYIYATDTRTTSNSKLPWTNSTTTPKLTQIADNLHANYFAALFPQKRWFRFEASDAESDTKRKRDVIQAYMENKIAQSDFVNTTSKLINDYIQYGNCFATVDFVRDFIEYEDGERAVKYVGPKLVRISPFDICFNPVAASFEDSPKIVRSVMSVGELARKIEQTVDNAYLKQIFDKMMTNRSAVSGYSGGNDVDVDKSNGFIADGFTSLTEYYESNYVEIMTFYGDIYDKDEGTFHKNRVITIVDRAYVISNEQNPSWLGRSSIYHVGWRERPDNLYAMGALDNLVGMQYRIDHLENLKADVFDQIAYPIIKIRGDVEDFDFEPAARIYMGEEGDVGYLAPDATALNADFQIQNLENKMEMMAGAPREAMGIRSAGEKTAFEVQQLMTAAGRIFQHKTAHFERVFLEPILNGMIEASRRNMDYADTIRVLNDDTGIFFFDQITKEDIKANGKIVPMGARHFAERAQRVQSLTQLYQIKLADPTVAVHLSGKEFARILADELGEPALFGDNITVTEQLETQRISTEAEVQYEEEQQVAIEKGL</t>
  </si>
  <si>
    <t>08_Env8_gene_7</t>
  </si>
  <si>
    <t>MKAAWYKKCKTQEDKDKVKQTLMSNRDSLLHLEEILESMLEDRPTMADYDSPSWSHKMADRIGYNRALNQVLDLINLDKE</t>
  </si>
  <si>
    <t>08_Env8_gene_8</t>
  </si>
  <si>
    <t>MVFTTDNTATTQEDQNNETQGQETPQQESFLDKLVQAKGENWRDPETLAKGKLEADGYIKTLEDQLSQMREDMKKQDYQAQILEQLQNKAAESTTANTVEPNNNGSINEQNTTGVVNEETLKSLVEQTLTQREKDNTVQQNLTQVDMELDKSFGTEATATVEKKAKELGMSMERLRDIAAESPSAFFTLIGEPQKTFNPMVSGSVRTEGVNMQASSERNWEYYQKLRRENRNLYYTPKVQQQMFADQQRLGDKFGM</t>
  </si>
  <si>
    <t>08_Env8_gene_9</t>
  </si>
  <si>
    <t>MAMTTANTTFLQRTNVYSAELKEILRDEMMAQRYVRMLEGFPDGNNFKIPSIGQAQVDNYSEDSAVTYRPLDTGEFSFSVDKYLSSASYMTKKAEQDTFYANEMMSRFVPEQERAIMEHFETTTMAAPEAGVSANSQESIDGIHHRMAGGNSGVIELADFAYARFALKKANVPDQNMVAIVDPSVEFILNTLTNVVNVSNNPMFEGLVRDGIATGMRFVANVYGFDVYTSNYLADVSDSALPERDGSTTKNYSSTNGKANLFFSASPTVNPFVGAWRQMPEVDYDYNKDFQRHEFVTTARYGVKLYRPENMVVIASDPNV</t>
  </si>
  <si>
    <t>08_Env8_gene_10</t>
  </si>
  <si>
    <t>MSYTNADGLQVLTNGAAGVAANNGVTAKSEVKTLVVNIADATTLGSSAATPDDQEAFIPSGSYITGAHLLVTTAFTSGGAATLGIGTYEQDGTAIDADGIDAAIALAAVGANKAVACDGAQVGGTALVTADAYVKANYGTAAFTAGAAKLVITYIEP</t>
  </si>
  <si>
    <t>08_Env8_gene_11</t>
  </si>
  <si>
    <t>MPNINHSTLTDPYLHEPKGVSSANAADVYVADGSGSGSWKDYVNYLSAVQPFDIVSPLSIALTTSDAQLVFNATTLASSNFTVDYSAGTYTRFKNTGGDGVFLATFNLSTKLSVGASHDVEYALFKNGTEIVGSRSIRNQKTDWGSVTVQGATALATNEYIDVRLKADAACTLIIANAAMNISGVITT</t>
  </si>
  <si>
    <t>08_Env8_gene_12</t>
  </si>
  <si>
    <t>MRTTLLQMVQSILSDMDSEAVNSISDTVEAQQIGSVIEDVYYNIIAAREIPEHNKLLSLTALSDTAKPTHFKYPDRTKVINRVDYNVGTIADKDFREIVFVDPMTFVDRMDESGLLVETFDGAVDIFVQNDTAPSYYTSFDDEYIIMNAYEADKETSLQADKTRAWGSSYPTFSQTDSFEPDLDQTLLPLLLAEAKSTCFSLFKGGSDGKVEQAARRLKSYVQNDQYKTRLRPTNQYGRK</t>
  </si>
  <si>
    <t>08_Env8_gene_13</t>
  </si>
  <si>
    <t>MIDIETDTVNQYCVIRSDKMLSEVYVEKEESGYAFFRIRFEKGSVPEELSGRYTSLEKGKQAVENYIWNRKKTKAVLRNEYADKREIERNGSKSESKDSQ</t>
  </si>
  <si>
    <t>08_Env8_gene_14</t>
  </si>
  <si>
    <t>MAQSLNQKTVNNFVRGLITEAAELTFPDGASVDELNCDLRRDGTRRRRLALSPEVGNQAIANYFLGGNDVVSVGDWVNVGGDPNKQFLAVQIAERVYFIDKSTAPYSAQAHADYVDLLTYEKPSGKVEETKCQFTSIKGRLVISSSQMNTIVVTYQSVSSVTESEISFKVRDFEFQGDTSEYYETKAQASTSADRKYDTKNTGWVGTKGEAALTTYLALDADGSGAADNLYPPLTHPWYAGKDSSNDFDAAEWNKVYGGTTLTGNGHYLLDFFTKDRGTASGLTGLTKMTDTESSRFVTVESFSGRVFYAGLESEKNSGTILFSKVIEDVEDFGICHQQNDPTSEYESDLLATDGGVIRIPDALNIRKLYAYQSSLFVFAENGVWQITGVDGVFRATEFSVNKVTRVGIDAASSFVAAEGVPFWWSESGIHTLGTDQVSGQGQEQNISLSTIQSKWDEISSAARKRVVGQYDPVNKKIYWAYPDNTETVVNTLKYFLILDIPLQAFYPWEVERPPLVLGGGNAGVVRGGQRVVGLCYFPEYSTTDTGYNVKSNNYINDVWSDQDGPDVNMGSLVIGEWYSIKTVGNSSFTAAGAANNNVGTIFQADTVGSGTGVVREVKNVNISKEFIPNTADPKIGVLFTYGGQRYVSVAFFSSPTFYDFDDPDASYSSFAVTGYDFMGDGLVKKNSPYIVVHSRVTEEGFTGNSTDGYESVRPSSLKVSAAWDFSETFSTPQQAYRFXYPILPDSXXLDNFNYPDDVISTRLKIRGHGRSVRIKYESEAGKDFVLLGWSLVQGRNPRY</t>
  </si>
  <si>
    <t>08_Env8_gene_15</t>
  </si>
  <si>
    <t>MPEYIIRDATQDDVLDIVLAVKQFCKEIPHPAWSKINTNKINELVTTLIDHELGFVKIIDYDGEIVGALIAMVTEIPINEFKFSQELMFWVDPEHRNGKTSIKLINEYTLWAEQVGCDFARLSELDNLLSNRAGVLFKRKGYKPIETAYIKEI</t>
  </si>
  <si>
    <t>08_Env8_gene_16</t>
  </si>
  <si>
    <t>MIFTPIIGAIGTGLAAIGGGSAIAGAAIVGGTVAVAGTLKSVKETKKAQRAQTQAVQTQVEMQRQETARARRSAIRSYLVRRARTRQEAIARGMEGSSAFQGIVAGASSQLGANIGFSNMMSGLGSQYTSLTGQANLFQSRANVASSIAGLGLTAAQYFGARIPTGTPSETPSEQG</t>
  </si>
  <si>
    <t>08_Env8_gene_17</t>
  </si>
  <si>
    <t>MATLLTLEDDIANELALSANSEVDRETFNPFSQVERVKAQEISIATDIPLDQVEAERQAGDASAETAAKTNALNFDYALTIDQAYNDGLSAEEVAEIIEERKAKGDDMTLSEYFLIQNLMLSDNGVNSYAARTLTNMEVWNRLLQKELEANDQSGMSKVMSFLDVNVLRELTIGAFENVTFRSNREGKDIREAFNNLKPAEFEEWAKDYIEERKSEGIFSEDSIWNLYKAANDATYLGDDPLAGVNAMFGVVDIAALGSLSATKSVLKGAKTLAQETTTIPNKIAGIYKSRRPIDSVAVMSDESTAGVVATRQVDEVGAQTDEIAAGRTLPEELDPVGSPVSRPSGVTTRQGSRKTVLTEKLEEMNRAGSFGEYIPRTSLELVATNIAAKIATSVNDVVVNSRRIIDEGSDDFKVVVRLGKDGTGSAFRRKMDAEAVAKQDPSLKVVKREEGRGWFVEAEERVNVLGLPDELDRFDKGNFVSDAINKVFGASTVRLGDKLGGKFLQAEAGQALIGDLVKPYQKIIRAVKGKELQNLSDFMTQLRDGELSYMRQAPTRESFESLYTTMYGTRPKRSTVDAYEALQDINDTTWQIKSSERLKRTVAEGGVYVNITEQYGDIGYRVSNVPENEFILDLAAGKSRKSTSKSLNPDTPVFKIPNTFLDHLYVTNVDSVRVLERVDVMPYNVGGPRTNSEFRYFVGTVREQKLVSGNTVSAGFKTLLGSFGQKQATIAVNQINAITRKVRTLMDEMNVADIENLRLSQSQYDELGDIIRANNDWNKHIVDLEDLQRLARDYNFRFTEQFVAKARDQKVSIREAGEDPAKVNATFGEVVGVRQNMKRGDAPLMEFGGKKATNASPISNXADQFGSXAFGYANRAASQTAMVGWVKLAEKAEGLVTFPRGVPENDFYNRFMQAEVTKTGKFNDLAAQLREQQEIIKRRMNQSTWLSDKWEGFTSSATEAIFETTGKKLDLTKTDPASRLLQVGFYSKFGFFNPDQLVLQALHSLTITGISPRQGLKAMGLVSPMFVIANLRDSTTRSLAIQRLANFSKIEVEELNKLVRYIDESGRNIIDNQVIELQAPQKFGASSTLAGKGQEAVGKFLDTSTLFFREGERVSRLVGLMTAFLEHRAKRPNIDPLSPEGKLWIANREQDLTFRMTTQSRSFIQSGPMRVPTQWLTFSLRAMENIVIGRNFSVGERTRMFLVMGPMFGLTGIGAGRMAGYFTEQLGFDPSDPQAIETHNRIKYGLIDALLSNLLGTETAYAQRVAPLGQIQDTYRKLFDESLLTTLFGPSGEISKDMGVVAVNAIKAMMGGRTEMVREDLTQLVRNLSTFDKYVKIRELIESGNYRSRTRKLVVSNLDPEAAAAVLFGATPAPVQNYYDYQEMIFKKNNRYRDMSKRLKSKATLALSLLTEGNESDMIRGTKLWDEINDEIWSSSLSNSLKLELQRSLVRVAAVPDIMRNAMRLGLEFDAQLLNEQVR</t>
  </si>
  <si>
    <t>08_Env8_gene_18</t>
  </si>
  <si>
    <t>MAGFAIDMGDEGAAYSRGVNMPSYSGTEAAVSGLTSIGQGVFKTLDSMDRAKRAAAPTETQKNKAAFGALSTGVDELQGLAPLQQRSKLMSLISTYTNAGNDIGESEARMIKLKTGIDVDYINMNPQQAALNSAVEKISANTGYLYNARKVLEAGGKPYTDNDVLALAIADVQRTEAAALYLVNAKNVERQEFLDVYVPQANLAIQKIRGLALTGRDIEERGGNITPDNIVKLRTDFDVVKAQLTKPPLIEANDWQVIQSQLDTLDNLITSLETYDERTLSAMKADIINANSEVLIKLARDGIDDPILSSALLSDKFDPTNYVAENYDVLRKALQNLTAEDVKYTDLYLYGMEENQDTTDLKIEVEELHSIEEVEKAEERSNTARKDSIYFATTERIKNVTLESLNQPEFRENFFAGIGQATVNIATSPQLFKTETMSQLYNDDTYKRLDLAKTLDPEKAEVAKNRLIDGLQSQANMAFTAISGSAKSSFFKLTALGEVEYDLERRLDTGQVRMSREILPLLKSNASKYYNGSVTQMIVDRARRLSTLERTQVQNVGFQFNVAYQDYRKLQKNANTLKFYVDNMKKLGMDTSQIEKLVIRPVEIPEQSDVVLEAAEGTPTQEQVVTGTRENPFKFTEGMSDTDAEAAFNNLPSGSFFIDPSDGLLYEK</t>
  </si>
  <si>
    <t>08_Env8_gene_19</t>
  </si>
  <si>
    <t>MPSNWNTGKLVETSLQPTSTTQQTLERVEAEGYDTLFGNYETGNTPFRGTKVSTMTLGQLYDFSQPSGQYGQYVKPRLPENTEAYKKGQTSTPMGKYQIVGTTLRNVADQMGLPEDTVFNKETQDSMFLFLARDAIKRGKTTSQQRQNLRKVWEGFKYVDNATLDKMILEVGDGK</t>
  </si>
  <si>
    <t>08_Env8_gene_20</t>
  </si>
  <si>
    <t>MASKWNTGKLVSIVAPTASPAMAAANAIEGEGESFFQSVIDSAANAMASGAEAVTDAAETAYELLPEADTLKESISSKVAKIPESNVSAPSFSMPSLSDFGTSEFRFFFSNFFQTGSTLTEEDFNETDIRTLTDVVKRAKSEGLTSVDYDYFGTSEGDVLKGGVFAGLFDPKLRMARTTGGFTFYENEKGETIISNTYNFNSGPKRRAFYEAKKKGDNEAALKVLSQAATNPVELASILAYAKQEELREEGKPFESELKINLGVL</t>
  </si>
  <si>
    <t>08_Env8_gene_21</t>
  </si>
  <si>
    <t>MRVILVLPLVLFLGGCMSPLGLLSSFGGGGGGDGTTVNANTQVGKENNQSAIDQSRDISGENVNVDQSSGNFSLGGEVGNVKVLNQDIPMWVILMMVLGWMLPSPIEIWRGFLKTITFGRYRG</t>
  </si>
  <si>
    <t>08_Env8_gene_22</t>
  </si>
  <si>
    <t>VAKIDKSKMKCNSPKRQVSGGKKFVVKACKGGKEKIIRFGDANMTIKKSNPKRRKSFRARHKCDTAKDKFTARYWSCKKW</t>
  </si>
  <si>
    <t>gi_460042567_ref_YP_007517997.1_</t>
  </si>
  <si>
    <t>08_Env8_gene_23</t>
  </si>
  <si>
    <t>MYEMVDLIMQWLVLPMALLGWHLFNRCTKHETQIAVLTAQMEASKISYDREMKEMKETIKAIFSKLDSIEQSLRDR</t>
  </si>
  <si>
    <t>08_Env8_gene_24</t>
  </si>
  <si>
    <t>MENMKLPLALVLAMAAQLAGGVWWVSQQAATIEGLQETVSVLTAENRAADKVNMIRDIEENADDIQELWDDTELLWEEANTQATHMLSIMELQQRVSILENTLKFIDRDHKDMLDPRH</t>
  </si>
  <si>
    <t xml:space="preserve">methyl-accepting chemotaxis sensory transducer </t>
  </si>
  <si>
    <t>08_Env8_gene_25</t>
  </si>
  <si>
    <t>MIDPLSALAMIKGGISAGKTIASMSKELAGFFDSVDSAKKDHEKKKQSPFSSSSEEALSTFMKRQQAKQAEEELREFIVNNLGYSAYQELLKLRREIAAERKEAERQAKLEAERMKENAEMAFIAVVIFLLLCGGALGLLVAMGWVDL</t>
  </si>
  <si>
    <t xml:space="preserve">peptidase </t>
  </si>
  <si>
    <t>08_Env8_gene_26</t>
  </si>
  <si>
    <t>MAHTVLDDWKVLPRLMMLVFTIMSWRVVEWFMLLPDPTTQQTSLVSVCMGAATGAFGIWMSKEVK</t>
  </si>
  <si>
    <t>VOG6774</t>
  </si>
  <si>
    <t>gi_34419329_ref_NP_899342.1_</t>
  </si>
  <si>
    <t>08_Env8_gene_27</t>
  </si>
  <si>
    <t>MAKSIPTNPALWSRAKAAAKKKFKVYPSAYANAWAAKWYKSKGGKWKGADNRVKKA</t>
  </si>
  <si>
    <t>08_Env8_gene_28</t>
  </si>
  <si>
    <t>MAKGGLGKWFAEEWVDVKTGKPCGRKKAKGSKRPYPACRPKSVAGRISKKEASKKKGPKRVSWSTTASGKTRKKK</t>
  </si>
  <si>
    <t>08_Env8_gene_29</t>
  </si>
  <si>
    <t>MFTAIILACNVGATDCRSFGTPRVFNTEKECLVSLEDGKNQIKAQGWMVMDSHCHRWGSKV</t>
  </si>
  <si>
    <t>08_Env8_gene_30</t>
  </si>
  <si>
    <t>MKDEDDFTIKDMIDDLDEDFAEIERMAIEDLVNKPPHYGDGNIECIDYMKDNMDTMMFMGYLEGNCKKYLHRYRYKGKPLEDLKKAKWYLDRLIQEMEGN</t>
  </si>
  <si>
    <t>08_Env8_gene_31</t>
  </si>
  <si>
    <t>MNNYLPTDYQAFIHTSRYARWLEKEQRRETWPETVERYMNNVVIPVLGKDSFVNQIEQAILNLEVMPSMRAMMTAGKALDRDNTSGYNCSYLPVDDPKSFDEAMFILLCGTGVGFSVERQYIQKLPDVPDELFDSETTIVVKDSKEGWAKAYRQLLALLWSGEIPQWDIGLVRPAGARLKTFGGRASGPAPLVDLFNFTIKIFKDARGRKLSSIEAHDIMCKIGEVVVVGGVRRSAMISLSNLSDDRMRHAKSGDWWTNDPQRALANNSVAYTEKPDSLSFMREWMALVESGSGERGVFNREASKKQAAKFERRDPNYDFGTNPCSEIILRPYQFCNLTEVVVRSTDNFGDLARKVKIATTLGTIQSTYTKFPYLRKIWKDNTEEERLLGVSLTGIMDNPLLTRTNNGLSKNLQSLRQVAENTNRTLASNLGINPSTAITCVKPSGTVSQLVDSASGIHARHSRQYIRTVRGDNKDPLTQFMKDQKVPNQPCVMKPDQTTVFSFPIKSPANAIVTEDMSAIDQLEMWLMYQRHWCEHKPSVTINVRKDEWFEVGAFVYKHFDEMSGVSFLPYNEHTYQQAPYQEITKREYETLLSLMPEKIDWTLLTDYEKEDSTNSSQTFACTGDVCEVVDIGV</t>
  </si>
  <si>
    <t>08_Env8_gene_32</t>
  </si>
  <si>
    <t>VITLDDINAFQYYNQDPLDMDKYQQQAATTAIYDQKHAIIYPALGLAAEAGEVANKVKKIMRDGKLDREGIADEIGDCLWYIAALCRDLNIDMETVAYENLEKLHSRQKRGTLRGNGDKR</t>
  </si>
  <si>
    <t>08_Env8_gene_33</t>
  </si>
  <si>
    <t>MFDHDSKIEALVNNYGLELLMEQNDLDEEAIIRKLVDDGTINMNDYFYLDIEIKQWKELEE</t>
  </si>
  <si>
    <t>08_Env8_gene_34</t>
  </si>
  <si>
    <t>MIKVHQYIDGPYDHGDKWTLLCQIEEKGLVFEEEVTFKDFNSAYNFMNKIKRSTQPILYDTESFLWVH</t>
  </si>
  <si>
    <t>08_Env8_gene_35</t>
  </si>
  <si>
    <t>MATTQVHRFRSGLEERNAKYLTKKRVKFEYETLKVQWRDLRIKKYTPDFVLPNGIIVETKGRFTLPDRNKHKWIKEIHPELDIRFVFSNPYQRLNKGAKMTYADWCDYYGFLFAKEVIPHDWIKERKKKICLNKVI</t>
  </si>
  <si>
    <t>08_Env8_gene_36</t>
  </si>
  <si>
    <t>VQQNDNLQILVDGDPFAYRAAFSCADEEAQAAIEKIDELLETALEAVLWEVTDDKYQIFLTGKGNFRKEIAVTREYKGNRKQERPEHLEDIRQHLVANWKAIVSKDEEADDLIGIWSNPDSIVISIDKDMLQLPCTHYNPHRRTWQTVDEFDGLKFFYKQILTGDAADNIQGIYGVGPKKADKILADCETEQDLYEECVRAYGGDEERVIENGKLLWLRREEEQIWQPPKFTGSDQD</t>
  </si>
  <si>
    <t>Phage_cluster_999_PFAM-Pfam-B_5823</t>
  </si>
  <si>
    <t>08_Env8_gene_37</t>
  </si>
  <si>
    <t>MKYAVMIMFDTDEDYNYVPEEWPCNTAEGYKPKLFNTYEAAEKECSKWNTGIIVDYTDDILRPMTQKERQRATERQLANTG</t>
  </si>
  <si>
    <t>08_Env8_gene_38</t>
  </si>
  <si>
    <t>MAKKKTKYGVFEGDLYYARIFQDNIDDSEYHERTEGQFNTVFVPKDDEELQKMVDLGFPEESMGNRMIKPITAADNRAGMKLKRPNKHPSGIEDFGGAPSVTHGTTNKPWDYIEDGALGNGTKAKVKISIYGEGSTASVRLEKVGILEHVPFEEMAAEDRW</t>
  </si>
  <si>
    <t>08_Env8_gene_39</t>
  </si>
  <si>
    <t>MDERGQKFAKYGWTLSEANLNTLPETAPVGGKRLAEWLTLEGRRSSLVEWLGHCGDDSRIHGSFTHVGAWTGRMAHRNPNQANIPAEFHGDAITAVEKVKDRYDGQLRELWCVPKGCYLVGTDAEGIQLRVLAHLMKSEEYVHAIVSGKKEDETDIHNLNRKALGMSHVTRDMAKTFIYAFLLGAGNAKVAQILKVNQKEAKQAVENFMQSIQGLANLKKKVIPHIAKRGWFRGLDGRKVVVPSEHKTLAGMLQNGESTIMKHAALDWVHKAKRQFLEFKLVTWPHDEWQTEVRGQMKDAELLGEIQRQSIVDTGVNFGMICPLAGSTDIGYNWKETH</t>
  </si>
  <si>
    <t>08_Env8_gene_40</t>
  </si>
  <si>
    <t>MKESQLELFADIISTNIIEDGIQCNKCEVYQPVENFSSITYKSGVVEYKRVCGSCRRGQTKLIKKLREQNPYPDKDYECPICERTIQEIGNTGQKKLQTWVLDHCHDSKTFRGWVCHHCNTGLGAFKDSVDITEKAVMYLKNHEVKNG</t>
  </si>
  <si>
    <t xml:space="preserve">putative endonuclease VII </t>
  </si>
  <si>
    <t>08_Env8_gene_41</t>
  </si>
  <si>
    <t>MRRVAMDIETESLTPEKIWCICAEDVETGEKEHFVHLTTLQEEKERFIEYCSRYDRFIFHNGICFDVPIINKLLGQEVIPLTSVIDTLIVSRLVDFDLKHGHGLKAWGIRLGNYKMDFSDFSMLSDEMIKYCHQDVTVTLKVYDKFRKTIEDPEWESALRCEHDIQILCQTMTDNGFYFNKAKAEELLDEIEQRKAHLEDAFQEDFPPKLEEVNRIKYRKKADGTLYSNVTNAQKKHAKTQVDWSKQEPELVCYDFIDFNPASPKMRIERLWEAGWKPFEKTKGHLDYERESARTFR</t>
  </si>
  <si>
    <t>08_Env8_gene_42</t>
  </si>
  <si>
    <t>MTWISHKECPAADCDSSDAFSYNTETMAGKCHSCNRSYPKQMKDLDNWAEEEYPTYQSNKESWDMQQQESNVTEFVKPMHMAYRGITKETMEFYDCKTFIDGKGEPVRQEYIYPSGGVKVRQLPKTFSARNLKTDELFGMNLWNSGTSKIITITEGELDAMSAYQMLYNPNYNNPVVSLPSSTPSHKLWEKINKFLSSFDKIVLSIEHDDQGNSVAAKIASLYPNKVYRMELDKYKDANEFLQEGEAKTFKSAWFNARKYTPANILNTPDQFLGLYNKSENHVYVETGIQDFDDMCLGLMQGHFTLFKAQTGIGKTEFMRYLEYRILSQYPEVKIATWHMEETKLRSILGLVSYELNDNLTRKDLIEEKKADSLVQQAITKLTKDERLYQFFLNDEDDPLDLLSQIRYLSQACDVNYVFFEPIQDISANAGTEDSKEQFLADLSVRLSKLAAELGVGIVTIGHTNDDGQVKYCRMIEQRASVVVDLQRDKMSEDKEERNTTKLLVTKNRPVGPTGYAGQLQFDPDSFTLKEKYAVY</t>
  </si>
  <si>
    <t>08_Env8_gene_43</t>
  </si>
  <si>
    <t>MIAEVYKEKGKEPWKYTRQVIASDGKIERQTTRYSTFNCAYENAYSDLLDGKLDNLYLYYPWGTLRETLTK</t>
  </si>
  <si>
    <t>08_Env8_gene_44</t>
  </si>
  <si>
    <t>MEIDSETKFYIRQIVVELFKEILEGKRTDEVVQLEDHLYDIIRNKLDNYKVEVYGVSLREY</t>
  </si>
  <si>
    <t>08_Env8_gene_45</t>
  </si>
  <si>
    <t>MQPQHLHAHARCKYEPTRIQKQLECRLFGKTFHNVAAAARYYGLALSTAYEYHHNHLHRETFPNRKRWKNWTKDKE</t>
  </si>
  <si>
    <t>08_Env8_gene_46</t>
  </si>
  <si>
    <t>MLPDEMEAEKNRKIILEMSDKIDLIERNVLELQGQLQEAYKKISVLTIANTELKEKECFCGLAEEPVLATEEY</t>
  </si>
  <si>
    <t>08_Env8_gene_47</t>
  </si>
  <si>
    <t>MMKNYQVQLKTDLRSSVYKTLYMKAYSVQQIVDQLGEDYFVTEVEEWKIDVARRDGS</t>
  </si>
  <si>
    <t>08_Env8_gene_48</t>
  </si>
  <si>
    <t>MYDFDNDPKRIKDKLFCSMSAHFLTNELPVEAMDWDEEQIEIWIGENAWEPFEYWDAHGVMELIESAAYHGYDFMKKNWKELSDDEELPSTTQD</t>
  </si>
  <si>
    <t>08_Env8_gene_49</t>
  </si>
  <si>
    <t>MKDFSTEKKSRARVFRNPHHNFDADTWSGLIQGNSLLIYWFTQWIDQHEWDDEAPKLQDFMAAEYQKSAGCAPWKMAGQVDAFGDYVHEGDDDLAAYFIIKVKVNDEFRLAYIYPYAIVAMPKADGGYLIVRMD</t>
  </si>
  <si>
    <t>08_Env8_gene_50</t>
  </si>
  <si>
    <t>MKDKQTQGTAKVVPIEQYYNDLSRIIDDAEWMGEDDTVELYLPEKEQIKRQMDEGELWYPNF</t>
  </si>
  <si>
    <t>08_Env8_gene_51</t>
  </si>
  <si>
    <t>MIDYSTHTEHFHKADAFTYNYKFIDDSIAECYNKGYTMKQIADALNEPFNRIVYRMQLLQREGLVKYKYNTTRAHLTRTYFKLRKDLEEVETKLKG</t>
  </si>
  <si>
    <t>08_Env8_gene_52</t>
  </si>
  <si>
    <t>ITMKELPQGKWVVYDDKGKLVIISRDKRICQTQVEKLTAKGKTND</t>
  </si>
  <si>
    <t>08_Env8_gene_53</t>
  </si>
  <si>
    <t>LDIDEAFSTYLYEGNGSSKTITNNIDLSGEGGLVWTKTRDIADSHRLFDTARGGSFELGSHSTAGNGGGMNVTFNSNGFTLGNSSSSNSSGNDFVSWTFRKAPKFFDVVTYTGDGTNGRSVSHNLGTTVGMIILKRTDASGDDWQVFHRYATNKRLELNNTDAAAXTTLWGSGPTSTNFTVXNASFSNASGATYVAYLFAHNNNDGEFGPDSDQDVIKCGSYTGNGNPSSGPDINLGFEPQWLMIKRTDSSGGGHSWRIFDAMRGFVVDGTDSILKADATTDEAGNNFKAVRPTSTGFKLESASAGVNANGGTYIFMAIRRGPLAEPXSATDVFAIDQENSSEPYFTSGFPVDFAIAKWHNATQAWRAYSRLTQGKELYPNETGAEGVEADAVFDYMDGHYSASQNSGYYSWMWKRAPGYFDVVAYQGSGSMGLTLNHNLGAVPEMIWVKNRSANNDDWFVYHSALGNTKWLELNTTAAEQTHQAAWNNTSPTATQFTVGAYNGVNGSSGYHYIAYLFATVAGVSKVGSWTMASGNNDIDCGFTNGARFVLIKDASASGNWIVWDSVRGIVAGNDPYLELNSTNAEYTTYDYIDPLSSGFTITSTYANFYAGNTYIFYAIA</t>
  </si>
  <si>
    <t>Phage_cluster_5085</t>
  </si>
  <si>
    <t>09_Env9_gene_1</t>
  </si>
  <si>
    <t>MSEYRERTTGEVKSQGEWRAAFAHMSLPRVWKAATLDAMNLDPVLASPAAAVGAYQISVRDGVEQDANGNWVEKYVAKDMFSDTTDEDGKKTTKAQHEAAYQAGLDATTAEGHRVTRNKLLADTDWTQMNDSPLSNEDKTSWATYRQELRDLSDLDAWPNLADDDWPVEP</t>
  </si>
  <si>
    <t>09_Env9_gene_2</t>
  </si>
  <si>
    <t>MAKQALDQIRQAAENDLEFFIQLVAPQQLLGDCHKEVIEWWTREDARNYQLLLFPRDHGKSRLIAYRVAWELTKDPTLRVLYISATANLAEKQLSFIKGILTSEIYRRYWPQHVNQEEGKRARWTNSEISLDHPLRKEENVRDPSIFTGGLTTSLTGLHCDIAVLDDVVVAENALTSEGRTKVASQYSLLSSIEGADAREWVVGTRYHSKDLYNDLMEMKEVLYDDEGEQTGEDNIYEILEKPVEDQGDGTGQFLWPKQQRKDGKWFGFDIATLAKKRGKYLDKGQFKAQYYNDPSDPDNVPVSRDKIQYFDRKHLHLDNGHWHYKDSKLNLFGAIDFAFSLRSKADYTALVLIGVDSENNVYVLDIDRFRTDRISEYFDHIFELHNKWSFRKLRAEVTVAQMAIVKQLKELIKQHGLALSIDEFRPNKQQGNKQERIASVLEPRYDNLQMWHYRGGNTQYLEDELSTRNPPHDDVIDALASAVDMAVRPTRNLNRKRENNIVWANSRFRAGSR</t>
  </si>
  <si>
    <t>09_Env9_gene_3</t>
  </si>
  <si>
    <t>MKTIDIENLIDPDNLAVEIADKWRLWHQLRHHWVEGTKELRNYLYATDTTTTANAILPWSNTTTTPKITQIADNLHANYFATLFPQQNWMRWEADSRDAAVKAKRDIIQSYMENKVRQSDLMNTVSNLIQDWILYGNCFAMVEWEDGYTTKEDGEFIPKYVGPRVVRISPYDICFNPTAASFDDSPKIIKSIKSLGEIKRMVDADPRNKYLNGVFEKMMSARKNVRGTDGHFEKAEGFIADGFTSIEQYYESDYVEIMTFYGDIYDQESGELMSDRVITIVDRAHVLDNQENPSWMGKAPIFHSGWRNRPDNLYAMGPLDNLVGMQYRIDHLENLKADVFDQIAYPILKVKGDVEDFDFEPGARIYMGEEGDVGYMAPDATALNADLQIQILENKMEEMAGAPRQAMGIRTPGEKTAFEVQTLQNSASRIFEHKAAHFERTFIEPMLNAMLEVARRYMNRADIVRVSDEDSGVLQFLEITREDITASGKIVPVGARHFAERARRVQNLIQLSAVKAQDPTVAPHLSGKELARIIAYELGEPTLYGENITVTEQLETQKMAQEAEMLNEEELMAAQEMGI</t>
  </si>
  <si>
    <t>09_Env9_gene_4</t>
  </si>
  <si>
    <t>MHSAWTKGLKGEDKNKRIEEIMYYKNAFDDLQDVIEQTLFKKDSVRDYGPGWAEKQIAVNEYNAALEDILKLIDLNRKDRLQ</t>
  </si>
  <si>
    <t>Recombination endonuclease VII</t>
  </si>
  <si>
    <t>09_Env9_gene_5</t>
  </si>
  <si>
    <t>MSIFDEAKSADAQPQEAQTTPEQTQQEEQPKDSYLQKLVETRGDNWKDPEVLAKGKLEADEHIKNLETQLTQMREDLSKQDYAAQLLQQLEGKASAPTNEKPLESNNNNNGGTNTEGNTNLAVSEDDLKSLVEKTLTERETQATVQQNISTVDAKLQETYGTEARNVLVTKSQELGISVERMQDLAAESPSAFFALIGEKQQTFKPITQGSVRTEAVGVKANAERDFNYYQTMRRENRSLYYTPKIQQQMMEDRQRLGDKFGV</t>
  </si>
  <si>
    <t>09_Env9_gene_6</t>
  </si>
  <si>
    <t>MSMTTGNVSLLTRSEVWSGELKEILRDEMMAQRYVRMLEGFPDGDTFKIPSIGQAQVDNYAEDTAVQYRPLDTGQFTFSVDKYLSSATYITKKAKQDMFYMNEMVSRFVPEQERAIMAHFETTTMAAPEAGVSANSNETIDGVEHRYAAGGTGAVITLEDFARARHALKKSNVPDRNLVAIVDPSVEYTLNTLTNLTNVSNNPRFEGIVRDGIATGMQFVANVYGFDVYCSNYLADVTDSALPTSADANVDFSSVNGKANLFFSADPSASPLVGAWRQMPEVDYDYNKDFQRDEFVTTARYGVKLYRPENMVRVVSKTNV</t>
  </si>
  <si>
    <t>09_Env9_gene_7</t>
  </si>
  <si>
    <t>MSYNNSDGLRVITGLDQGAAIDAGTTAKSEVKTLVIDIADATELGSSAATPAANDPFIPANSYITGAHLMVTTAFTSGGSATLGIGAYNSAGSAIDADGIDATIALSAINATTKAVACDGALVGGAVMTGAADAYIKANYGTAAFTAGAAKLVITYIET</t>
  </si>
  <si>
    <t>09_Env9_gene_8</t>
  </si>
  <si>
    <t>MANVNHSALSDPYLHEPKGASTASSGDVYLANGSGSGTWTSRQSMLTVHFADISGASNIYVPMPYAGTVTKIQSVLSGAISGSDTTFTVTNSAGASMGVLTVTQSGSAAGDVDTLAPSSNNTVTAGSFIKIACNGGATSHKDCVIVVCVDGS</t>
  </si>
  <si>
    <t>09_Env9_gene_9</t>
  </si>
  <si>
    <t>MDSEDVNSISDSIEAEQIASVVRDVYLNMVSTRMIPEHQELMRLVSLSDSTKPTHFQVPDGVKRIDLIRYNVKATSGNEFREIEYIEPLTFLTLNNEGDDVIVVNDVNGSTPILIRNDKMPNFYTSFDDLHIVMDSYDSVVDQILAESKTQALGHKVPTFTISDNFTPDIDAVLFPYLIAEAKSTCFSLFKSGVDQKIEQAARRQKSYMQSDMYRVKKENKRPYYGRR</t>
  </si>
  <si>
    <t>09_Env9_gene_10</t>
  </si>
  <si>
    <t>MVDVNFEIDYDSKTLKATCPEKLVTPIHVRKSPDGFIFFEVHVEKGKVPGDLSGKYTSLDSAKKAIQVYLNGITPSKTVRREAFGKDYEERKKRNATESNTKGS</t>
  </si>
  <si>
    <t>09_Env9_gene_11</t>
  </si>
  <si>
    <t>MPQSLTQRVVNTFVKGLITEAGELTFPPDASVDELNCDLRRDGSRRRRKGAAKETNHVLSSFTVSDSEVTTTGTWFNVGGESGQEFLVFQKGATLYFFNKSDVPFSANIETGTVNLATYEVAGGVGAANAKCSFTSLKGSLIVVSEAINPIYVEYNNVTEAITVSQISFRTRDFEWQGDTTEYDESKSSPSIQRQYDTENAGWVAPNGDTALSAYQSANSSKHPPLTHAWYAGKNASGTFDAAEWAKVYTGNSLTGNGHYILDFFSKDRSTASGISGLTTEVESSRFKTVANFAGRAFYAGLNSSKNSDVILFSQLIDDFYQLGECLQQNDPTSEQVSDLLATDGGTIRISGAVGIKVLYVIDASLYVFAENGVWRIEGIDGVFSPTAFAVKKITDVGIVDAGSFVVADGSPIWWSKNGIHTLQFDSTSGRPVENNLTISTIQRYWDEVPTAAKTKLISTFDPINKRAYWAWPKQGETVESKVNNILVLDVPLKAFYPWYVEDEVGTITDSIIGIEFFSGFGAAASTFDVTTTNGDDVITSAGDDVVSIQTASVATGTPAIILIIRDGDTNKMTMGSFTEDSFLDWGTTNYSSFAEAGYDFMGDLLLRKNAPYVTTYMRLTESAWEGNETTGYAPNNPSSMLVSSFWDFKTSSSSTAQQAYRLKSMPVVDSSNLLNFDYPETVITTRMKLRGRGRSMRIKFESEQGKDFILLGYSILGGRNNTH</t>
  </si>
  <si>
    <t>09_Env9_gene_12</t>
  </si>
  <si>
    <t>MSYTIRDANHSDILDITIAAKLFSKETNHPALNTINPNKVAATLQQLLDSDVGLVKVACFNKEIIGAIAGVVSELPINDLVVAQELMLWLDPSHRNGKTAPKLIDGYVEWASKKGCDFVRLSALDGILSGKAGILFKRKGFKEVETAYIKEL</t>
  </si>
  <si>
    <t>09_Env9_gene_13</t>
  </si>
  <si>
    <t>MAVFTLIGAAAGAAVGAVVGSAIGASVATAAVVGAVGGAVLGTVVGNKVSAAQEAAAAATTQAEEQITTITEKQEEIIGVTEQVTGLQTEQIAVQQEIAETRQEQERLAVRRQRRQAIREAQIVRARQRNIASAMGAVGSAVSGGAASIGSQLSAALGYSTQQSGLSEEILQGQQRGMDLQSEINTLYGKANVLQTEANIAATKAGMYSSRAAGYTQQASSYMGMFTNFANVGAGMIPYI</t>
  </si>
  <si>
    <t>09_Env9_gene_14</t>
  </si>
  <si>
    <t>MELQQPIDYIEDSMAPIDEELPEVVTQEETDQSIQEAFMATGQDVAPSEAKEMLFQSANPIEALIRDKFYTEEMQAEELERAYKGAELKSNDFFENPDFFYEQAKGFSKDDVDALDIRAAINSRIEQRILEDLSAQEETGVLDAILDFGAYVLRESTIGVPEALTDRTERLGTQLVFNKLNMKPSEYKEWFQQTVNEVMQEGIRENDANKIDWLKSVVEGNGYDKDASIKKAFAIVDLIGLGELGTVGFKLARTASTPTTRIGRIAELEGPEQAARIGEGIAVRNLDPEVNADLGPRVVNPHPPKVATPEGWYSRALKENQLADDIATIYKSGAMGRIVDQDTIRASVSSTVSKFRQRVDNPVYKSDLEETGFGNYTVNIQLGKTTDGTPYKPTPRGEPSAGVNRLAEKTGGEVVPVKNSAGELQGYVVQFRENIDLSKEVAAIDADELLKMERGVVRNTLGRVFGNTLMGSTALRGVDRLTTLAQMGESAQSAVKGVFQKEAKKINALGPSDRATLSSIVGKLRDDPVEAVRRGWYSEEEFAVRYAELTGKQPSQKVIDAYDAEVAISNTAAVIRANNIMRTYVQKGYRAVEMPDGIRVPAKTTSTAKIEADEYILDLNDNVRLYKNEIDAGFDVWKLDRDDLGVRYVTKPRKVDALEPQDVMGFNAGGPRTNPNANYFVVLGREGRFPKSLLTTFTEADAKLAVDQLRVLQNALRDAPETVDDVLTANNDWNPTITNLDELRRFSDENNWDLDEGIVAYKERNSFVQDVDADDATYRMAFSDYVEKEASRQDRVLPEFGGKKTYNVDPMDTITQQFGTAVQELANHAYTYNAMVGWVKRAQKAGVNWLPKGVSPNDYRTLFMDAKITGNTAFDRRMKEIRDIEMRRMGVKSVAVETMEDLGRQASEYVFQKTHIPTRLGDPSNALLNIGFQSAFGFLNVSQAFVQGSHAATIMAISPKHGFRGSSMALTMRSLYHKSPEVVDLGVQRLSKYYNMPEDEIKEIIEYVRTSGREVVDAEAIEQGTGVSYGISGFQGESYKPSLLRKAWLSTKKTARQGMDLGLIPFNQGERLGRLTGTYTAILEFKAKNPGVSILSDRARMWISRRDQDLTFNMTAVGRPQIQSGLMRVPTQWLSHTFRAMESVFVGRNFTKAERVRMFGILMPFYGTAGFGLTHAADSLADYFGIEVNSNTFTFLKYGVIDGLTDYLMEDTDGRVGTGLAGRLAPAGAVVETYRKIKEGQFIEVAGGPSGDITGGIVDAFMEAYASLRDNRGTMLSDDVIKILRQPSGIDNIAKAYGIFNNGIYRSKNGITIPGEMGTTEGILQLLGIGSLKQAEWYDTRRTMFTSNKKLTKFRKEINTEANYAFDLLQGDTADKEKAFKLFNELKVKIDMSGFSPEIQTSLRKSMNRRLDDQFFNVYENLLRSDQDAEAERLRSVLGR</t>
  </si>
  <si>
    <t>09_Env9_gene_15</t>
  </si>
  <si>
    <t>MADIFAPKTSFNIGYERVVSQPVEDKRGETQAKFQAMANQVQASAIRAQTQVERAKMGAENAMIQGYGNLAISALRFGAGYSRQYQKGVVSGAAGEWLDSMVKAQDLRDQGQVNEASMFERKSTRAAVGAGVDLDKYKTEYEAITGRPMEYVGQTREQQVFEMMKSDKNYQMAYLAAQGTLGPNASEEQLTSSALASIQKQAIATNTLSLVAAGNQLDWETQVKGAYNTTLDQFDQGIVAGLISRTQQGQPITPGEIDTVILQHNLMSQKLIKPAYVSDEQWSSVKQRLDLQKEFLTTLKSARDPDSLLTDMVSQLMQSAETPEDAMAIAAASDSSNLANIFGTNVPEVVNRVAQTAFADNNYKQKGMIITDVQAVDVTEPVSGNSTFTIDTAPSFLKDHVNDDPKTMQRNVEAGLEMIKNLKPMELQGEGAIKQFYNATMSMAAGMLSDKQFYSSATMSKVFNNPNLEQALGMVAAVDREAADEIRISLRSVANLQRTALKANLQSMESALVGAVWDEQDQTYYITGDQGKFLSRPNSAISGEMTDKGFKISDTSVTFPEGYKEAIDRRKSIKILDRAINNLSVEGAEAETTTPQTETIEGITYNLPEDVQGDTEFLNEVVRVSEEVGVNADQLLSVMDFETIGSFSPSEKSKTSSGTGLIQFLEKTAKELGTTTEKLSQMTRAEQMVYVGRYLAKYEGKIKNTGDIYMAVHWPRGIGESDDYVLYRRGSKAYRANSSLDKSNDGTVTRGEALTRLREVTSDKFTDVQRVAEQAIERSDELTSIPKPPARPEIREERVSPRPQPRGQMSFEQFKTLNADILQGLSDEELQGIYQRNFGSME</t>
  </si>
  <si>
    <t xml:space="preserve"> transglycosylase [n=1]</t>
  </si>
  <si>
    <t>VOG7602</t>
  </si>
  <si>
    <t>Phage_cluster_1874</t>
  </si>
  <si>
    <t>09_Env9_gene_16</t>
  </si>
  <si>
    <t>MTAVVERAIKLSKVDFGVTQGVRTLEEQKANVAAGRSQTMRSKHLLQDDGFSHAVDVVAYVGPDVSWELNLYDDICDAFKEAAKEVGCSIKWGAAWSEGDIRTYPGTSEDAMMAYVDLRRSQGRRPFIDAPHFELM</t>
  </si>
  <si>
    <t xml:space="preserve">L-alanyl-D-glutamate peptidase; cell WALL biogenesis/degradation </t>
  </si>
  <si>
    <t>Phage_cluster_417</t>
  </si>
  <si>
    <t>09_Env9_gene_17</t>
  </si>
  <si>
    <t>MEMLEFIAQWLAAPLAFVVWFLFMKSTKNERDIAVLQAQYESNRLAYDREMKELKETVKAIFNKLDNIEQALRDK</t>
  </si>
  <si>
    <t>09_Env9_gene_18</t>
  </si>
  <si>
    <t>MDPVSCVMMASGAFKALKGAIGAGKDLQEMTGQLANWGKAFSDFTNLEEREKNPPWWKQTFKGSDEETALEIFANKKKMEQMRQEIKDHISWNYGPSAWEEVLQIEAKMRRQRKEELYRKQERIDAIINFSIGGVIFILGGGLLLLVFYFIGKQQGRW</t>
  </si>
  <si>
    <t>09_Env9_gene_19</t>
  </si>
  <si>
    <t>MLAVTILTYQAVHWYMALPDPTIQQSGLVSVCMGALTGCFGIWMGKESKTTVTPTRVIHEESYSKSDSR</t>
  </si>
  <si>
    <t>gi_526244992_ref_YP_008320319.1_</t>
  </si>
  <si>
    <t>09_Env9_gene_20</t>
  </si>
  <si>
    <t>MLNPMNLLGGGSGPSVNANTQAGKTNSQTLGNSTNTDQEISLQTLEGNLNQSNDKNKVSTDSVENININEIPPWVLILLVLGWLAPSPQEMGRGLLTLISTLRRKKDGSAA</t>
  </si>
  <si>
    <t>09_Env9_gene_21</t>
  </si>
  <si>
    <t>MAARLKKSKMKCNSPRATPNHPSKSHVVKACVNGKEKVIRFGQKGVRGSPKGSARNKAFRARHAKNIKKGKMSAAYWAAKVKW</t>
  </si>
  <si>
    <t>09_Env9_gene_22</t>
  </si>
  <si>
    <t>MKTTAIVTAAILAATSTSAMDFSVAGQTLSIGAETDLNYTTGVEEWVWELTPSAGVTALGIGLSVATDIDMLTLDEGDIFQGLDFTADYEISNTNINLYTEVSTDADLEFGDVTVGAKFSF</t>
  </si>
  <si>
    <t>09_Env9_gene_23</t>
  </si>
  <si>
    <t>MWLAIVMFCMTPTNSTTCTLTVNNENLYRTRETCRVEMRSMVDRFISRGIFSQGTCVEIGVTL</t>
  </si>
  <si>
    <t>09_Env9_gene_24</t>
  </si>
  <si>
    <t>MASPTPTKPALWSRAKAEAKKKFKVYPSAYANAWAAKWYKSKGGGWKGKDNRVKKKKK</t>
  </si>
  <si>
    <t>09_Env9_gene_25</t>
  </si>
  <si>
    <t>MAKGGLGKWFGEKWVDVKTGKPCGRSGKKDKRRGYPACRPKAVAGKISKSEARKKTGSKRVKWSVTASGKKRKKK</t>
  </si>
  <si>
    <t>09_Env9_gene_26</t>
  </si>
  <si>
    <t>MANCEICERVLDDDGVCGECIESGPDQVNNPVHYNHSGIECIQAIEAMTENMSGSIAPHAANVLKYLWRCEYKNGLEDIDKAIWYLNRLRKRWTQTHK</t>
  </si>
  <si>
    <t>09_Env9_gene_27</t>
  </si>
  <si>
    <t>MNNYLPTDYQAFIHTSRYARWLEDEGRRESWSETVDRYMGNVVGYDIDHKIYNALREAILSLEVMPSMRAMMTAGAALDRDNTAGYNCSYLPVDDPKSFDEAMFILLCGTGVGFSVERQFVSKLPEIPELFESDTTIVVKDSKEGWAKALRQVIALLYSGEIPKWNVSRIRPAGARLKTFGGRASGPAPLVDLFNFVVHVFKEAQGRKLSSIEAHDIMCKIGEVVVVGGVRRSAMISLSNLSDDKMRHAKSGEFPSHRYLANNSVAYVEKPDSLSFMREWMALVESGSGERGVFNRQASKNQAAKNGRRDPNYDFGTNPCSEIILRPYQFCNLTEVVVRATDSVDDLERKVRLATILGTIQSTYTNFPYLRKVWQRNTEEERLLGVSLTGVQDNPLMTAKNKGLDKTLERLREVAVATNTEWAERLGINCSAAISCNKPSGTVSQLVDSSSGIHARYSPYYIRTVRGDNKDPLTQFMKDQGIPSEPCVYKPDQTTVFSFPVKAPTNAVVTSDLSAIDQLETWLMYQRHWCEHKPSVTINVKKDEWFEVGAFVYEHFDEMSGVSFLPYDDHIYQQAPYQECTKDEYKELMKTMPKSIDWTKLSEYESEDTTKSSQTFACTGETCEIVDISA</t>
  </si>
  <si>
    <t>09_Env9_gene_28</t>
  </si>
  <si>
    <t>MISESWEYYKEVYKDMISLTQYQSAAAKTAMYKHNHKILYPALGLAGEAGEVANKVKKMLRDDNLDKNAIESELGDVLWYAAMLSKDLNIELHDVAMKNLEKLYGRKERGTIQGDGDER</t>
  </si>
  <si>
    <t>09_Env9_gene_29</t>
  </si>
  <si>
    <t>MFDYQGQLDLLIESYGLAQLLEQNDITENVVLELLIERGDIDLGDYFFKDMPLDILEEELEYDQ</t>
  </si>
  <si>
    <t>09_Env9_gene_30</t>
  </si>
  <si>
    <t>MMLRKRKTVLVYTCAHADPDTSNERFDWLGAFIYDLKPDYVVDLGDGADMRSLNSFDTKYPQAIVSQGYERDINHYNDSQERLRWRFRHHKRKRPYWIGFEGNHENRIKKAIAHDPRLQGEKYGISFSHLQTKQWFDEYHEYRNSAPSIADYDGVSYAHFFGAGNYGTPISGVHHAYTLLQNRNHSSTCGHSHKRSMYFKDSAHPNSIIGLVAGCFKGAEESWAGQSNNEWWKGVVVKRELENGVYEPEFISLNTIRKLYGGKDV</t>
  </si>
  <si>
    <t xml:space="preserve"> metallophosphoesterase [n=39]</t>
  </si>
  <si>
    <t>hypothetical protein [n=73]</t>
  </si>
  <si>
    <t>VOG1606</t>
  </si>
  <si>
    <t>Phage_cluster_1251</t>
  </si>
  <si>
    <t xml:space="preserve"> metallophosphoesterase</t>
  </si>
  <si>
    <t>09_Env9_gene_31</t>
  </si>
  <si>
    <t>MKLTLHKVIREPFEYPELIDNETGEHPICVVYLSEFNGELEETEMLYTTFKEAYEESTRVNRTIEGVVIENNDIYDA</t>
  </si>
  <si>
    <t>09_Env9_gene_32</t>
  </si>
  <si>
    <t>MKLKVRQRALRAGYRSGLEQDTAKFLKKRGIGFTYEEMKIKWVDPKTKTYTPDFVLDNGIIIETKGRFISPDRAKHLAVRDQYPELDIRFVFTNSKSKLYKGSKTTYGMWCNKYDFKYADRYIPEAWLKEPKR</t>
  </si>
  <si>
    <t>09_Env9_gene_33</t>
  </si>
  <si>
    <t>MKTIDTLIADMQEVIKGKGGWSGIQGSILGHGIALIANMRFSKPQEPRGYLSLSSIGTPCKRKLWYKVNTPEEAIPLEYNALLKFFYGDMIEELALSLAIAAGHDVRGKQDRLDVHGIKGHRDAVIDGMTVDVKSCSPYAFKKFKEGTLRDDDPFGYISQLSSYVYAGKDDDKVTNKTQGAFLAIDKQNGHVCLDVYDFTEELKTKEKEMLDAKELVGGELTVARQAQVPQSKTSPNTKLPVMCSYCEFKKKCWPEARKFIYSYGPVFLVDVKSEPKVPEVPME</t>
  </si>
  <si>
    <t xml:space="preserve">DNA polymerase, partial </t>
  </si>
  <si>
    <t>09_Env9_gene_34</t>
  </si>
  <si>
    <t>MPKTIYKEVKTVGQIEWPRLNEENRDLTGYGGAYEKSDGAYTVNQILDKEGMKSLKDAGSQKQPNQNRMIDGEIVVKFVRPHKVTKKDGTEIPQAGGAPKVTDKDGNAWTEDMGVIGNGTLAECTNLVTTFTGSDGQQYSRTSLVGVKVLELEEYVKENEAVGF</t>
  </si>
  <si>
    <t>09_Env9_gene_35</t>
  </si>
  <si>
    <t>MIVFADIETNDLNADKLWCICVKEKDTGKVHEFHNLHEDQAERTRFKDYAKKVTRWVGHNFINFDAPVINRHLGDVIDMSKIVDTLVVSMLIDFGIGSHKLATWGEKLGYPKDNFSDFQGGLTQEMLDYCHRDVEVTEKLFNHFAPHIMSQAWSQAMRLEHDVAIICQEMHDGGFEFNIDVANKLHLDITKRLQELEERIHQAFPPKLELIKTIKYRVKEDGGLFKNVEKALEEFPETKIVDDMLECYDYVAFNPGSTKHRVERLWEAGWKPVEKTKGHIKAVREDNKEKLEHYGYYGWTVSEENLKTLPEDAPEGAQALAEWLTLEGRRSTLAEWIQAFSDSNDSCIHGQFLHIGSWTGRMAHRHPNMGNIPSVFHGEPKSAVERVKKDYDGDFRDLWTTPDGCYLVGTDAAGIQLRILADIMESKQYVKAIIEGKKEEGTDIHNLNRKALGLKHITRDMAKTFIYAFLLGAGTQKIAQILKTNAREANRAVHNFTTSIEGLSRLRGVVIPDIAERGYFKAYDGRKVFVPNQHKTLAGMLQNGETLVMKYATRRWREIADREKIDYKICTWVHDEWQTQVRGALDVAERLGEIQRDAIKWAGLHLGIMCPLEGESSIGKSWKDTH</t>
  </si>
  <si>
    <t>09_Env9_gene_36</t>
  </si>
  <si>
    <t>MMRAKEITHKPCPHVECDSSDAFAFNSEKKTGFCHSCERTYPMKGMNLKSWAKDEYPLEEITRTLKTTEIEGLGDYVTYRGVRKDVMEFFGVQTFGFNQVYKYPSGFRKVRNTKEKSFKTDKGFKTDELFGMDKFNAGSSRSVVVCEGELDAMSAFQMLDKKYPCVSVPSATPNQKLWQGKSKEWIDSFDRIVLSVDNDEAGRALATKIGALFPKKTYQIIHDKYKDANEFLEAGAKPSYAAAFYNAKRYTPDNIRSTPEQFLELFEKQDDAIYVSTGIESFDDVALGLMQGHFTVFQAPEGIGKTEFMRYLEHHVLTEHKDISIAICHLEETEKRSVLGLVSYDLNMNLTRKDLIEEHDMEEEVKQSIIDLTKDERLYQFQIAVDEDPMDILEKIRYFREACGVSYVFFEPIQDLAYSRKGDETVEKWLSGLSVQLSRLASELNVGIVTIAHENDDGQVRDCRTIAKRASVVVKLERDKMAEDRDERNTTKLLLVKNRPAGKTGFAGKLIFNEATFKLSEDRGRWS</t>
  </si>
  <si>
    <t>Phage_cluster_13_PFAM-Toprim_2</t>
  </si>
  <si>
    <t>09_Env9_gene_37</t>
  </si>
  <si>
    <t>MWTLVLIAVFQDEIQVEKLATLDDMYECFEEYDKYYYSMTPEKRRGIRFTCVEGIVDDES</t>
  </si>
  <si>
    <t>09_Env9_gene_38</t>
  </si>
  <si>
    <t>MIDVTLIDSMGSDLTVVNAARVSFNKKSEWGSDNELKSTDRVLISYLARHKHMSPFGHCFATFHIRAPVFVARQLVKHKFLRWNEVSRRYVDEEPEFFYPSTSVTKWRGRADDKKQGSRGVVEISNKGISALAKHEMWCVKTYRQLLEDGVAPEQARIVLPQSTMTEWYWSGSLDAWSDMCKLRQGEDAQEETRLVANSISMDMGTLYPESWAALVAYNR</t>
  </si>
  <si>
    <t>09_Env9_gene_39</t>
  </si>
  <si>
    <t>MRCYCCNRADATFKDVRMDRYYCTLCKDEINVTIYNQYGLDDLYRAFKIDDVQGELASLFNLKEKHKE</t>
  </si>
  <si>
    <t>09_Env9_gene_40</t>
  </si>
  <si>
    <t>MNNRTTFGMEIQDLPNSYVIIAEKHDGTFEILTKKLNIREARNHLEIFNMHIRKEELKEIKKAFIFNLKEVA</t>
  </si>
  <si>
    <t>09_Env9_gene_41</t>
  </si>
  <si>
    <t>MMSSVCQNILTISGGIEVITAIEKACDDGTLLEYLNPIGTWEYEKAVEMWGTSAEAYSIECSPPELEEGDWWLHITFETKNGPPIAAYEAAMERLGVGLSASFYNSSYIFIGLFDNGKYNRYEVDFDDQWWFADIPSDLRFEYDIDGDYEYYKECKREEVM</t>
  </si>
  <si>
    <t>09_Env9_gene_42</t>
  </si>
  <si>
    <t>MPYIPTKAEEARAKKWKTEKERKDNILNTSFDKLTMKQQDAIKELWSALYDWDNELAEMDGDCYASTERALRKTRWKLYHAFPNVTQRREEDDV</t>
  </si>
  <si>
    <t>09_Env9_gene_43</t>
  </si>
  <si>
    <t>MSYGDMFSGGKYIIMKGKDVTDKQELSVNNKIGQWLKDCPAKITSLKINWNEGGLDNLNYIGVNCVFEKEIN</t>
  </si>
  <si>
    <t>09_Env9_gene_44</t>
  </si>
  <si>
    <t>MTNISKLPEPTATITLTSTMLNKCIIDANATVRKLALYLGVDYSKMEAGDNEIIDARIFNLDECKINFYKTKSRGDRRISITNLKKVAEVGDTVALTMLNGVVVVNLTKHQEQFEQTLEAMGY</t>
  </si>
  <si>
    <t>09_Env9_gene_45</t>
  </si>
  <si>
    <t>MDKELEFFMDQFGLVELKEYQVEPEFDEPNEYQICMAKDYFRSPYNEQGEMMF</t>
  </si>
  <si>
    <t>09_Env9_gene_46</t>
  </si>
  <si>
    <t>MYTEDEKILIIKDTIEFCRQAIMKAIRDDKSDLPTAKMMLELIMSTTKEFK</t>
  </si>
  <si>
    <t>09_Env9_gene_47</t>
  </si>
  <si>
    <t>MTSREYKSWAIVYDFKEKCGKWVTVPSIWARFTTEGYKELEKRLPSLTMRETRVVKNYRIAPSEFDMDQLELNWQERNTI</t>
  </si>
  <si>
    <t>09_Env9_gene_48</t>
  </si>
  <si>
    <t>MTYNELIDFLNEHGIDFDLHSHFPDSVYLRFELEDEVEDND</t>
  </si>
  <si>
    <t>09_Env9_gene_49</t>
  </si>
  <si>
    <t>MTIYTVNVSKRVDYIKEKDVYKHHFRVETDKIALEGYEDNLIDFLKELRTLYKKPQYNITVWKNIEHKQEVDI</t>
  </si>
  <si>
    <t>09_Env9_gene_50</t>
  </si>
  <si>
    <t>MQQVHISKMTGKLDGFKAISTNTITNDYCNKQHVKGKQDGKNICGDCYSHAMLNTYRKNMQASLQRNSDLLSSRPLEPQEIPRVTDAMFRFNAHGELINMQHFENLMAIVKDNPWCTFALWTKRVDLVFRWLRDNEKPENLQLIYSNPKKSHIMSKPPKHFDKTFNNVLQDEHTDKQNCTGQRCIDCRLCYTVNSITTIVEKVKKY</t>
  </si>
  <si>
    <t>09_Env9_gene_51</t>
  </si>
  <si>
    <t>MTIDEEKVIIFGTWDEREEMLEKIKEIAYRKKNAPIIARIDELMQQINQQGNK</t>
  </si>
  <si>
    <t>09_Env9_gene_52</t>
  </si>
  <si>
    <t>MSMYSLSQLKTDNGIIRTKSLFYELSYDDPDFALFTLKEEDIVMPNGKSATALGKLYIAFATMDPTEYQFANAVFGSWEVWEKMQTTVPLKKHIDKWRREAEVKRKSMAFESVVKEIQEGGRSSFTAAKFLINEEWKSREDGRTARKEKNAKDKSTSQEAFERAGVNDDLKRLKDQGLIN</t>
  </si>
  <si>
    <t>09_Env9_gene_53</t>
  </si>
  <si>
    <t>MAKTATINTISSGYASQTQLNENFENINTALSNTLSRDGSLPNAMNADLDLNNNDLLNVKAIYVDGVNVLNVLDNVTVSTASPSGGDNGDIWFKVSS</t>
  </si>
  <si>
    <t>09_Env9_gene_54</t>
  </si>
  <si>
    <t>MAALSDYAEKLLLDFLMTTGTATRPTNWYVALYTGAPSDSGGGTEVSGSGYARKSVTFSAAASPGGTTSNTNEVSFTASGGNYGTVTHMGIFDASSSGNLLWHGALTASKTVADGDTLTFAAGNIDLTMA</t>
  </si>
  <si>
    <t>09_Env9_gene_55</t>
  </si>
  <si>
    <t>MAGGFRISESGDSRLTEADDTRITEELQFASVSLSTSAGFYRIDEASNSRTDEAGNNRVSEDFDSVLLSTTATLNQPAAISLSGGGGKIVAGVVRELAFADLTGTGTISSQATGSFVAANSYSASGSISPDADLTVSVSTSLSGAGTFTNDGFTFTLGGLFTAAPQDEYTRITEAGHTRITENSDVRIVADAIPLNAASGQITATYTYIAFSSTAYVKWNGQWTEFTPKVKQDGSWDDPLAIYKKIDANNWKRAY</t>
  </si>
  <si>
    <t>09_Env9_gene_56</t>
  </si>
  <si>
    <t>MANIKISDMTAASSASGGQEFEVNESGSTKKVTGTQLSTFIRGNVTLGDLSVTASAAELNYNDITTLGTSQASKTVTADANGDVNLSEELKAKSYNETYAAVTSSSAATALNCETGNAFSHTLTEATTFTFSNPPASGTAYSFSLEVIQDGSASGYAITWPSSVDWPSATAPTLTATANAKDVFVFYTRDGGTNWYGFTAGLALA</t>
  </si>
  <si>
    <t xml:space="preserve"> putative tail fiber protein [n=3]</t>
  </si>
  <si>
    <t>hypothetical protein [n=14]</t>
  </si>
  <si>
    <t>VOG5264</t>
  </si>
  <si>
    <t>Phage_cluster_2602</t>
  </si>
  <si>
    <t>09_Env9_gene_57</t>
  </si>
  <si>
    <t>MADKRLCRSCNQVKSLDRFRKNKYCSDGVTHQCKDCHYVSQRNGELKRNFGISYAEYLIMLDEQQNQCAICATDASEFDKSFAVDHCHSTGKVRGLLCWHCNTSIGKFKDDVELLQRAIKYLQIHKEDK</t>
  </si>
  <si>
    <t xml:space="preserve">recombination endonuclease VII </t>
  </si>
  <si>
    <t>09_Env9_gene_58</t>
  </si>
  <si>
    <t>new_name</t>
  </si>
  <si>
    <t>MSLARDLADLGSSATRTAGSNNKNMIINGAMNVAQRATSATGLGGSFGYFVCDRWRSGGGSTAGRFTMTQESDGPSGFANCTKLACTTADTSIAAGESLSFQQVIEGQDLQRIGKGTSDAKEITFSFYAKANAAATYTAELFDANNSRQISKTFSVTTAWTRVSLTYPADTTGAFTDSNAAALYIIIWLHAGSDVTSGTLNSTSWAANVEANRVSSSQTSFLDSTARTFFITGVQLEVGDTATDFEHRSFGDELQACQRYYQKSFEYGTAVGSSTQLGSWSTGGHQGGTTTGYIEGAIIFEQHMRATPTLTIYDHSGNSGKSARLAAGVARYQNENVALSQTSSRGSFLNSASGTAAGIVQAHYTADAEL</t>
  </si>
  <si>
    <t>14_Env14_gene_1</t>
  </si>
  <si>
    <t>MDIESAQYIEVSDDKSIKAVIDGITVFVPISEDNRHYVAILEWAKEDSNEIAEAD</t>
  </si>
  <si>
    <t>14_Env14_gene_2</t>
  </si>
  <si>
    <t>MSTLDQIRIAAESDLVTFIRLVAPEQVLGQAHEDVCNWWIRPEAKTHQLLLFPRDHGKSRLIAFRVAWELTKNPTLRILYISATANLAEKQLGFIKGILTSDIYRRYWPEHVNFDEGKRTRWTNSEIMLDHPLRKKENVRDPSIFTGGLTTSLTGLHCDIAVLDDCVVYENAYTGEGRNKVKSQYSLLSSIEGAEAKEWVVGTRYHPSDLYNDLLQMTEDQYNPKGDKIGEDSIYEIFEKPVEERGDGTGEFLWPRTQRKDGKWFGFDMKILAKKRGQYLDKGQFRAQYYNDPTDPDNVPVSPDKFQYYERKHVREDNGYLFYKDSRLNVFAAVDFAFSLNKRADYTAIVVIGIDAENNVYILDIDRFRTDRISDYFDHILHMSNKWSFRKLRAETTVAQMAIVKQLKELIKQHGLAISIDEYRPNKNQGNKQERIASILEPRYDNMGIWHYRGGNIQILEEELSSRNPAHDDVIDALASVIDMAVKPARVIRRSRDNVVQFNSRFGGVSF</t>
  </si>
  <si>
    <t>14_Env14_gene_3</t>
  </si>
  <si>
    <t>MAGTTIDLQTMIDPHGLATDIADRWVNWNQARQTKVEEWKELRNYIYATDTRNTTNSKLPWTNSTTTPKLTQIADNLHANYFAALFPQKRWFRFEAQDNDANTKSKRDVIQAYMENKLRQSDFSNTTSKLINDYIQYGNCFATVEFERDYTTYDDGETVVNYIGPKLVRISPFDICFNPLASSFADSPKIVRTVLTTGELARKIDESTENEYLQGIFDKMMANRAAVSGNDVDIDKSAGFTADGFTNLNEYYESNFVELLTFYGDIYDDSEKKFHKNRVITIVDRAYVIYNEQNPSWLGKASIFHAGWRERPDNLYAMGPLDNLVGMQYRIDHLENLKADVFDQIAYPIIKIRGDVEDFDFEPAARIYMGEEGDVGYLAPDTTALNADFQIQNLENKMEMLAGAPREAMGIRSAGEKTAFEVQQLMTAAGRIFQHKTAHFERVFLEPILNGMLEAARRNMDAADTIRVLNEDTGLFFFEEITKEDIKGNGRIVPVGARHFSERAQRVQSLTQLYQLKLADPTIAAHMSGKEFARILSEELGEPAVFGENITVVEQMQTQKIATEAQVRFEEEQEIAIEEGL</t>
  </si>
  <si>
    <t>similar to Head-tail_con (45.8 hmmsearch score)</t>
  </si>
  <si>
    <t>14_Env14_gene_4</t>
  </si>
  <si>
    <t>MKAAWFKECKTNEEKFAVRQAVVSNRESLDRLQQVLEPMLKETSPSADYDSPSWAYKQADRNGYNRALTQVLELINLDKDKEN</t>
  </si>
  <si>
    <t>14_Env14_gene_5</t>
  </si>
  <si>
    <t>MVFTDAPATEQSNQNTDTTATESQQEGSYLQRIVEAKGDNWKDPEVLAKGKLEADGYIKNLEDQLTQMREDLKKQEYKSEVLEQLQSKAAENTAASNGVPNNSNTETQNTSGTFSEEDLKSLVEKTLGQRELEAKVQGNLQLVDKELEGSFGTEAKAQIEKKATELGMSVDRLRDIAAESPNAFFALIGENKRPANPMVSGSVRTEGVAMQPSTERNFEYYQNLRRENRNLYYSAKTQQQMFEDKARLGDKFGA</t>
  </si>
  <si>
    <t>14_Env14_gene_6</t>
  </si>
  <si>
    <t>MAMTTSNTSFLQRAQVYSSELKDILREEMMAQRYVRMLDGFPDGNTFNIPSIGQAQVDNYTEDSAVTYRPLDTGNFTFTVDKYLSSATYMTKKAEQDVFYSTELMSRFVPEQERAIMEHFETTTLAAPESGVSANSTEAINGISMRVGSTQTNEVMGLKEFAYARYALKKQNVPDSNLVAIVDPSVEYTLNTLSNVVNVSNNPRFEGLVRDGIATGMRFIANVYGFDVYCSNFLPTATDNALPDLAAANQDYSSTNGVVNLFFSADQSVNPFIGAFRQQPQVDYDYNKDFQRHEFVTTARYGVKLYRPENMVRVVTKPTVA</t>
  </si>
  <si>
    <t>14_Env14_gene_7</t>
  </si>
  <si>
    <t>MSYVNADGLEVLTAGEQGTAAKRGTSLSSQKKALVMNITGTDLPSAAATPQDHDAFIPAGSYITSASLIVSTAFTSGGSATLTIGAYEQDGSVVDADGIDATVALSAINAVTKAVACDGALVGGTANVGAADVYIEAYYGTAAMTAGEAKLVIEYIEP</t>
  </si>
  <si>
    <t>14_Env14_gene_8</t>
  </si>
  <si>
    <t>MANVNHSTLSDPYLHEPKGVAAASSGDVYLANGSGSGTWTSRQSMLTVQFANISTSSNLYVPMPYAGTVTKIQSVLSAAISGSDTTFTVTNAAGASMGVVTVTQSGSAAGDVDTLAPSSNHTVSAGSFIKIACNGGASSHVDCAIVICVDGS</t>
  </si>
  <si>
    <t>14_Env14_gene_9</t>
  </si>
  <si>
    <t>MKSTLLQVVQSILSDMDSENVNTISDTVEAQQIASVIEDTYFNIIAARDIPEHNKLIPLVSLASTARPTHFTYPARTKQLIRIDYNIGTASAPDYREIVYVEPLIFMDRMVETGKKVTTVDQSVELFVASDKDPSYYTSFNDNHIIMDAYDVSVEANLASNKTRAFCSIYPTFSQTDSFAIDLDQTLMPLLLAEAKSACFSLFKGGSDPKVEQSARRLKSYVQNDQYKTRLASRNQYGRS</t>
  </si>
  <si>
    <t>14_Env14_gene_10</t>
  </si>
  <si>
    <t>MIDIETDTVNQYCKIKSDKMVSEIYVEKEDSNYSFFKVRFEKGILPSELSGRYSSLQKGKEAVEHYLRNKVKTKTVQRNEYADQREMERNASKSKPESS</t>
  </si>
  <si>
    <t>14_Env14_gene_11</t>
  </si>
  <si>
    <t>MPQSLNQKAVNNFVRGLVTEAAELTFPEGASVDELNCDLRRDGTRRRRLGVEYETGNVLSSFTLSDAEQTATGDWVNVGGNADLEFLVLQKGATLYFYNKGALPYSNQVESNSVNLSSYQHSGSAGADTAKCQFTSIKGNLVVSSPEINTIAIVYNSSGGTFTVTQISFEVRDFEFQGDTSTYFDNDSSPSQNRKYDAQNTGWNTGNGAPTDLTKRLTHPWYAGKDTDGDYDSSEWEKVYGGTTLTANGHYILDFFTKNRGSASGLTGLTKMTDPESSRFRCAESFSGRVFYAGIDSSENAGTILFSKLVETVDDLGTCHQQNDPTSEYISDLLDTDGGVIRIPDAVKIQRLYAYQNSLFVFAENGVWQISGVDGVFRASSFSVNRVTRVGILQPQTFVEAEGVPFWWSRFGIHTLQTDPVSGQGQEQNLTLPTVQTFWDAIDADAKLKVTAVYDAINKRIYWGYPDKDETVASKLNNFLILDVPLQAFFPWKVSDQTSNTDCIVGLAFYSGYGASEVALDVTSNNGADDVVTSNGNDVVSTQISNTNTGDPAIVLICREGSNNKITFGAFTAIDFLDWTNTNYSSFAETGYDFIGDLVTKKNAPFIVTYCRVTETGFTGNENDGYEPIRPSGLKVSAAWDFAEDFGTSQQVYRLKYPVFPNNSNLSDFNYPDDVITSRVKIRGHGRSMRVKYESEQGKDFLLLGWGMIQGRNPRY</t>
  </si>
  <si>
    <t>14_Env14_gene_12</t>
  </si>
  <si>
    <t>MTEYTIRDATQEDVLDTVLAVKQFCKEIPHPAWTKFNSNKVNNLVAQLVESENGFVKIVENEGEIVGALIAVVSELPINDLWFSQELMFWIDPEHRKGRTAIKLIDDYVEWSEKRGCSFSRLSDLDSVLKTNVGILFKRKGFKPTEIAYVKEI</t>
  </si>
  <si>
    <t>14_Env14_gene_13</t>
  </si>
  <si>
    <t>MAVFSAIGGAILGGIGLAGVGGAAAGAIAFGTGIATVGAVGAGVNKVKGAVESTQRSAAIQAQAAQTRVQMQQAQVTRARRSAVRQQIVARSRARQAAQAAGLQGSSALRGGLGSISSQIGANLGYGSMMSGLGQQFTTLSAQASQLQGQAQLGFAQAGLLFGGAKFALGNMNPLDFDEAKKNSPFY</t>
  </si>
  <si>
    <t>14_Env14_gene_14</t>
  </si>
  <si>
    <t>MNRPLTLDEFVSNQDVLEKEYQEEEYQRPLNPFSEVETIKAQELGYVLDTDETEIRVARSQGDFVHTTSAKLKENNYDYENLVEKALEDDKSVEEAAEIVQERMEKDRDIPMSEYMLSQMLMLNDSDVTPFASRALTNMETFNRLMQEEFEANDQSGFSKFLHFLDVNILRELTIGISENLTYRSNREGTDIREAFVRLTPNEFEEWAREYIEERKDEGIFTANGDSVWNLYKTAHDATYLGDDPYANLNFLFGAADLATLGYLGGIRKTASALKRTTALAQDTTGKLLSLTKVKRPVDAVAVVDGEVVSANAATRAVEKVGVQTDNITAGRLVPEEMDAASGPAARPSGPAVRDGTRWSILYEDLAELNRRGSFGEFVPLSVLEATAKTMAAKISSTTNDAVANIKSVVDELSDDYKVVIRIGKEGSGAPFRRKIDAEAVAAQDPAFKVVRREEGRGWYVETEQRIDVLGLPEAEQVLQKSNFIFDTFEKVFSASTTRLSDRLGTLFLQAEAGAANIKQLIKPYEKKINALRKGETQRLGHIMESLRDGNLSQKFKEAPTLHQFEGIYHTEFGVPAPRKTVEAYAALVDINNTSWQIKSSAMLKRFVAAGGVFAPNIDEIGRIVYKVDGQGVKIPEDAAILDFKLATSNNGGGASLRKTDLAKKQYEKVPVYKLDSPFLGHLYVTNIDEIRVLEKVDVMPYNFGGPRANADLRWFVSAVIETGVKTVNGPKNAALGIRTLLGAFSKSQADLAVKQINNITEKTRSLMDAAGVDDIAKLQLGKTDSDALDAIIRANRDWRPNTSTLADLKLIASKHGFTFREKFAVKARDEKLRLEEVGENPALLGSSMGDYDSIKINMRRGDNPPMEFGGREASNINPISAIADQFNSEAFGYAHRASTQNALVGWVKLAEANPSIVNIPTNIPKTDFLQKLLKAEVTKTGKFNDLAAQLREQQAVIKRRLNQPTMTSAMWESFTRGATEAIFDATGRKSILGWRMEGSDPASQLLKVGFYSKFGFLNPDQLFLQGFHSNVIVAASPRAGIRGIALAPALSLIAHPSLTKQAKELAKQRLLDNKLGKTIIDKDDLDELLEYIETSGRANIDNQVAELQTPEKFGVATNLLPKGAQTASSLLDKSTLFFKHGELISRMTAMTTAFLEHKATRPNIPVNSTKGRAMITKREQDLTFRMTSASRSYFQSGAMRVPTQWLTYMFRSMAAVTVGREFTWGEKARMFFVLGPMLGMTGVGAKNTAGYLTEKMGFDPKDPMTEKIHNSIKYGLVDRLLSELIGEETAYAKRVAPADQMFETFKRLFSEDFMTVIGGPSAEISRDMLGLATTGIGNMFAGRTSLVREDLNSVLRNVSSYDKMYKMWELIDKGEYRGRTRKQVSSDVKPWRGAAAVFFGATPAPVQNYYDYKEMEFKKNKKVDEVETYLRQQANYAIRLMIEGDRDEFEKGAKLMQEVNDKLWATPFSDQLKVEIQKRISRGESIPDIMRNAQRLDLTHSAEIVTERM</t>
  </si>
  <si>
    <t>14_Env14_gene_15</t>
  </si>
  <si>
    <t>MSFSIDMKDAGAAFEQGVQAPTATEYGAAAQGLQALSKGVFSIADTVARRQSTGPTQTSVDRASAAKFFTTLQEKTRGVEDLDQLSAVTNGLLTQFIATTGQKPDASMFDAIEAITGLDKTTITFNAETAGYNEVVALVDANPSFRFLSEQELKASGQNYNMQDVMNLTVEKIKLNEASMASLTLNRNVSEAEFQKRLPLFDERIDQLTQLAGAALEVERQGGNVDPEFLKSQLMSGVALLRANFARPTNVSADTYAPIENQIAGLEALVKNVANYDADQFEMLQGQELAALGRIIVENAKGINDPILAASIIEMKPEFISAYMSQKVSEGIDFYKNLPPREAIVYTEVKIPTSEVATIERKSETSIPDEGSIFDSDTLNHAAELEDRIYKNTIDYFINTQVNATTVEAMSVEAHRNSFLQGIGKATTYIHSRDSIRDMKFIRTLYSDETLDKLNAIKKIDPEGYTIAVARLKSSLFKQYVTRSLQQSGTLQNSPWAVSAATGEIAFIPQPEKYGGEEGIKMITQYANEYYNGDLTAMAKDGGARGREEAMADNYLMTPLLGELARAKGLFREAKTQLDINNFYKNQLKKLGMSNIGVDKTFNKETSEQNPYVPPKNVMEDLDFIDAVDNLAFEIGAIPQDLLRIMAFETGNTFNPAEKSKAGTSATGLIQFVEATAKDLGTSTAELAGMTRVEQLEYVSTFLKQKLKGVEDPDIGDLYMAVLYPKAVGKANDYILFSSGSNRYDKNMGLDMNQDGFITKGEAVEKMLFNTSGQDFTRREPEITQQELDESVRPQVRPDTEQQSLPIISQADFYNDDVKRYVESMNANPDTTVVVNGRREFERMREQGMFEKGQIVVVRLEDGDLETHRIN</t>
  </si>
  <si>
    <t>14_Env14_gene_16</t>
  </si>
  <si>
    <t>MGSEVLGTFSSFKNTQPAGENSLGQTFFDFMEKAKPVVKAGVEAGVEAGVDAAVTAGGVVKDSYNILTTTPIKTFMDDIFNQPSLSFLNRTITETNFSPESISVLKQYAKDKGLKAGQSITIDYEDFNKYGAKMSARLYSGSNESWNVIRNKLLNMAPADEVKMTLGEATLEADDNGDIKVIDRYNFNDWVWFGKGKQEDGTYLSLSAEEFEAGDQITFMEAMIDTINNAPTAYQAARNLGFLFGSRDYKDDTRDQGRPVEINLGNVKDL</t>
  </si>
  <si>
    <t>14_Env14_gene_17</t>
  </si>
  <si>
    <t>MAFKLSERSLKKLEGVHPDLVEVVSEAIKITAVDFGVTYGVRTLHEQAELKRTGRSQTMKSKHLIQDTGYAHAVDLVAYFGSDISWELNVYDDICDAMAEAARKNSVALKWGAAWSEGDIRTYPSTAEDAMNAYVDLRRSQGRRPFIDAPHFEMM</t>
  </si>
  <si>
    <t>14_Env14_gene_18</t>
  </si>
  <si>
    <t>MENMKLPIALVMAMAVQLAGGVWWVSQQAATITALEESVSQFASRMAVEDTVNLKRDVQESKSDIIELWEDSDEIWEEMGAMLASFSSINELKQRIALIETELKYMNRDHRDMLDPRG</t>
  </si>
  <si>
    <t>14_Env14_gene_19</t>
  </si>
  <si>
    <t>MIDPLSALALVKGGISAGRTIASMSRELGGFFDSVDNAKKAHEKKKQSPFSSANEEALDTFMKRQQAKEAEEELREFIVNTLGYSAYQELLKLRREVAAERKETERQARLEAQRMKDNAELAFIVVVIFLLVCGGGLGLLVAMGWVDL</t>
  </si>
  <si>
    <t>14_Env14_gene_20</t>
  </si>
  <si>
    <t>MVEEYDLDKNGKLDAEEREIYLEDRRRKMEDEDAKRDAQRNMTWFALSGMVLYPMGIFLCTLLGMETAAMLIADIANIYVVSVSALVGAYFGFTAMGNKK</t>
  </si>
  <si>
    <t>14_Env14_gene_21</t>
  </si>
  <si>
    <t>MIQGLIGPIASLAGTWLNGKVETKAAETKAKVARAEAEAQIMVSRATSEADWEKIMAQGSQSSWKDEWLTILFSIPLVLVFTGDWGREIVANGFTALETMPQWYQYTLGVIVAASFGVRSATKFFGK</t>
  </si>
  <si>
    <t xml:space="preserve">Protein of unknown function (DUF3154) </t>
  </si>
  <si>
    <t xml:space="preserve"> putative uncharacterised protein [n=1]</t>
  </si>
  <si>
    <t>hypothetical protein [n=26]</t>
  </si>
  <si>
    <t>VOG3133</t>
  </si>
  <si>
    <t>14_Env14_gene_22</t>
  </si>
  <si>
    <t>MASKKIDKSKMKCNSPKRQVSGGKKFVVKACQGGKEKIIRFGDANMKIKKNNPKRRKSFRARHKCDTAKDKMTARYWSCKKW</t>
  </si>
  <si>
    <t>14_Env14_gene_23</t>
  </si>
  <si>
    <t>MAKSIPTNPALWSRAKAAAKKKFKVYPSAYANAWAAKWYKSKGGKWKGADNRVKKRKS</t>
  </si>
  <si>
    <t>14_Env14_gene_24</t>
  </si>
  <si>
    <t>VSVVNMAKGVKHYLRNGTEYKGATHKMANGHLHTGKTHTKTSKRLFHFKDLSATAKKKARG</t>
  </si>
  <si>
    <t>14_Env14_gene_25</t>
  </si>
  <si>
    <t>MAKGGLGKWFAEDWRDVKTGKKCGRKSAKGSKRPYPACRPKSVAGRISKKEAAKKTGPKRVSWSTTASGKKRKKK</t>
  </si>
  <si>
    <t>14_Env14_gene_26</t>
  </si>
  <si>
    <t>MFSAIILACNLEGTHCQTFGTPRVMHSEIECYSSLANGLIQVENLGWVIKNFHCYEWKERESA</t>
  </si>
  <si>
    <t>14_Env14_gene_27</t>
  </si>
  <si>
    <t>MDDVVNKPPHYSDGEIEVIDYMRDNMDTMMFMGYLEGNCKKYLHRYRYKGKPVEDLKKARWYLDRLIQEMEGK</t>
  </si>
  <si>
    <t>similar to DUF3310 (73.5 hmmsearch score)</t>
  </si>
  <si>
    <t>14_Env14_gene_28</t>
  </si>
  <si>
    <t>MTSGVTMAGSGILWVDNLFNSCVLFLVHIASLLGVTYEELNVYLFCIAWPIITVYMMFRILYLRWKIRWMM</t>
  </si>
  <si>
    <t>14_Env14_gene_29</t>
  </si>
  <si>
    <t>MDVYVRPFRKEVYNQVDEPSKKALIKYLESQGHTIVSSAEDYYADVVSQKDGVTYFNEAERKAQWKSDWPTYWTEVRVPARKRRLVEKYKDTLESLYFYVFNKTYDKAWKIKGTQMVDDIIKEASGPRYRIPKHETFYHIPFVEAELVEIK</t>
  </si>
  <si>
    <t>14_Env14_gene_30</t>
  </si>
  <si>
    <t>MNNYLPTDYQAFIHTSRYARWLEGAQRRETWAETVDRYMTHVVLPVMGRDSFVNQIEQAILNLEVMPSMRAMMTAGKALERDNTSGYNCSYLPVDDPKSFDEAMFILLCGTGVGFSVERQYVQKLPDVPELYESDTKIIVKDSKEGWAKAFRQLLALLWAGEIPQWDVSQVRPAGARLKTFGGRASGPAPLVDLFNFAIKIFKDAQGRKLSSIECHDLMCKVGEVVVVGGVRRSAMISLSNLSDDRMRHAKSGDWWTNDPQRALSNNSVAYTEKPDSLSFMREWMALVESGSGERGVFNREASKNQAAKYDRRDPSFDFGTNPCSEIILRPYQFCNLTEVVVRSADNYDDLARKVKIATVLGTVQSTYTKFPYLRKIWKDNTEEERLLGVSLTGIMDNPLLTRKNSGISKTLNSLREVAVETNLTLANNLNINPSTAITCVKPSGTVSQLVDSASGIHARHSRHYIRTVRGDNKDPLTQFMKDQGIPNEPCVMKPNQTTVFSFPIKSPPNAIVTDQLSAIDQLEMWLTYQRHWCEHKPSVTINVKKDEWFEVGAFVYKHFDEMSGVSFLPYNEHTYQQAPYQDITKHEYKQLSSFMPKKIDWTLLTDYEKEDMTSSSQTFACSGDVCEVVDIGA</t>
  </si>
  <si>
    <t>similar to Ribonuc_red_lgC (45.4 hmmsearch score)</t>
  </si>
  <si>
    <t>14_Env14_gene_31</t>
  </si>
  <si>
    <t>VITLDDINAFQYYNQDPLDMDKYQQQAATTAIYDKKHAIIYPALGLAAEAGEVANKVKKIMRDGKLDREAIADEIGDCLWYIAALCRDLNVDMENVAYSNLEKLHGRQKRGTLRGNGDKR</t>
  </si>
  <si>
    <t>similar to MazG (51.7 hmmsearch score)</t>
  </si>
  <si>
    <t>14_Env14_gene_32</t>
  </si>
  <si>
    <t>MFDFESKINALVENYGLSLILEQKEISEFHVIKLLVENDLVDLDDYFNLDNEYKAWKEQEE</t>
  </si>
  <si>
    <t>14_Env14_gene_33</t>
  </si>
  <si>
    <t>MTVKVHHYLDGPIDHGDKWALICMVEEKGLVFDDEIYFKDFNDAYNFMNKLKQSTTPILHEKETSLWIH</t>
  </si>
  <si>
    <t>14_Env14_gene_34</t>
  </si>
  <si>
    <t>MATTQVHRFRSGLEERNAKYLQKKRVKFEYETLKIKWQDLRFKTYTPDFILPNGIIIETKGRFTLPDRNKHLNVKKQYPHLDIRFVFSNPYQRLNKGAKSTYADWCDYHGFIFAKEIIPHDWIKERKKK</t>
  </si>
  <si>
    <t>similar to Phage_endo_I (166.5 hmmsearch score)</t>
  </si>
  <si>
    <t>14_Env14_gene_35</t>
  </si>
  <si>
    <t>MKQVLIDGDPFAYQAAASCEEEESEAANEKLDELLEKSIEAVLWSPKEEQYQVFLTGKNNFRYGIAVTHGYKANRKGAEKPKHLASVRDYMIKYWNAIVSEGEEADDLIGIWSTQRGKDAIVISVDKDMMQLPCDHYNPRNGVYKTVSDFDGIKFFYTQVLTGDSADNIKGIYGVGPKKASKILEDCKTEQDMYEECVRAYGGDEERVIENGRLLWLRREEEQIWQPPKFTDSDQD</t>
  </si>
  <si>
    <t>14_Env14_gene_36</t>
  </si>
  <si>
    <t>LADKPKTKWGEYNGQLYYARIFKDNMDDSDYHDKTQGQFNVVFVPDEDESISDMLSKGFPETSMGNKMIKPIDAAEGRMGMKLKRPNVHPSGIDDFGGAPKVTHGLTNKAWDYIEDGALGNGTKARVKISIYGEGSTASVRLEKVGILEHVPFEEIAAAEDRW</t>
  </si>
  <si>
    <t>14_Env14_gene_37</t>
  </si>
  <si>
    <t>MKENKDRGAKFAKYGWTLSEANLNTLPDTAPEGGKRLAEWLTLEGRRSSLVEWLGHCGDDSRIHGSFTHIGAWTGRMAHRNPNQANIPAQFHGTAKTAVEKVKDRYDGQMRELWCVPKGCYLVGTDAEGIQLRVLAHLMKSEEYVHAIVSGKKEDETDIHNLNRKALGMSHVTRDMAKTFIYAFLLGAGNAKVAKILKVNQKEATQAVENFMQSIQGLANLKKKVIPHIAKRGWFKGLDGRRVVVPSEHKTLAGMLQNGESTIMKHAALDWVHKAKRQWIDFKLVTWPHDEWQTEVRGQMKDAELLGDIQRQSIVDIGKKLAIMCPLAGSTDIGYNWKDTH</t>
  </si>
  <si>
    <t>similar to DNA_pol_A (88.4 hmmsearch score)</t>
  </si>
  <si>
    <t xml:space="preserve"> DNA polymerase I</t>
  </si>
  <si>
    <t>14_Env14_gene_38</t>
  </si>
  <si>
    <t>MLRRVAMDIETDAIDATKIWVVCAEEINTGQKFEFCNLTTIKEERDRFVEYCRDVDQFIFHNGIGFDVPIINRLIGHTIDLNKVLDTLVVSRLFDYGIKGGHSLKAWGMRLGDYKLDFKDFSKLSEEMIEYCHKDVTVTVQLFNKLKQVILSEEWQDSLRCEHDIQILCEQMKDNGFYFNKQKAEDILDEVHQRMAYLENTFQEDFPPKLEEVNRIKYRRKADGSLYTSVSKAQHHYAKTEVVYGDDGAELVCYNFIDFNPASPKMRIDRLWDAGWKPIEKTKGHTEYEREQRSWG</t>
  </si>
  <si>
    <t>14_Env14_gene_39</t>
  </si>
  <si>
    <t>MESIDPFAIFAAVLYFFGCFLYYVHVKTILYLLEKEHEMNRTKILGDSIFWIFNVLMLMWIEFTGEDDAA</t>
  </si>
  <si>
    <t>14_Env14_gene_40</t>
  </si>
  <si>
    <t>MNWKNKEEDNHYVGKEPCPECGSKDNLARYSDGHGWCFGCNYREPPTDQEVVEPIAEVVNLEKMTAVYRAMRGIQDSTFRFFNCHTYLDSEGIEKYQNYIYPSGGVKTRYFPKDFSAKNFKADELFGMNLWNAGSGKKVTITEGELDAMSAWQMCNSTKYPSAFVSLPSSNPSRKLWANVSKWLDTFDQIILSIEHDDQGNAVAQRIANLFPNKVYRVQHDKYKDANEFLQAGAKSEFYNAWLHAKKYTPENVLNTPDQFLKLYNTTENHVYVPTGISDFDDLCMGLMQGHFTLFKAQTGIGKTEFMRYLEFYILKNYPDIPIAAWHMEETKLRSLLGLVSYDLKTNVTRKDLIEEKDMHDKVEKSITNLTKNEKFFQFFLNDEDDPLDILSHIRYLSQACGVRYIFFEPIQDIAANTGGDEGKEQFLADLSVRLSKLAAELGVGIITIGHTNDDGQVKYCRMIEQRASVVVELQRDKMSEDVDDRNTTKLLVTKNRPVGPTGYAGQLKFNPDSFTLGEKYGEY</t>
  </si>
  <si>
    <t>similar to DnaB_C (44.2 hmmsearch score)</t>
  </si>
  <si>
    <t>14_Env14_gene_41</t>
  </si>
  <si>
    <t>MEIIIDARSIEDAEMMARAIQEQTGIKRDLIKLDIDDTSVVEENQRSDLLDELEE</t>
  </si>
  <si>
    <t>14_Env14_gene_42</t>
  </si>
  <si>
    <t>MKIDDDTRLEIRQIVVDLFKEVLEGNLQTNQEIQLEDCLQDIMSNKIGNYEVNVYGTSLREK</t>
  </si>
  <si>
    <t>14_Env14_gene_43</t>
  </si>
  <si>
    <t>MTEKELLDMLREAVKDKPVDWVLEDIEDEHNYYFRFILKETDDED</t>
  </si>
  <si>
    <t>14_Env14_gene_44</t>
  </si>
  <si>
    <t>MRLYKNSNGVWAGTQADARKYCGKDYTTVDVPTDKPNLLGFLNLNQVGKASSSPTLNALRDDNKTEVGHPYEVDVLNKQALSWIRWSYDKICSGQYDECKEMLAKGLELAKKEKIE</t>
  </si>
  <si>
    <t>14_Env14_gene_45</t>
  </si>
  <si>
    <t>MDYYLWTDGKSDYRLFDSPPNEPPSFSYDFNSLNDALMFAKQEGSSVIVPERMD</t>
  </si>
  <si>
    <t>14_Env14_gene_46</t>
  </si>
  <si>
    <t>MLKNITTNRSLGYTEDQWGQLIEGNGLLLTWFIEWNKGDNQEANILEFFTRRYNQTAGGDPYPMGGEVSLDGKYVSEGDEDLEPYFLINTDDGVGYIYPYAFVALPKKSGGHHIVRMD</t>
  </si>
  <si>
    <t>14_Env14_gene_47</t>
  </si>
  <si>
    <t>MSDVEAKGTAKVVPIDQHYNDISRIIDDAEWMGDDDVVKLYLPEKEQIKRQMDDGDLWYPNF</t>
  </si>
  <si>
    <t>14_Env14_gene_48</t>
  </si>
  <si>
    <t>MFVLFATKPLNDDTKGFRFNILGIKGLTRKRKIMKRYGINKGACMKAYHLGKRSIYFETKSNRTTARQFKHFAG</t>
  </si>
  <si>
    <t>14_Env14_gene_49</t>
  </si>
  <si>
    <t>MKTVLEKKITSTKVYQVRTLPIRKGSDYKYRLFVDGHSKTLYKDLVEAEKHIETLSKLKG</t>
  </si>
  <si>
    <t>14_Env14_gene_50</t>
  </si>
  <si>
    <t>MTQHVRNILKVYRRATTDDIANGVEWYSRAKRYSHAIADRTGIHVYTVIGVMAALSPNNKWERNVQDCERMCKAWVSGDELDDFKVSCYNTMKLKAWSILEDDLTSDDEILDRLNGQKIRSFYSNIRGLDEVTIDGHALNIALGIRQGLTSDKTGMSKKVYKQMQEVYVRAAKRVDIKPHVLQAITWTTWKRENKI</t>
  </si>
  <si>
    <t>14_Env14_gene_51</t>
  </si>
  <si>
    <t>MQILSEGQRYERNGLFATPETIDDLTDQLNSPEQWVAYGLTTNFLHNEFNKVLDNLQKDIEALEEKCDVYRRAYNYERGLTDNDTTR</t>
  </si>
  <si>
    <t>14_Env14_gene_52</t>
  </si>
  <si>
    <t>14_Env14</t>
  </si>
  <si>
    <t>09_Env9</t>
  </si>
  <si>
    <t>08_Env8</t>
  </si>
  <si>
    <t>07_EnvZ</t>
  </si>
  <si>
    <t>06_EnvY</t>
  </si>
  <si>
    <t>05_EnvX</t>
  </si>
  <si>
    <t>04_vB_LenP_VB2</t>
  </si>
  <si>
    <t>03_P12053L</t>
  </si>
  <si>
    <t>02_SIO1</t>
  </si>
  <si>
    <t>01_vB_LenP_VB1</t>
  </si>
  <si>
    <t>Cluster_number</t>
  </si>
  <si>
    <t>start in genome plot</t>
  </si>
  <si>
    <t>end in genome plot</t>
  </si>
  <si>
    <t>actual start in contig (SI file S3)</t>
  </si>
  <si>
    <t>actual end in contig (SI file S3)</t>
  </si>
  <si>
    <t>moved at the end of the genome 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3" fontId="0" fillId="0" borderId="0" xfId="0" applyNumberFormat="1"/>
    <xf numFmtId="0" fontId="0" fillId="0" borderId="0" xfId="0" applyAlignment="1">
      <alignment wrapText="1"/>
    </xf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0"/>
  <sheetViews>
    <sheetView zoomScale="85" zoomScaleNormal="85" workbookViewId="0">
      <pane xSplit="1" ySplit="1" topLeftCell="B2" activePane="bottomRight" state="frozen"/>
      <selection pane="topRight" activeCell="D1" sqref="D1"/>
      <selection pane="bottomLeft" activeCell="A3" sqref="A3"/>
      <selection pane="bottomRight" activeCell="I225" sqref="I225"/>
    </sheetView>
  </sheetViews>
  <sheetFormatPr defaultColWidth="11.42578125" defaultRowHeight="15" x14ac:dyDescent="0.25"/>
  <cols>
    <col min="1" max="1" width="14.28515625" style="4" customWidth="1"/>
    <col min="2" max="2" width="17.7109375" customWidth="1"/>
    <col min="3" max="3" width="28.7109375" customWidth="1"/>
    <col min="5" max="5" width="35.28515625" customWidth="1"/>
  </cols>
  <sheetData>
    <row r="1" spans="1:11" s="5" customFormat="1" x14ac:dyDescent="0.25">
      <c r="A1" s="4" t="s">
        <v>1481</v>
      </c>
      <c r="B1" s="5" t="s">
        <v>1480</v>
      </c>
      <c r="C1" s="5" t="s">
        <v>1479</v>
      </c>
      <c r="D1" s="5" t="s">
        <v>1478</v>
      </c>
      <c r="E1" s="5" t="s">
        <v>1477</v>
      </c>
      <c r="F1" s="5" t="s">
        <v>1476</v>
      </c>
      <c r="G1" s="5" t="s">
        <v>1475</v>
      </c>
      <c r="H1" s="5" t="s">
        <v>1474</v>
      </c>
      <c r="I1" s="5" t="s">
        <v>1473</v>
      </c>
      <c r="J1" s="5" t="s">
        <v>1472</v>
      </c>
      <c r="K1" s="5" t="s">
        <v>1471</v>
      </c>
    </row>
    <row r="2" spans="1:11" x14ac:dyDescent="0.25">
      <c r="A2" s="4">
        <v>1</v>
      </c>
    </row>
    <row r="3" spans="1:11" x14ac:dyDescent="0.25">
      <c r="A3" s="4">
        <v>2</v>
      </c>
    </row>
    <row r="4" spans="1:11" x14ac:dyDescent="0.25">
      <c r="A4" s="4">
        <v>3</v>
      </c>
    </row>
    <row r="5" spans="1:11" x14ac:dyDescent="0.25">
      <c r="A5" s="4">
        <v>4</v>
      </c>
    </row>
    <row r="6" spans="1:11" x14ac:dyDescent="0.25">
      <c r="A6" s="4">
        <v>5</v>
      </c>
    </row>
    <row r="7" spans="1:11" x14ac:dyDescent="0.25">
      <c r="A7" s="4">
        <v>6</v>
      </c>
    </row>
    <row r="8" spans="1:11" x14ac:dyDescent="0.25">
      <c r="A8" s="4">
        <v>9</v>
      </c>
      <c r="C8" t="s">
        <v>58</v>
      </c>
      <c r="E8" t="s">
        <v>58</v>
      </c>
    </row>
    <row r="9" spans="1:11" x14ac:dyDescent="0.25">
      <c r="A9" s="4">
        <v>10</v>
      </c>
    </row>
    <row r="10" spans="1:11" x14ac:dyDescent="0.25">
      <c r="A10" s="4">
        <v>11</v>
      </c>
      <c r="B10" t="s">
        <v>63</v>
      </c>
      <c r="C10" t="s">
        <v>63</v>
      </c>
      <c r="D10" t="s">
        <v>63</v>
      </c>
      <c r="E10" t="s">
        <v>63</v>
      </c>
      <c r="H10" t="s">
        <v>63</v>
      </c>
      <c r="J10" t="s">
        <v>63</v>
      </c>
    </row>
    <row r="11" spans="1:11" x14ac:dyDescent="0.25">
      <c r="A11" s="4">
        <v>12</v>
      </c>
    </row>
    <row r="12" spans="1:11" x14ac:dyDescent="0.25">
      <c r="A12" s="4">
        <v>13</v>
      </c>
    </row>
    <row r="13" spans="1:11" x14ac:dyDescent="0.25">
      <c r="A13" s="4">
        <v>14</v>
      </c>
    </row>
    <row r="14" spans="1:11" x14ac:dyDescent="0.25">
      <c r="A14" s="4">
        <v>15</v>
      </c>
    </row>
    <row r="15" spans="1:11" x14ac:dyDescent="0.25">
      <c r="A15" s="4">
        <v>16</v>
      </c>
    </row>
    <row r="16" spans="1:11" x14ac:dyDescent="0.25">
      <c r="A16" s="4">
        <v>17</v>
      </c>
    </row>
    <row r="17" spans="1:11" x14ac:dyDescent="0.25">
      <c r="A17" s="4">
        <v>18</v>
      </c>
      <c r="B17" t="s">
        <v>88</v>
      </c>
      <c r="C17" t="s">
        <v>88</v>
      </c>
      <c r="D17" t="s">
        <v>88</v>
      </c>
      <c r="E17" t="s">
        <v>88</v>
      </c>
      <c r="F17" t="s">
        <v>88</v>
      </c>
      <c r="G17" t="s">
        <v>88</v>
      </c>
      <c r="H17" t="s">
        <v>88</v>
      </c>
      <c r="I17" t="s">
        <v>88</v>
      </c>
      <c r="J17" t="s">
        <v>88</v>
      </c>
      <c r="K17" t="s">
        <v>88</v>
      </c>
    </row>
    <row r="18" spans="1:11" x14ac:dyDescent="0.25">
      <c r="A18" s="4">
        <v>19</v>
      </c>
    </row>
    <row r="19" spans="1:11" x14ac:dyDescent="0.25">
      <c r="A19" s="4">
        <v>21</v>
      </c>
    </row>
    <row r="20" spans="1:11" x14ac:dyDescent="0.25">
      <c r="A20" s="4">
        <v>22</v>
      </c>
    </row>
    <row r="21" spans="1:11" x14ac:dyDescent="0.25">
      <c r="A21" s="4">
        <v>23</v>
      </c>
      <c r="B21" t="s">
        <v>118</v>
      </c>
      <c r="C21" t="s">
        <v>118</v>
      </c>
      <c r="D21" t="s">
        <v>118</v>
      </c>
      <c r="J21" t="s">
        <v>118</v>
      </c>
    </row>
    <row r="22" spans="1:11" x14ac:dyDescent="0.25">
      <c r="A22" s="4">
        <v>24</v>
      </c>
      <c r="B22" t="s">
        <v>126</v>
      </c>
      <c r="C22" t="s">
        <v>126</v>
      </c>
      <c r="D22" t="s">
        <v>126</v>
      </c>
      <c r="E22" t="s">
        <v>126</v>
      </c>
      <c r="F22" t="s">
        <v>126</v>
      </c>
      <c r="G22" t="s">
        <v>126</v>
      </c>
      <c r="H22" t="s">
        <v>126</v>
      </c>
      <c r="I22" t="s">
        <v>126</v>
      </c>
      <c r="J22" t="s">
        <v>126</v>
      </c>
      <c r="K22" t="s">
        <v>126</v>
      </c>
    </row>
    <row r="23" spans="1:11" x14ac:dyDescent="0.25">
      <c r="A23" s="4">
        <v>25</v>
      </c>
    </row>
    <row r="24" spans="1:11" x14ac:dyDescent="0.25">
      <c r="A24" s="4">
        <v>26</v>
      </c>
      <c r="B24" t="s">
        <v>137</v>
      </c>
      <c r="C24" t="s">
        <v>137</v>
      </c>
      <c r="D24" t="s">
        <v>137</v>
      </c>
      <c r="E24" t="s">
        <v>137</v>
      </c>
      <c r="F24" t="s">
        <v>137</v>
      </c>
      <c r="G24" t="s">
        <v>137</v>
      </c>
      <c r="H24" t="s">
        <v>137</v>
      </c>
      <c r="I24" t="s">
        <v>137</v>
      </c>
      <c r="J24" t="s">
        <v>137</v>
      </c>
      <c r="K24" t="s">
        <v>137</v>
      </c>
    </row>
    <row r="25" spans="1:11" x14ac:dyDescent="0.25">
      <c r="A25" s="4">
        <v>27</v>
      </c>
    </row>
    <row r="26" spans="1:11" x14ac:dyDescent="0.25">
      <c r="A26" s="4">
        <v>28</v>
      </c>
      <c r="B26" t="s">
        <v>152</v>
      </c>
      <c r="C26" t="s">
        <v>152</v>
      </c>
      <c r="D26" t="s">
        <v>152</v>
      </c>
      <c r="E26" t="s">
        <v>152</v>
      </c>
      <c r="F26" t="s">
        <v>152</v>
      </c>
      <c r="G26" t="s">
        <v>152</v>
      </c>
      <c r="H26" t="s">
        <v>152</v>
      </c>
      <c r="I26" t="s">
        <v>152</v>
      </c>
      <c r="J26" t="s">
        <v>152</v>
      </c>
      <c r="K26" t="s">
        <v>152</v>
      </c>
    </row>
    <row r="27" spans="1:11" x14ac:dyDescent="0.25">
      <c r="A27" s="4">
        <v>29</v>
      </c>
      <c r="B27" t="s">
        <v>160</v>
      </c>
      <c r="C27" t="s">
        <v>160</v>
      </c>
      <c r="D27" t="s">
        <v>160</v>
      </c>
      <c r="E27" t="s">
        <v>160</v>
      </c>
      <c r="H27" t="s">
        <v>160</v>
      </c>
    </row>
    <row r="28" spans="1:11" x14ac:dyDescent="0.25">
      <c r="A28" s="4">
        <v>30</v>
      </c>
      <c r="C28" t="s">
        <v>21</v>
      </c>
      <c r="F28" t="s">
        <v>21</v>
      </c>
      <c r="G28" t="s">
        <v>21</v>
      </c>
      <c r="H28" t="s">
        <v>21</v>
      </c>
      <c r="K28" t="s">
        <v>21</v>
      </c>
    </row>
    <row r="29" spans="1:11" x14ac:dyDescent="0.25">
      <c r="A29" s="4">
        <v>31</v>
      </c>
      <c r="B29" t="s">
        <v>167</v>
      </c>
      <c r="C29" t="s">
        <v>167</v>
      </c>
      <c r="D29" t="s">
        <v>167</v>
      </c>
      <c r="E29" t="s">
        <v>167</v>
      </c>
      <c r="H29" t="s">
        <v>167</v>
      </c>
    </row>
    <row r="30" spans="1:11" x14ac:dyDescent="0.25">
      <c r="A30" s="4">
        <v>32</v>
      </c>
    </row>
    <row r="31" spans="1:11" x14ac:dyDescent="0.25">
      <c r="A31" s="4">
        <v>33</v>
      </c>
    </row>
    <row r="32" spans="1:11" x14ac:dyDescent="0.25">
      <c r="A32" s="4">
        <v>34</v>
      </c>
      <c r="B32" t="s">
        <v>183</v>
      </c>
      <c r="C32" t="s">
        <v>183</v>
      </c>
      <c r="D32" t="s">
        <v>21</v>
      </c>
      <c r="E32" t="s">
        <v>21</v>
      </c>
      <c r="I32" t="s">
        <v>21</v>
      </c>
      <c r="J32" t="s">
        <v>21</v>
      </c>
    </row>
    <row r="33" spans="1:11" x14ac:dyDescent="0.25">
      <c r="A33" s="4">
        <v>36</v>
      </c>
      <c r="B33" t="s">
        <v>196</v>
      </c>
      <c r="C33" t="s">
        <v>196</v>
      </c>
      <c r="I33" t="s">
        <v>196</v>
      </c>
    </row>
    <row r="34" spans="1:11" x14ac:dyDescent="0.25">
      <c r="A34" s="4">
        <v>38</v>
      </c>
      <c r="C34" t="s">
        <v>21</v>
      </c>
      <c r="D34" t="s">
        <v>21</v>
      </c>
      <c r="E34" t="s">
        <v>21</v>
      </c>
      <c r="F34" t="s">
        <v>21</v>
      </c>
      <c r="G34" t="s">
        <v>21</v>
      </c>
      <c r="H34" t="s">
        <v>21</v>
      </c>
      <c r="I34" t="s">
        <v>21</v>
      </c>
      <c r="K34" t="s">
        <v>21</v>
      </c>
    </row>
    <row r="35" spans="1:11" x14ac:dyDescent="0.25">
      <c r="A35" s="4">
        <v>39</v>
      </c>
      <c r="C35" t="s">
        <v>21</v>
      </c>
      <c r="D35" t="s">
        <v>21</v>
      </c>
      <c r="E35" t="s">
        <v>21</v>
      </c>
      <c r="F35" t="s">
        <v>21</v>
      </c>
      <c r="G35" t="s">
        <v>21</v>
      </c>
      <c r="H35" t="s">
        <v>21</v>
      </c>
      <c r="I35" t="s">
        <v>21</v>
      </c>
      <c r="K35" t="s">
        <v>21</v>
      </c>
    </row>
    <row r="36" spans="1:11" x14ac:dyDescent="0.25">
      <c r="A36" s="4">
        <v>40</v>
      </c>
      <c r="B36" t="s">
        <v>218</v>
      </c>
      <c r="C36" t="s">
        <v>378</v>
      </c>
      <c r="D36" t="s">
        <v>378</v>
      </c>
      <c r="E36" t="s">
        <v>378</v>
      </c>
      <c r="F36" t="s">
        <v>378</v>
      </c>
      <c r="G36" t="s">
        <v>378</v>
      </c>
      <c r="H36" t="s">
        <v>378</v>
      </c>
      <c r="I36" t="s">
        <v>378</v>
      </c>
      <c r="J36" t="s">
        <v>378</v>
      </c>
      <c r="K36" t="s">
        <v>378</v>
      </c>
    </row>
    <row r="37" spans="1:11" x14ac:dyDescent="0.25">
      <c r="A37" s="4">
        <v>41</v>
      </c>
      <c r="B37" t="s">
        <v>226</v>
      </c>
      <c r="C37" t="s">
        <v>226</v>
      </c>
      <c r="D37" t="s">
        <v>226</v>
      </c>
      <c r="E37" t="s">
        <v>226</v>
      </c>
      <c r="F37" t="s">
        <v>226</v>
      </c>
      <c r="G37" t="s">
        <v>934</v>
      </c>
      <c r="H37" t="s">
        <v>934</v>
      </c>
      <c r="I37" t="s">
        <v>934</v>
      </c>
      <c r="J37" t="s">
        <v>934</v>
      </c>
      <c r="K37" t="s">
        <v>226</v>
      </c>
    </row>
    <row r="38" spans="1:11" x14ac:dyDescent="0.25">
      <c r="A38" s="4">
        <v>42</v>
      </c>
    </row>
    <row r="39" spans="1:11" x14ac:dyDescent="0.25">
      <c r="A39" s="4">
        <v>43</v>
      </c>
      <c r="B39" t="s">
        <v>236</v>
      </c>
      <c r="C39" t="s">
        <v>236</v>
      </c>
      <c r="D39" t="s">
        <v>236</v>
      </c>
      <c r="E39" t="s">
        <v>236</v>
      </c>
      <c r="F39" t="s">
        <v>236</v>
      </c>
      <c r="G39" t="s">
        <v>930</v>
      </c>
      <c r="H39" t="s">
        <v>930</v>
      </c>
      <c r="I39" t="s">
        <v>930</v>
      </c>
      <c r="J39" t="s">
        <v>930</v>
      </c>
      <c r="K39" t="s">
        <v>236</v>
      </c>
    </row>
    <row r="40" spans="1:11" x14ac:dyDescent="0.25">
      <c r="A40" s="4">
        <v>44</v>
      </c>
    </row>
    <row r="41" spans="1:11" x14ac:dyDescent="0.25">
      <c r="A41" s="4">
        <v>45</v>
      </c>
      <c r="B41" t="s">
        <v>247</v>
      </c>
      <c r="C41" t="s">
        <v>247</v>
      </c>
      <c r="D41" t="s">
        <v>247</v>
      </c>
      <c r="E41" t="s">
        <v>247</v>
      </c>
      <c r="F41" t="s">
        <v>247</v>
      </c>
      <c r="G41" t="s">
        <v>247</v>
      </c>
      <c r="H41" t="s">
        <v>247</v>
      </c>
      <c r="I41" t="s">
        <v>247</v>
      </c>
      <c r="J41" t="s">
        <v>247</v>
      </c>
      <c r="K41" t="s">
        <v>247</v>
      </c>
    </row>
    <row r="42" spans="1:11" x14ac:dyDescent="0.25">
      <c r="A42" s="4">
        <v>46</v>
      </c>
      <c r="B42" t="s">
        <v>255</v>
      </c>
      <c r="C42" t="s">
        <v>255</v>
      </c>
      <c r="D42" t="s">
        <v>255</v>
      </c>
      <c r="E42" t="s">
        <v>255</v>
      </c>
      <c r="F42" t="s">
        <v>255</v>
      </c>
      <c r="G42" t="s">
        <v>255</v>
      </c>
      <c r="H42" t="s">
        <v>255</v>
      </c>
      <c r="I42" t="s">
        <v>255</v>
      </c>
      <c r="J42" t="s">
        <v>255</v>
      </c>
      <c r="K42" t="s">
        <v>255</v>
      </c>
    </row>
    <row r="43" spans="1:11" x14ac:dyDescent="0.25">
      <c r="A43" s="4">
        <v>47</v>
      </c>
    </row>
    <row r="44" spans="1:11" x14ac:dyDescent="0.25">
      <c r="A44" s="4">
        <v>50</v>
      </c>
    </row>
    <row r="45" spans="1:11" x14ac:dyDescent="0.25">
      <c r="A45" s="4">
        <v>51</v>
      </c>
    </row>
    <row r="46" spans="1:11" x14ac:dyDescent="0.25">
      <c r="A46" s="4">
        <v>52</v>
      </c>
      <c r="B46" t="s">
        <v>623</v>
      </c>
      <c r="E46" t="s">
        <v>623</v>
      </c>
      <c r="J46" t="s">
        <v>623</v>
      </c>
    </row>
    <row r="47" spans="1:11" x14ac:dyDescent="0.25">
      <c r="A47" s="4">
        <v>53</v>
      </c>
      <c r="B47" t="s">
        <v>293</v>
      </c>
    </row>
    <row r="48" spans="1:11" x14ac:dyDescent="0.25">
      <c r="A48" s="4">
        <v>54</v>
      </c>
      <c r="B48" t="s">
        <v>623</v>
      </c>
      <c r="C48" t="s">
        <v>623</v>
      </c>
      <c r="D48" t="s">
        <v>623</v>
      </c>
      <c r="E48" t="s">
        <v>623</v>
      </c>
    </row>
    <row r="49" spans="1:10" x14ac:dyDescent="0.25">
      <c r="A49" s="4">
        <v>55</v>
      </c>
    </row>
    <row r="50" spans="1:10" x14ac:dyDescent="0.25">
      <c r="A50" s="4">
        <v>56</v>
      </c>
      <c r="B50" t="s">
        <v>307</v>
      </c>
      <c r="C50" t="s">
        <v>310</v>
      </c>
      <c r="D50" t="s">
        <v>483</v>
      </c>
      <c r="E50" t="s">
        <v>310</v>
      </c>
      <c r="I50" t="s">
        <v>1103</v>
      </c>
    </row>
    <row r="51" spans="1:10" x14ac:dyDescent="0.25">
      <c r="A51" s="4">
        <v>57</v>
      </c>
    </row>
    <row r="52" spans="1:10" x14ac:dyDescent="0.25">
      <c r="A52" s="4">
        <v>58</v>
      </c>
    </row>
    <row r="53" spans="1:10" x14ac:dyDescent="0.25">
      <c r="A53" s="4">
        <v>59</v>
      </c>
      <c r="D53" t="s">
        <v>126</v>
      </c>
      <c r="I53" t="s">
        <v>126</v>
      </c>
      <c r="J53" t="s">
        <v>1228</v>
      </c>
    </row>
    <row r="54" spans="1:10" x14ac:dyDescent="0.25">
      <c r="A54" s="4">
        <v>60</v>
      </c>
    </row>
    <row r="55" spans="1:10" x14ac:dyDescent="0.25">
      <c r="A55" s="4">
        <v>61</v>
      </c>
      <c r="E55" t="s">
        <v>623</v>
      </c>
      <c r="F55" t="s">
        <v>797</v>
      </c>
      <c r="G55" t="s">
        <v>797</v>
      </c>
    </row>
    <row r="56" spans="1:10" x14ac:dyDescent="0.25">
      <c r="A56" s="4">
        <v>62</v>
      </c>
    </row>
    <row r="57" spans="1:10" x14ac:dyDescent="0.25">
      <c r="A57" s="4">
        <v>63</v>
      </c>
    </row>
    <row r="58" spans="1:10" x14ac:dyDescent="0.25">
      <c r="A58" s="4">
        <v>64</v>
      </c>
    </row>
    <row r="59" spans="1:10" x14ac:dyDescent="0.25">
      <c r="A59" s="4">
        <v>65</v>
      </c>
    </row>
    <row r="60" spans="1:10" x14ac:dyDescent="0.25">
      <c r="A60" s="4">
        <v>66</v>
      </c>
    </row>
    <row r="61" spans="1:10" x14ac:dyDescent="0.25">
      <c r="A61" s="4">
        <v>67</v>
      </c>
      <c r="J61" t="s">
        <v>1291</v>
      </c>
    </row>
    <row r="62" spans="1:10" x14ac:dyDescent="0.25">
      <c r="A62" s="4">
        <v>73</v>
      </c>
    </row>
    <row r="63" spans="1:10" x14ac:dyDescent="0.25">
      <c r="A63" s="4">
        <v>74</v>
      </c>
    </row>
    <row r="64" spans="1:10" x14ac:dyDescent="0.25">
      <c r="A64" s="4">
        <v>75</v>
      </c>
    </row>
    <row r="65" spans="1:1" x14ac:dyDescent="0.25">
      <c r="A65" s="4">
        <v>76</v>
      </c>
    </row>
    <row r="66" spans="1:1" x14ac:dyDescent="0.25">
      <c r="A66" s="4">
        <v>77</v>
      </c>
    </row>
    <row r="67" spans="1:1" x14ac:dyDescent="0.25">
      <c r="A67" s="4">
        <v>78</v>
      </c>
    </row>
    <row r="68" spans="1:1" x14ac:dyDescent="0.25">
      <c r="A68" s="4">
        <v>79</v>
      </c>
    </row>
    <row r="69" spans="1:1" x14ac:dyDescent="0.25">
      <c r="A69" s="4">
        <v>80</v>
      </c>
    </row>
    <row r="70" spans="1:1" x14ac:dyDescent="0.25">
      <c r="A70" s="4">
        <v>81</v>
      </c>
    </row>
    <row r="71" spans="1:1" x14ac:dyDescent="0.25">
      <c r="A71" s="4">
        <v>82</v>
      </c>
    </row>
    <row r="72" spans="1:1" x14ac:dyDescent="0.25">
      <c r="A72" s="4">
        <v>83</v>
      </c>
    </row>
    <row r="73" spans="1:1" x14ac:dyDescent="0.25">
      <c r="A73" s="4">
        <v>84</v>
      </c>
    </row>
    <row r="74" spans="1:1" x14ac:dyDescent="0.25">
      <c r="A74" s="4">
        <v>85</v>
      </c>
    </row>
    <row r="75" spans="1:1" x14ac:dyDescent="0.25">
      <c r="A75" s="4">
        <v>86</v>
      </c>
    </row>
    <row r="76" spans="1:1" x14ac:dyDescent="0.25">
      <c r="A76" s="4">
        <v>87</v>
      </c>
    </row>
    <row r="77" spans="1:1" x14ac:dyDescent="0.25">
      <c r="A77" s="4">
        <v>88</v>
      </c>
    </row>
    <row r="78" spans="1:1" x14ac:dyDescent="0.25">
      <c r="A78" s="4">
        <v>89</v>
      </c>
    </row>
    <row r="79" spans="1:1" x14ac:dyDescent="0.25">
      <c r="A79" s="4">
        <v>90</v>
      </c>
    </row>
    <row r="80" spans="1:1" x14ac:dyDescent="0.25">
      <c r="A80" s="4">
        <v>91</v>
      </c>
    </row>
    <row r="81" spans="1:10" x14ac:dyDescent="0.25">
      <c r="A81" s="4">
        <v>92</v>
      </c>
    </row>
    <row r="82" spans="1:10" x14ac:dyDescent="0.25">
      <c r="A82" s="4">
        <v>93</v>
      </c>
      <c r="J82" t="s">
        <v>804</v>
      </c>
    </row>
    <row r="83" spans="1:10" x14ac:dyDescent="0.25">
      <c r="A83" s="4">
        <v>94</v>
      </c>
    </row>
    <row r="84" spans="1:10" x14ac:dyDescent="0.25">
      <c r="A84" s="4">
        <v>95</v>
      </c>
      <c r="J84" t="s">
        <v>761</v>
      </c>
    </row>
    <row r="85" spans="1:10" x14ac:dyDescent="0.25">
      <c r="A85" s="4">
        <v>96</v>
      </c>
    </row>
    <row r="86" spans="1:10" x14ac:dyDescent="0.25">
      <c r="A86" s="4">
        <v>97</v>
      </c>
    </row>
    <row r="87" spans="1:10" x14ac:dyDescent="0.25">
      <c r="A87" s="4">
        <v>98</v>
      </c>
    </row>
    <row r="88" spans="1:10" x14ac:dyDescent="0.25">
      <c r="A88" s="4">
        <v>99</v>
      </c>
    </row>
    <row r="89" spans="1:10" x14ac:dyDescent="0.25">
      <c r="A89" s="4">
        <v>100</v>
      </c>
    </row>
    <row r="90" spans="1:10" x14ac:dyDescent="0.25">
      <c r="A90" s="4">
        <v>101</v>
      </c>
    </row>
    <row r="91" spans="1:10" x14ac:dyDescent="0.25">
      <c r="A91" s="4">
        <v>102</v>
      </c>
    </row>
    <row r="92" spans="1:10" x14ac:dyDescent="0.25">
      <c r="A92" s="4">
        <v>103</v>
      </c>
    </row>
    <row r="93" spans="1:10" x14ac:dyDescent="0.25">
      <c r="A93" s="4">
        <v>104</v>
      </c>
      <c r="I93" t="s">
        <v>1155</v>
      </c>
    </row>
    <row r="94" spans="1:10" x14ac:dyDescent="0.25">
      <c r="A94" s="4">
        <v>105</v>
      </c>
    </row>
    <row r="95" spans="1:10" x14ac:dyDescent="0.25">
      <c r="A95" s="4">
        <v>119</v>
      </c>
    </row>
    <row r="96" spans="1:10" x14ac:dyDescent="0.25">
      <c r="A96" s="4">
        <v>120</v>
      </c>
    </row>
    <row r="97" spans="1:4" x14ac:dyDescent="0.25">
      <c r="A97" s="4">
        <v>121</v>
      </c>
    </row>
    <row r="98" spans="1:4" x14ac:dyDescent="0.25">
      <c r="A98" s="4">
        <v>122</v>
      </c>
    </row>
    <row r="99" spans="1:4" x14ac:dyDescent="0.25">
      <c r="A99" s="4">
        <v>123</v>
      </c>
      <c r="C99" t="s">
        <v>336</v>
      </c>
    </row>
    <row r="100" spans="1:4" x14ac:dyDescent="0.25">
      <c r="A100" s="4">
        <v>124</v>
      </c>
    </row>
    <row r="101" spans="1:4" x14ac:dyDescent="0.25">
      <c r="A101" s="4">
        <v>125</v>
      </c>
    </row>
    <row r="102" spans="1:4" x14ac:dyDescent="0.25">
      <c r="A102" s="4">
        <v>126</v>
      </c>
    </row>
    <row r="103" spans="1:4" x14ac:dyDescent="0.25">
      <c r="A103" s="4">
        <v>127</v>
      </c>
    </row>
    <row r="104" spans="1:4" x14ac:dyDescent="0.25">
      <c r="A104" s="4">
        <v>128</v>
      </c>
    </row>
    <row r="105" spans="1:4" x14ac:dyDescent="0.25">
      <c r="A105" s="4">
        <v>129</v>
      </c>
    </row>
    <row r="106" spans="1:4" x14ac:dyDescent="0.25">
      <c r="A106" s="4">
        <v>130</v>
      </c>
    </row>
    <row r="107" spans="1:4" x14ac:dyDescent="0.25">
      <c r="A107" s="4">
        <v>131</v>
      </c>
    </row>
    <row r="108" spans="1:4" x14ac:dyDescent="0.25">
      <c r="A108" s="4">
        <v>132</v>
      </c>
    </row>
    <row r="109" spans="1:4" x14ac:dyDescent="0.25">
      <c r="A109" s="4">
        <v>133</v>
      </c>
      <c r="D109" t="s">
        <v>520</v>
      </c>
    </row>
    <row r="110" spans="1:4" x14ac:dyDescent="0.25">
      <c r="A110" s="4">
        <v>134</v>
      </c>
    </row>
    <row r="111" spans="1:4" x14ac:dyDescent="0.25">
      <c r="A111" s="4">
        <v>135</v>
      </c>
    </row>
    <row r="112" spans="1:4" x14ac:dyDescent="0.25">
      <c r="A112" s="4">
        <v>136</v>
      </c>
    </row>
    <row r="113" spans="1:6" x14ac:dyDescent="0.25">
      <c r="A113" s="4">
        <v>137</v>
      </c>
    </row>
    <row r="114" spans="1:6" x14ac:dyDescent="0.25">
      <c r="A114" s="4">
        <v>138</v>
      </c>
    </row>
    <row r="115" spans="1:6" x14ac:dyDescent="0.25">
      <c r="A115" s="4">
        <v>139</v>
      </c>
    </row>
    <row r="116" spans="1:6" x14ac:dyDescent="0.25">
      <c r="A116" s="4">
        <v>140</v>
      </c>
    </row>
    <row r="117" spans="1:6" x14ac:dyDescent="0.25">
      <c r="A117" s="4">
        <v>141</v>
      </c>
    </row>
    <row r="118" spans="1:6" x14ac:dyDescent="0.25">
      <c r="A118" s="4">
        <v>142</v>
      </c>
    </row>
    <row r="119" spans="1:6" x14ac:dyDescent="0.25">
      <c r="A119" s="4">
        <v>143</v>
      </c>
      <c r="E119" t="s">
        <v>664</v>
      </c>
    </row>
    <row r="120" spans="1:6" x14ac:dyDescent="0.25">
      <c r="A120" s="4">
        <v>144</v>
      </c>
    </row>
    <row r="121" spans="1:6" x14ac:dyDescent="0.25">
      <c r="A121" s="4">
        <v>145</v>
      </c>
    </row>
    <row r="122" spans="1:6" x14ac:dyDescent="0.25">
      <c r="A122" s="4">
        <v>146</v>
      </c>
      <c r="F122" t="s">
        <v>786</v>
      </c>
    </row>
    <row r="123" spans="1:6" x14ac:dyDescent="0.25">
      <c r="A123" s="4">
        <v>147</v>
      </c>
      <c r="F123" t="s">
        <v>783</v>
      </c>
    </row>
    <row r="124" spans="1:6" x14ac:dyDescent="0.25">
      <c r="A124" s="4">
        <v>148</v>
      </c>
      <c r="F124" t="s">
        <v>776</v>
      </c>
    </row>
    <row r="125" spans="1:6" x14ac:dyDescent="0.25">
      <c r="A125" s="4">
        <v>149</v>
      </c>
    </row>
    <row r="126" spans="1:6" x14ac:dyDescent="0.25">
      <c r="A126" s="4">
        <v>150</v>
      </c>
    </row>
    <row r="127" spans="1:6" x14ac:dyDescent="0.25">
      <c r="A127" s="4">
        <v>151</v>
      </c>
    </row>
    <row r="128" spans="1:6" x14ac:dyDescent="0.25">
      <c r="A128" s="4">
        <v>152</v>
      </c>
    </row>
    <row r="129" spans="1:8" x14ac:dyDescent="0.25">
      <c r="A129" s="4">
        <v>153</v>
      </c>
      <c r="H129" t="s">
        <v>1085</v>
      </c>
    </row>
    <row r="130" spans="1:8" x14ac:dyDescent="0.25">
      <c r="A130" s="4">
        <v>154</v>
      </c>
    </row>
    <row r="131" spans="1:8" x14ac:dyDescent="0.25">
      <c r="A131" s="4">
        <v>155</v>
      </c>
      <c r="H131" t="s">
        <v>21</v>
      </c>
    </row>
    <row r="132" spans="1:8" x14ac:dyDescent="0.25">
      <c r="A132" s="4">
        <v>156</v>
      </c>
    </row>
    <row r="133" spans="1:8" x14ac:dyDescent="0.25">
      <c r="A133" s="4">
        <v>157</v>
      </c>
    </row>
    <row r="134" spans="1:8" x14ac:dyDescent="0.25">
      <c r="A134" s="4">
        <v>158</v>
      </c>
    </row>
    <row r="135" spans="1:8" x14ac:dyDescent="0.25">
      <c r="A135" s="4">
        <v>159</v>
      </c>
      <c r="H135" t="s">
        <v>680</v>
      </c>
    </row>
    <row r="136" spans="1:8" x14ac:dyDescent="0.25">
      <c r="A136" s="4">
        <v>160</v>
      </c>
    </row>
    <row r="137" spans="1:8" x14ac:dyDescent="0.25">
      <c r="A137" s="4">
        <v>161</v>
      </c>
    </row>
    <row r="138" spans="1:8" x14ac:dyDescent="0.25">
      <c r="A138" s="4">
        <v>162</v>
      </c>
      <c r="H138" t="s">
        <v>1019</v>
      </c>
    </row>
    <row r="139" spans="1:8" x14ac:dyDescent="0.25">
      <c r="A139" s="4">
        <v>163</v>
      </c>
    </row>
    <row r="140" spans="1:8" x14ac:dyDescent="0.25">
      <c r="A140" s="4">
        <v>164</v>
      </c>
    </row>
    <row r="141" spans="1:8" x14ac:dyDescent="0.25">
      <c r="A141" s="4">
        <v>165</v>
      </c>
    </row>
    <row r="142" spans="1:8" x14ac:dyDescent="0.25">
      <c r="A142" s="4">
        <v>166</v>
      </c>
    </row>
    <row r="143" spans="1:8" x14ac:dyDescent="0.25">
      <c r="A143" s="4">
        <v>167</v>
      </c>
    </row>
    <row r="144" spans="1:8" x14ac:dyDescent="0.25">
      <c r="A144" s="4">
        <v>168</v>
      </c>
    </row>
    <row r="145" spans="1:10" x14ac:dyDescent="0.25">
      <c r="A145" s="4">
        <v>169</v>
      </c>
    </row>
    <row r="146" spans="1:10" x14ac:dyDescent="0.25">
      <c r="A146" s="4">
        <v>170</v>
      </c>
    </row>
    <row r="147" spans="1:10" x14ac:dyDescent="0.25">
      <c r="A147" s="4">
        <v>171</v>
      </c>
    </row>
    <row r="148" spans="1:10" x14ac:dyDescent="0.25">
      <c r="A148" s="4">
        <v>172</v>
      </c>
    </row>
    <row r="149" spans="1:10" x14ac:dyDescent="0.25">
      <c r="A149" s="4">
        <v>173</v>
      </c>
    </row>
    <row r="150" spans="1:10" x14ac:dyDescent="0.25">
      <c r="A150" s="4">
        <v>174</v>
      </c>
    </row>
    <row r="151" spans="1:10" x14ac:dyDescent="0.25">
      <c r="A151" s="4">
        <v>175</v>
      </c>
    </row>
    <row r="152" spans="1:10" x14ac:dyDescent="0.25">
      <c r="A152" s="4">
        <v>176</v>
      </c>
    </row>
    <row r="153" spans="1:10" x14ac:dyDescent="0.25">
      <c r="A153" s="4">
        <v>177</v>
      </c>
    </row>
    <row r="154" spans="1:10" x14ac:dyDescent="0.25">
      <c r="A154" s="4">
        <v>178</v>
      </c>
    </row>
    <row r="155" spans="1:10" x14ac:dyDescent="0.25">
      <c r="A155" s="4">
        <v>179</v>
      </c>
    </row>
    <row r="156" spans="1:10" x14ac:dyDescent="0.25">
      <c r="A156" s="4">
        <v>180</v>
      </c>
    </row>
    <row r="157" spans="1:10" x14ac:dyDescent="0.25">
      <c r="A157" s="4">
        <v>181</v>
      </c>
    </row>
    <row r="158" spans="1:10" x14ac:dyDescent="0.25">
      <c r="A158" s="4">
        <v>182</v>
      </c>
      <c r="J158" t="s">
        <v>21</v>
      </c>
    </row>
    <row r="159" spans="1:10" x14ac:dyDescent="0.25">
      <c r="A159" s="4">
        <v>183</v>
      </c>
    </row>
    <row r="160" spans="1:10" x14ac:dyDescent="0.25">
      <c r="A160" s="4">
        <v>184</v>
      </c>
    </row>
    <row r="161" spans="1:1" x14ac:dyDescent="0.25">
      <c r="A161" s="4">
        <v>185</v>
      </c>
    </row>
    <row r="162" spans="1:1" x14ac:dyDescent="0.25">
      <c r="A162" s="4">
        <v>186</v>
      </c>
    </row>
    <row r="163" spans="1:1" x14ac:dyDescent="0.25">
      <c r="A163" s="4">
        <v>187</v>
      </c>
    </row>
    <row r="164" spans="1:1" x14ac:dyDescent="0.25">
      <c r="A164" s="4">
        <v>188</v>
      </c>
    </row>
    <row r="165" spans="1:1" x14ac:dyDescent="0.25">
      <c r="A165" s="4">
        <v>189</v>
      </c>
    </row>
    <row r="166" spans="1:1" x14ac:dyDescent="0.25">
      <c r="A166" s="4">
        <v>190</v>
      </c>
    </row>
    <row r="167" spans="1:1" x14ac:dyDescent="0.25">
      <c r="A167" s="4">
        <v>191</v>
      </c>
    </row>
    <row r="168" spans="1:1" x14ac:dyDescent="0.25">
      <c r="A168" s="4">
        <v>192</v>
      </c>
    </row>
    <row r="169" spans="1:1" x14ac:dyDescent="0.25">
      <c r="A169" s="4">
        <v>255</v>
      </c>
    </row>
    <row r="170" spans="1:1" x14ac:dyDescent="0.25">
      <c r="A170" s="4">
        <v>256</v>
      </c>
    </row>
    <row r="171" spans="1:1" x14ac:dyDescent="0.25">
      <c r="A171" s="4">
        <v>257</v>
      </c>
    </row>
    <row r="172" spans="1:1" x14ac:dyDescent="0.25">
      <c r="A172" s="4">
        <v>258</v>
      </c>
    </row>
    <row r="173" spans="1:1" x14ac:dyDescent="0.25">
      <c r="A173" s="4">
        <v>259</v>
      </c>
    </row>
    <row r="174" spans="1:1" x14ac:dyDescent="0.25">
      <c r="A174" s="4">
        <v>260</v>
      </c>
    </row>
    <row r="175" spans="1:1" x14ac:dyDescent="0.25">
      <c r="A175" s="4">
        <v>261</v>
      </c>
    </row>
    <row r="176" spans="1:1" x14ac:dyDescent="0.25">
      <c r="A176" s="4">
        <v>262</v>
      </c>
    </row>
    <row r="177" spans="1:11" x14ac:dyDescent="0.25">
      <c r="A177" s="4">
        <v>263</v>
      </c>
    </row>
    <row r="178" spans="1:11" x14ac:dyDescent="0.25">
      <c r="A178" s="4">
        <v>264</v>
      </c>
    </row>
    <row r="179" spans="1:11" x14ac:dyDescent="0.25">
      <c r="A179" s="4">
        <v>265</v>
      </c>
    </row>
    <row r="180" spans="1:11" x14ac:dyDescent="0.25">
      <c r="A180" s="4">
        <v>266</v>
      </c>
    </row>
    <row r="181" spans="1:11" x14ac:dyDescent="0.25">
      <c r="A181" s="4">
        <v>284</v>
      </c>
    </row>
    <row r="182" spans="1:11" x14ac:dyDescent="0.25">
      <c r="A182" s="4">
        <v>286</v>
      </c>
    </row>
    <row r="183" spans="1:11" x14ac:dyDescent="0.25">
      <c r="A183" s="4">
        <v>291</v>
      </c>
      <c r="J183" t="s">
        <v>1251</v>
      </c>
      <c r="K183" t="s">
        <v>1251</v>
      </c>
    </row>
    <row r="184" spans="1:11" x14ac:dyDescent="0.25">
      <c r="A184" s="4">
        <v>292</v>
      </c>
      <c r="E184" t="s">
        <v>118</v>
      </c>
      <c r="F184" t="s">
        <v>118</v>
      </c>
      <c r="G184" t="s">
        <v>118</v>
      </c>
      <c r="H184" t="s">
        <v>118</v>
      </c>
      <c r="I184" t="s">
        <v>118</v>
      </c>
      <c r="K184" t="s">
        <v>118</v>
      </c>
    </row>
    <row r="185" spans="1:11" x14ac:dyDescent="0.25">
      <c r="A185" s="4">
        <v>293</v>
      </c>
    </row>
    <row r="186" spans="1:11" x14ac:dyDescent="0.25">
      <c r="A186" s="4">
        <v>294</v>
      </c>
      <c r="E186" t="s">
        <v>680</v>
      </c>
      <c r="F186" t="s">
        <v>680</v>
      </c>
      <c r="G186" t="s">
        <v>680</v>
      </c>
      <c r="I186" t="s">
        <v>680</v>
      </c>
      <c r="J186" t="s">
        <v>680</v>
      </c>
      <c r="K186" t="s">
        <v>680</v>
      </c>
    </row>
    <row r="187" spans="1:11" x14ac:dyDescent="0.25">
      <c r="A187" s="4">
        <v>299</v>
      </c>
    </row>
    <row r="188" spans="1:11" x14ac:dyDescent="0.25">
      <c r="A188" s="4">
        <v>303</v>
      </c>
    </row>
    <row r="189" spans="1:11" x14ac:dyDescent="0.25">
      <c r="A189" s="4">
        <v>304</v>
      </c>
      <c r="J189" t="s">
        <v>1019</v>
      </c>
      <c r="K189" t="s">
        <v>1019</v>
      </c>
    </row>
    <row r="190" spans="1:11" x14ac:dyDescent="0.25">
      <c r="A190" s="4">
        <v>310</v>
      </c>
    </row>
    <row r="191" spans="1:11" x14ac:dyDescent="0.25">
      <c r="A191" s="4">
        <v>311</v>
      </c>
      <c r="F191" t="s">
        <v>804</v>
      </c>
      <c r="G191" t="s">
        <v>918</v>
      </c>
      <c r="H191" t="s">
        <v>984</v>
      </c>
      <c r="K191" t="s">
        <v>984</v>
      </c>
    </row>
    <row r="192" spans="1:11" x14ac:dyDescent="0.25">
      <c r="A192" s="4">
        <v>312</v>
      </c>
      <c r="F192" t="s">
        <v>21</v>
      </c>
      <c r="G192" t="s">
        <v>21</v>
      </c>
    </row>
    <row r="193" spans="1:11" x14ac:dyDescent="0.25">
      <c r="A193" s="4">
        <v>313</v>
      </c>
      <c r="I193" t="s">
        <v>1158</v>
      </c>
      <c r="K193" t="s">
        <v>1158</v>
      </c>
    </row>
    <row r="194" spans="1:11" x14ac:dyDescent="0.25">
      <c r="A194" s="4" t="s">
        <v>98</v>
      </c>
      <c r="B194" t="s">
        <v>99</v>
      </c>
      <c r="C194" t="s">
        <v>99</v>
      </c>
      <c r="D194" t="s">
        <v>99</v>
      </c>
      <c r="E194" t="s">
        <v>730</v>
      </c>
      <c r="F194" t="s">
        <v>879</v>
      </c>
      <c r="G194" t="s">
        <v>879</v>
      </c>
      <c r="H194" t="s">
        <v>1073</v>
      </c>
      <c r="I194" t="s">
        <v>1073</v>
      </c>
      <c r="J194" t="s">
        <v>99</v>
      </c>
      <c r="K194" t="s">
        <v>1073</v>
      </c>
    </row>
    <row r="195" spans="1:11" x14ac:dyDescent="0.25">
      <c r="A195" s="4" t="s">
        <v>191</v>
      </c>
    </row>
    <row r="196" spans="1:11" x14ac:dyDescent="0.25">
      <c r="A196" s="4" t="s">
        <v>202</v>
      </c>
    </row>
    <row r="197" spans="1:11" x14ac:dyDescent="0.25">
      <c r="A197" s="4" t="s">
        <v>267</v>
      </c>
      <c r="B197" t="s">
        <v>268</v>
      </c>
      <c r="C197" t="s">
        <v>268</v>
      </c>
      <c r="D197" t="s">
        <v>268</v>
      </c>
      <c r="E197" t="s">
        <v>268</v>
      </c>
      <c r="F197" t="s">
        <v>268</v>
      </c>
      <c r="G197" t="s">
        <v>268</v>
      </c>
      <c r="H197" t="s">
        <v>268</v>
      </c>
      <c r="I197" t="s">
        <v>268</v>
      </c>
      <c r="J197" t="s">
        <v>268</v>
      </c>
      <c r="K197" t="s">
        <v>268</v>
      </c>
    </row>
    <row r="198" spans="1:11" x14ac:dyDescent="0.25">
      <c r="A198" s="4" t="s">
        <v>276</v>
      </c>
      <c r="B198" t="s">
        <v>277</v>
      </c>
      <c r="C198" t="s">
        <v>277</v>
      </c>
      <c r="D198" t="s">
        <v>277</v>
      </c>
      <c r="E198" t="s">
        <v>277</v>
      </c>
      <c r="F198" t="s">
        <v>277</v>
      </c>
      <c r="G198" t="s">
        <v>277</v>
      </c>
      <c r="H198" t="s">
        <v>277</v>
      </c>
      <c r="I198" t="s">
        <v>277</v>
      </c>
      <c r="J198" t="s">
        <v>277</v>
      </c>
      <c r="K198" t="s">
        <v>277</v>
      </c>
    </row>
    <row r="199" spans="1:11" x14ac:dyDescent="0.25">
      <c r="A199" s="4" t="s">
        <v>474</v>
      </c>
      <c r="B199" t="s">
        <v>42</v>
      </c>
      <c r="C199" t="s">
        <v>42</v>
      </c>
      <c r="D199" t="s">
        <v>42</v>
      </c>
      <c r="E199" t="s">
        <v>42</v>
      </c>
    </row>
    <row r="200" spans="1:11" x14ac:dyDescent="0.25">
      <c r="E200" t="s">
        <v>99</v>
      </c>
      <c r="F200" t="s">
        <v>876</v>
      </c>
      <c r="G200" t="s">
        <v>876</v>
      </c>
      <c r="H200" t="s">
        <v>99</v>
      </c>
      <c r="I200" t="s">
        <v>876</v>
      </c>
      <c r="K200" t="s">
        <v>1440</v>
      </c>
    </row>
  </sheetData>
  <autoFilter ref="A1:K268">
    <sortState ref="A2:K268">
      <sortCondition ref="A1:A268"/>
    </sortState>
  </autoFilter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1"/>
  <sheetViews>
    <sheetView tabSelected="1" topLeftCell="F1" workbookViewId="0">
      <selection activeCell="P2" sqref="P2:Q7"/>
    </sheetView>
  </sheetViews>
  <sheetFormatPr defaultRowHeight="15" x14ac:dyDescent="0.25"/>
  <cols>
    <col min="15" max="15" width="15.42578125" customWidth="1"/>
    <col min="16" max="16" width="24.7109375" customWidth="1"/>
    <col min="17" max="17" width="26.42578125" customWidth="1"/>
    <col min="18" max="18" width="33.85546875" customWidth="1"/>
    <col min="19" max="19" width="29.28515625" customWidth="1"/>
  </cols>
  <sheetData>
    <row r="1" spans="1:19" x14ac:dyDescent="0.25">
      <c r="A1" t="s">
        <v>0</v>
      </c>
      <c r="B1" t="s">
        <v>1354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6</v>
      </c>
      <c r="P1" t="s">
        <v>1482</v>
      </c>
      <c r="Q1" t="s">
        <v>1483</v>
      </c>
      <c r="R1" t="s">
        <v>1484</v>
      </c>
      <c r="S1" t="s">
        <v>1485</v>
      </c>
    </row>
    <row r="2" spans="1:19" x14ac:dyDescent="0.25">
      <c r="A2" t="s">
        <v>1353</v>
      </c>
      <c r="B2">
        <v>59</v>
      </c>
      <c r="C2" t="s">
        <v>126</v>
      </c>
      <c r="D2" t="s">
        <v>532</v>
      </c>
      <c r="E2" t="s">
        <v>18</v>
      </c>
      <c r="F2" t="s">
        <v>18</v>
      </c>
      <c r="G2" t="s">
        <v>18</v>
      </c>
      <c r="H2" t="s">
        <v>18</v>
      </c>
      <c r="I2" t="s">
        <v>1352</v>
      </c>
      <c r="J2" s="1">
        <v>3.6799999999999999E-28</v>
      </c>
      <c r="K2" t="s">
        <v>22</v>
      </c>
      <c r="L2">
        <v>390</v>
      </c>
      <c r="M2">
        <v>1</v>
      </c>
      <c r="N2" t="s">
        <v>1351</v>
      </c>
      <c r="O2">
        <v>-1</v>
      </c>
      <c r="P2" t="s">
        <v>1486</v>
      </c>
      <c r="Q2" t="s">
        <v>1486</v>
      </c>
      <c r="R2">
        <v>39</v>
      </c>
      <c r="S2">
        <v>428</v>
      </c>
    </row>
    <row r="3" spans="1:19" x14ac:dyDescent="0.25">
      <c r="A3" t="s">
        <v>1350</v>
      </c>
      <c r="B3">
        <v>93</v>
      </c>
      <c r="C3" t="s">
        <v>804</v>
      </c>
      <c r="D3" t="s">
        <v>1349</v>
      </c>
      <c r="E3" t="s">
        <v>1348</v>
      </c>
      <c r="F3" s="1">
        <v>1.4000000000000001E-13</v>
      </c>
      <c r="G3" t="s">
        <v>1347</v>
      </c>
      <c r="H3" t="s">
        <v>1346</v>
      </c>
      <c r="I3" t="s">
        <v>19</v>
      </c>
      <c r="J3" t="s">
        <v>19</v>
      </c>
      <c r="K3" t="s">
        <v>22</v>
      </c>
      <c r="L3">
        <v>618</v>
      </c>
      <c r="M3">
        <v>1</v>
      </c>
      <c r="N3" t="s">
        <v>1345</v>
      </c>
      <c r="O3">
        <v>-1</v>
      </c>
      <c r="P3" t="s">
        <v>1486</v>
      </c>
      <c r="Q3" t="s">
        <v>1486</v>
      </c>
      <c r="R3">
        <v>432</v>
      </c>
      <c r="S3" s="2">
        <v>1049</v>
      </c>
    </row>
    <row r="4" spans="1:19" x14ac:dyDescent="0.25">
      <c r="A4" t="s">
        <v>1344</v>
      </c>
      <c r="B4">
        <v>94</v>
      </c>
      <c r="C4" t="s">
        <v>21</v>
      </c>
      <c r="D4" t="s">
        <v>21</v>
      </c>
      <c r="E4" t="s">
        <v>18</v>
      </c>
      <c r="F4" t="s">
        <v>18</v>
      </c>
      <c r="G4" t="s">
        <v>18</v>
      </c>
      <c r="H4" t="s">
        <v>18</v>
      </c>
      <c r="I4" t="s">
        <v>19</v>
      </c>
      <c r="J4" t="s">
        <v>19</v>
      </c>
      <c r="K4" t="s">
        <v>22</v>
      </c>
      <c r="L4">
        <v>768</v>
      </c>
      <c r="M4">
        <v>1</v>
      </c>
      <c r="N4" t="s">
        <v>1343</v>
      </c>
      <c r="O4">
        <v>-1</v>
      </c>
      <c r="P4" t="s">
        <v>1486</v>
      </c>
      <c r="Q4" t="s">
        <v>1486</v>
      </c>
      <c r="R4" s="2">
        <v>1053</v>
      </c>
      <c r="S4" s="2">
        <v>1820</v>
      </c>
    </row>
    <row r="5" spans="1:19" x14ac:dyDescent="0.25">
      <c r="A5" t="s">
        <v>1342</v>
      </c>
      <c r="B5">
        <v>95</v>
      </c>
      <c r="C5" t="s">
        <v>761</v>
      </c>
      <c r="D5" t="s">
        <v>765</v>
      </c>
      <c r="E5" t="s">
        <v>764</v>
      </c>
      <c r="F5" s="1">
        <v>4.9000000000000003E-28</v>
      </c>
      <c r="G5" t="s">
        <v>763</v>
      </c>
      <c r="H5" t="s">
        <v>762</v>
      </c>
      <c r="I5" t="s">
        <v>761</v>
      </c>
      <c r="J5" s="1">
        <v>1.95E-37</v>
      </c>
      <c r="K5" t="s">
        <v>22</v>
      </c>
      <c r="L5">
        <v>393</v>
      </c>
      <c r="M5">
        <v>1</v>
      </c>
      <c r="N5" t="s">
        <v>1341</v>
      </c>
      <c r="O5">
        <v>-1</v>
      </c>
      <c r="P5" t="s">
        <v>1486</v>
      </c>
      <c r="Q5" t="s">
        <v>1486</v>
      </c>
      <c r="R5" s="2">
        <v>1837</v>
      </c>
      <c r="S5" s="2">
        <v>2229</v>
      </c>
    </row>
    <row r="6" spans="1:19" x14ac:dyDescent="0.25">
      <c r="A6" t="s">
        <v>1340</v>
      </c>
      <c r="B6">
        <v>56</v>
      </c>
      <c r="C6" t="s">
        <v>21</v>
      </c>
      <c r="D6" t="s">
        <v>308</v>
      </c>
      <c r="E6" t="s">
        <v>18</v>
      </c>
      <c r="F6" t="s">
        <v>18</v>
      </c>
      <c r="G6" t="s">
        <v>18</v>
      </c>
      <c r="H6" t="s">
        <v>18</v>
      </c>
      <c r="I6" t="s">
        <v>19</v>
      </c>
      <c r="J6" t="s">
        <v>19</v>
      </c>
      <c r="K6" t="s">
        <v>22</v>
      </c>
      <c r="L6">
        <v>294</v>
      </c>
      <c r="M6">
        <v>1</v>
      </c>
      <c r="N6" t="s">
        <v>1339</v>
      </c>
      <c r="O6">
        <v>-1</v>
      </c>
      <c r="P6" t="s">
        <v>1486</v>
      </c>
      <c r="Q6" t="s">
        <v>1486</v>
      </c>
      <c r="R6" s="2">
        <v>2248</v>
      </c>
      <c r="S6" s="2">
        <v>2541</v>
      </c>
    </row>
    <row r="7" spans="1:19" x14ac:dyDescent="0.25">
      <c r="A7" t="s">
        <v>1338</v>
      </c>
      <c r="B7">
        <v>57</v>
      </c>
      <c r="C7" t="s">
        <v>21</v>
      </c>
      <c r="D7" t="s">
        <v>314</v>
      </c>
      <c r="E7" t="s">
        <v>315</v>
      </c>
      <c r="F7" s="1">
        <v>3.9999999999999998E-29</v>
      </c>
      <c r="G7" t="s">
        <v>316</v>
      </c>
      <c r="H7" t="s">
        <v>317</v>
      </c>
      <c r="I7" t="s">
        <v>19</v>
      </c>
      <c r="J7" t="s">
        <v>19</v>
      </c>
      <c r="K7" t="s">
        <v>22</v>
      </c>
      <c r="L7">
        <v>543</v>
      </c>
      <c r="M7">
        <v>1</v>
      </c>
      <c r="N7" t="s">
        <v>1337</v>
      </c>
      <c r="O7">
        <v>-1</v>
      </c>
      <c r="P7" t="s">
        <v>1486</v>
      </c>
      <c r="Q7" t="s">
        <v>1486</v>
      </c>
      <c r="R7" s="2">
        <v>2559</v>
      </c>
      <c r="S7" s="2">
        <v>3101</v>
      </c>
    </row>
    <row r="8" spans="1:19" x14ac:dyDescent="0.25">
      <c r="A8" t="s">
        <v>1336</v>
      </c>
      <c r="B8">
        <v>176</v>
      </c>
      <c r="C8" t="s">
        <v>21</v>
      </c>
      <c r="D8" t="s">
        <v>21</v>
      </c>
      <c r="E8" t="s">
        <v>18</v>
      </c>
      <c r="F8" t="s">
        <v>18</v>
      </c>
      <c r="G8" t="s">
        <v>18</v>
      </c>
      <c r="H8" t="s">
        <v>18</v>
      </c>
      <c r="I8" t="s">
        <v>19</v>
      </c>
      <c r="J8" t="s">
        <v>19</v>
      </c>
      <c r="K8" t="s">
        <v>22</v>
      </c>
      <c r="L8">
        <v>162</v>
      </c>
      <c r="M8">
        <v>1</v>
      </c>
      <c r="N8" t="s">
        <v>1335</v>
      </c>
      <c r="O8">
        <v>1</v>
      </c>
      <c r="P8" s="2">
        <f>R8-3404+1</f>
        <v>469</v>
      </c>
      <c r="Q8" s="2">
        <f>S8-3404+1</f>
        <v>630</v>
      </c>
      <c r="R8" s="2">
        <v>3872</v>
      </c>
      <c r="S8" s="2">
        <v>4033</v>
      </c>
    </row>
    <row r="9" spans="1:19" x14ac:dyDescent="0.25">
      <c r="A9" t="s">
        <v>1334</v>
      </c>
      <c r="B9">
        <v>96</v>
      </c>
      <c r="C9" t="s">
        <v>21</v>
      </c>
      <c r="D9" t="s">
        <v>21</v>
      </c>
      <c r="E9" t="s">
        <v>18</v>
      </c>
      <c r="F9" t="s">
        <v>18</v>
      </c>
      <c r="G9" t="s">
        <v>18</v>
      </c>
      <c r="H9" t="s">
        <v>18</v>
      </c>
      <c r="I9" t="s">
        <v>19</v>
      </c>
      <c r="J9" t="s">
        <v>19</v>
      </c>
      <c r="K9" t="s">
        <v>22</v>
      </c>
      <c r="L9">
        <v>621</v>
      </c>
      <c r="M9">
        <v>1</v>
      </c>
      <c r="N9" t="s">
        <v>1333</v>
      </c>
      <c r="O9">
        <v>1</v>
      </c>
      <c r="P9" s="2">
        <f>R9-3404+1</f>
        <v>632</v>
      </c>
      <c r="Q9" s="2">
        <f>S9-3404+1</f>
        <v>1252</v>
      </c>
      <c r="R9" s="2">
        <v>4035</v>
      </c>
      <c r="S9" s="2">
        <v>4655</v>
      </c>
    </row>
    <row r="10" spans="1:19" x14ac:dyDescent="0.25">
      <c r="A10" t="s">
        <v>1332</v>
      </c>
      <c r="B10">
        <v>177</v>
      </c>
      <c r="C10" t="s">
        <v>21</v>
      </c>
      <c r="D10" t="s">
        <v>21</v>
      </c>
      <c r="E10" t="s">
        <v>18</v>
      </c>
      <c r="F10" t="s">
        <v>18</v>
      </c>
      <c r="G10" t="s">
        <v>18</v>
      </c>
      <c r="H10" t="s">
        <v>18</v>
      </c>
      <c r="I10" t="s">
        <v>19</v>
      </c>
      <c r="J10" t="s">
        <v>19</v>
      </c>
      <c r="K10" t="s">
        <v>22</v>
      </c>
      <c r="L10">
        <v>222</v>
      </c>
      <c r="M10">
        <v>1</v>
      </c>
      <c r="N10" t="s">
        <v>1331</v>
      </c>
      <c r="O10">
        <v>1</v>
      </c>
      <c r="P10" s="2">
        <f>R10-3404+1</f>
        <v>1270</v>
      </c>
      <c r="Q10" s="2">
        <f>S10-3404+1</f>
        <v>1491</v>
      </c>
      <c r="R10" s="2">
        <v>4673</v>
      </c>
      <c r="S10" s="2">
        <v>4894</v>
      </c>
    </row>
    <row r="11" spans="1:19" x14ac:dyDescent="0.25">
      <c r="A11" t="s">
        <v>1330</v>
      </c>
      <c r="B11">
        <v>178</v>
      </c>
      <c r="C11" t="s">
        <v>21</v>
      </c>
      <c r="D11" t="s">
        <v>21</v>
      </c>
      <c r="E11" t="s">
        <v>18</v>
      </c>
      <c r="F11" t="s">
        <v>18</v>
      </c>
      <c r="G11" t="s">
        <v>18</v>
      </c>
      <c r="H11" t="s">
        <v>18</v>
      </c>
      <c r="I11" t="s">
        <v>19</v>
      </c>
      <c r="J11" t="s">
        <v>19</v>
      </c>
      <c r="K11" t="s">
        <v>22</v>
      </c>
      <c r="L11">
        <v>126</v>
      </c>
      <c r="M11">
        <v>1</v>
      </c>
      <c r="N11" t="s">
        <v>1329</v>
      </c>
      <c r="O11">
        <v>1</v>
      </c>
      <c r="P11" s="2">
        <f>R11-3404+1</f>
        <v>1505</v>
      </c>
      <c r="Q11" s="2">
        <f>S11-3404+1</f>
        <v>1630</v>
      </c>
      <c r="R11" s="2">
        <v>4908</v>
      </c>
      <c r="S11" s="2">
        <v>5033</v>
      </c>
    </row>
    <row r="12" spans="1:19" x14ac:dyDescent="0.25">
      <c r="A12" t="s">
        <v>1328</v>
      </c>
      <c r="B12">
        <v>179</v>
      </c>
      <c r="C12" t="s">
        <v>21</v>
      </c>
      <c r="D12" t="s">
        <v>21</v>
      </c>
      <c r="E12" t="s">
        <v>18</v>
      </c>
      <c r="F12" t="s">
        <v>18</v>
      </c>
      <c r="G12" t="s">
        <v>18</v>
      </c>
      <c r="H12" t="s">
        <v>18</v>
      </c>
      <c r="I12" t="s">
        <v>19</v>
      </c>
      <c r="J12" t="s">
        <v>19</v>
      </c>
      <c r="K12" t="s">
        <v>22</v>
      </c>
      <c r="L12">
        <v>243</v>
      </c>
      <c r="M12">
        <v>1</v>
      </c>
      <c r="N12" t="s">
        <v>1327</v>
      </c>
      <c r="O12">
        <v>1</v>
      </c>
      <c r="P12" s="2">
        <f>R12-3404+1</f>
        <v>1623</v>
      </c>
      <c r="Q12" s="2">
        <f>S12-3404+1</f>
        <v>1865</v>
      </c>
      <c r="R12" s="2">
        <v>5026</v>
      </c>
      <c r="S12" s="2">
        <v>5268</v>
      </c>
    </row>
    <row r="13" spans="1:19" x14ac:dyDescent="0.25">
      <c r="A13" t="s">
        <v>1326</v>
      </c>
      <c r="B13">
        <v>180</v>
      </c>
      <c r="C13" t="s">
        <v>21</v>
      </c>
      <c r="D13" t="s">
        <v>21</v>
      </c>
      <c r="E13" t="s">
        <v>18</v>
      </c>
      <c r="F13" t="s">
        <v>18</v>
      </c>
      <c r="G13" t="s">
        <v>18</v>
      </c>
      <c r="H13" t="s">
        <v>18</v>
      </c>
      <c r="I13" t="s">
        <v>19</v>
      </c>
      <c r="J13" t="s">
        <v>19</v>
      </c>
      <c r="K13" t="s">
        <v>22</v>
      </c>
      <c r="L13">
        <v>156</v>
      </c>
      <c r="M13">
        <v>1</v>
      </c>
      <c r="N13" t="s">
        <v>1325</v>
      </c>
      <c r="O13">
        <v>1</v>
      </c>
      <c r="P13" s="2">
        <f>R13-3404+1</f>
        <v>1865</v>
      </c>
      <c r="Q13" s="2">
        <f>S13-3404+1</f>
        <v>2020</v>
      </c>
      <c r="R13" s="2">
        <v>5268</v>
      </c>
      <c r="S13" s="2">
        <v>5423</v>
      </c>
    </row>
    <row r="14" spans="1:19" x14ac:dyDescent="0.25">
      <c r="A14" t="s">
        <v>1324</v>
      </c>
      <c r="B14">
        <v>181</v>
      </c>
      <c r="C14" t="s">
        <v>21</v>
      </c>
      <c r="D14" t="s">
        <v>21</v>
      </c>
      <c r="E14" t="s">
        <v>18</v>
      </c>
      <c r="F14" t="s">
        <v>18</v>
      </c>
      <c r="G14" t="s">
        <v>18</v>
      </c>
      <c r="H14" t="s">
        <v>18</v>
      </c>
      <c r="I14" t="s">
        <v>19</v>
      </c>
      <c r="J14" t="s">
        <v>19</v>
      </c>
      <c r="K14" t="s">
        <v>22</v>
      </c>
      <c r="L14">
        <v>162</v>
      </c>
      <c r="M14">
        <v>1</v>
      </c>
      <c r="N14" t="s">
        <v>1323</v>
      </c>
      <c r="O14">
        <v>1</v>
      </c>
      <c r="P14" s="2">
        <f>R14-3404+1</f>
        <v>2020</v>
      </c>
      <c r="Q14" s="2">
        <f>S14-3404+1</f>
        <v>2181</v>
      </c>
      <c r="R14" s="2">
        <v>5423</v>
      </c>
      <c r="S14" s="2">
        <v>5584</v>
      </c>
    </row>
    <row r="15" spans="1:19" x14ac:dyDescent="0.25">
      <c r="A15" t="s">
        <v>1322</v>
      </c>
      <c r="B15">
        <v>182</v>
      </c>
      <c r="C15" t="s">
        <v>21</v>
      </c>
      <c r="D15" t="s">
        <v>21</v>
      </c>
      <c r="E15" t="s">
        <v>18</v>
      </c>
      <c r="F15" t="s">
        <v>18</v>
      </c>
      <c r="G15" t="s">
        <v>18</v>
      </c>
      <c r="H15" t="s">
        <v>18</v>
      </c>
      <c r="I15" t="s">
        <v>19</v>
      </c>
      <c r="J15" t="s">
        <v>19</v>
      </c>
      <c r="K15" t="s">
        <v>22</v>
      </c>
      <c r="L15">
        <v>372</v>
      </c>
      <c r="M15">
        <v>1</v>
      </c>
      <c r="N15" t="s">
        <v>1321</v>
      </c>
      <c r="O15">
        <v>1</v>
      </c>
      <c r="P15" s="2">
        <f>R15-3404+1</f>
        <v>2498</v>
      </c>
      <c r="Q15" s="2">
        <f>S15-3404+1</f>
        <v>2869</v>
      </c>
      <c r="R15" s="2">
        <v>5901</v>
      </c>
      <c r="S15" s="2">
        <v>6272</v>
      </c>
    </row>
    <row r="16" spans="1:19" x14ac:dyDescent="0.25">
      <c r="A16" t="s">
        <v>1320</v>
      </c>
      <c r="B16">
        <v>183</v>
      </c>
      <c r="C16" t="s">
        <v>21</v>
      </c>
      <c r="D16" t="s">
        <v>21</v>
      </c>
      <c r="E16" t="s">
        <v>18</v>
      </c>
      <c r="F16" t="s">
        <v>18</v>
      </c>
      <c r="G16" t="s">
        <v>18</v>
      </c>
      <c r="H16" t="s">
        <v>18</v>
      </c>
      <c r="I16" t="s">
        <v>19</v>
      </c>
      <c r="J16" t="s">
        <v>19</v>
      </c>
      <c r="K16" t="s">
        <v>22</v>
      </c>
      <c r="L16">
        <v>219</v>
      </c>
      <c r="M16">
        <v>1</v>
      </c>
      <c r="N16" t="s">
        <v>1319</v>
      </c>
      <c r="O16">
        <v>1</v>
      </c>
      <c r="P16" s="2">
        <f>R16-3404+1</f>
        <v>2874</v>
      </c>
      <c r="Q16" s="2">
        <f>S16-3404+1</f>
        <v>3092</v>
      </c>
      <c r="R16" s="2">
        <v>6277</v>
      </c>
      <c r="S16" s="2">
        <v>6495</v>
      </c>
    </row>
    <row r="17" spans="1:19" x14ac:dyDescent="0.25">
      <c r="A17" t="s">
        <v>1318</v>
      </c>
      <c r="B17">
        <v>184</v>
      </c>
      <c r="C17" t="s">
        <v>21</v>
      </c>
      <c r="D17" t="s">
        <v>21</v>
      </c>
      <c r="E17" t="s">
        <v>18</v>
      </c>
      <c r="F17" t="s">
        <v>18</v>
      </c>
      <c r="G17" t="s">
        <v>18</v>
      </c>
      <c r="H17" t="s">
        <v>18</v>
      </c>
      <c r="I17" t="s">
        <v>19</v>
      </c>
      <c r="J17" t="s">
        <v>19</v>
      </c>
      <c r="K17" t="s">
        <v>22</v>
      </c>
      <c r="L17">
        <v>285</v>
      </c>
      <c r="M17">
        <v>1</v>
      </c>
      <c r="N17" t="s">
        <v>1317</v>
      </c>
      <c r="O17">
        <v>1</v>
      </c>
      <c r="P17" s="2">
        <f>R17-3404+1</f>
        <v>3092</v>
      </c>
      <c r="Q17" s="2">
        <f>S17-3404+1</f>
        <v>3376</v>
      </c>
      <c r="R17" s="2">
        <v>6495</v>
      </c>
      <c r="S17" s="2">
        <v>6779</v>
      </c>
    </row>
    <row r="18" spans="1:19" x14ac:dyDescent="0.25">
      <c r="A18" t="s">
        <v>1316</v>
      </c>
      <c r="B18">
        <v>185</v>
      </c>
      <c r="C18" t="s">
        <v>21</v>
      </c>
      <c r="D18" t="s">
        <v>21</v>
      </c>
      <c r="E18" t="s">
        <v>18</v>
      </c>
      <c r="F18" t="s">
        <v>18</v>
      </c>
      <c r="G18" t="s">
        <v>18</v>
      </c>
      <c r="H18" t="s">
        <v>18</v>
      </c>
      <c r="I18" t="s">
        <v>19</v>
      </c>
      <c r="J18" t="s">
        <v>19</v>
      </c>
      <c r="K18" t="s">
        <v>22</v>
      </c>
      <c r="L18">
        <v>486</v>
      </c>
      <c r="M18">
        <v>1</v>
      </c>
      <c r="N18" t="s">
        <v>1315</v>
      </c>
      <c r="O18">
        <v>1</v>
      </c>
      <c r="P18" s="2">
        <f>R18-3404+1</f>
        <v>3366</v>
      </c>
      <c r="Q18" s="2">
        <f>S18-3404+1</f>
        <v>3851</v>
      </c>
      <c r="R18" s="2">
        <v>6769</v>
      </c>
      <c r="S18" s="2">
        <v>7254</v>
      </c>
    </row>
    <row r="19" spans="1:19" x14ac:dyDescent="0.25">
      <c r="A19" t="s">
        <v>1314</v>
      </c>
      <c r="B19">
        <v>186</v>
      </c>
      <c r="C19" t="s">
        <v>21</v>
      </c>
      <c r="D19" t="s">
        <v>21</v>
      </c>
      <c r="E19" t="s">
        <v>18</v>
      </c>
      <c r="F19" t="s">
        <v>18</v>
      </c>
      <c r="G19" t="s">
        <v>18</v>
      </c>
      <c r="H19" t="s">
        <v>18</v>
      </c>
      <c r="I19" t="s">
        <v>19</v>
      </c>
      <c r="J19" t="s">
        <v>19</v>
      </c>
      <c r="K19" t="s">
        <v>22</v>
      </c>
      <c r="L19">
        <v>219</v>
      </c>
      <c r="M19">
        <v>1</v>
      </c>
      <c r="N19" t="s">
        <v>1313</v>
      </c>
      <c r="O19">
        <v>1</v>
      </c>
      <c r="P19" s="2">
        <f>R19-3404+1</f>
        <v>3991</v>
      </c>
      <c r="Q19" s="2">
        <f>S19-3404+1</f>
        <v>4209</v>
      </c>
      <c r="R19" s="2">
        <v>7394</v>
      </c>
      <c r="S19" s="2">
        <v>7612</v>
      </c>
    </row>
    <row r="20" spans="1:19" x14ac:dyDescent="0.25">
      <c r="A20" t="s">
        <v>1312</v>
      </c>
      <c r="B20">
        <v>187</v>
      </c>
      <c r="C20" t="s">
        <v>21</v>
      </c>
      <c r="D20" t="s">
        <v>21</v>
      </c>
      <c r="E20" t="s">
        <v>18</v>
      </c>
      <c r="F20" t="s">
        <v>18</v>
      </c>
      <c r="G20" t="s">
        <v>18</v>
      </c>
      <c r="H20" t="s">
        <v>18</v>
      </c>
      <c r="I20" t="s">
        <v>19</v>
      </c>
      <c r="J20" t="s">
        <v>19</v>
      </c>
      <c r="K20" t="s">
        <v>22</v>
      </c>
      <c r="L20">
        <v>207</v>
      </c>
      <c r="M20">
        <v>1</v>
      </c>
      <c r="N20" t="s">
        <v>1311</v>
      </c>
      <c r="O20">
        <v>1</v>
      </c>
      <c r="P20" s="2">
        <f>R20-3404+1</f>
        <v>4307</v>
      </c>
      <c r="Q20" s="2">
        <f>S20-3404+1</f>
        <v>4513</v>
      </c>
      <c r="R20" s="2">
        <v>7710</v>
      </c>
      <c r="S20" s="2">
        <v>7916</v>
      </c>
    </row>
    <row r="21" spans="1:19" x14ac:dyDescent="0.25">
      <c r="A21" t="s">
        <v>1310</v>
      </c>
      <c r="B21">
        <v>11</v>
      </c>
      <c r="C21" t="s">
        <v>63</v>
      </c>
      <c r="D21" t="s">
        <v>64</v>
      </c>
      <c r="E21" t="s">
        <v>65</v>
      </c>
      <c r="F21" s="1">
        <v>1.9E-51</v>
      </c>
      <c r="G21" t="s">
        <v>66</v>
      </c>
      <c r="H21" t="s">
        <v>67</v>
      </c>
      <c r="I21" t="s">
        <v>68</v>
      </c>
      <c r="J21" s="1">
        <v>2.1100000000000001E-89</v>
      </c>
      <c r="K21" t="s">
        <v>22</v>
      </c>
      <c r="L21">
        <v>663</v>
      </c>
      <c r="M21">
        <v>1</v>
      </c>
      <c r="N21" t="s">
        <v>1309</v>
      </c>
      <c r="O21">
        <v>1</v>
      </c>
      <c r="P21" s="2">
        <f>R21-3404+1</f>
        <v>4679</v>
      </c>
      <c r="Q21" s="2">
        <f>S21-3404+1</f>
        <v>5341</v>
      </c>
      <c r="R21" s="2">
        <v>8082</v>
      </c>
      <c r="S21" s="2">
        <v>8744</v>
      </c>
    </row>
    <row r="22" spans="1:19" x14ac:dyDescent="0.25">
      <c r="A22" t="s">
        <v>1308</v>
      </c>
      <c r="B22">
        <v>188</v>
      </c>
      <c r="C22" t="s">
        <v>21</v>
      </c>
      <c r="D22" t="s">
        <v>21</v>
      </c>
      <c r="E22" t="s">
        <v>18</v>
      </c>
      <c r="F22" t="s">
        <v>18</v>
      </c>
      <c r="G22" t="s">
        <v>18</v>
      </c>
      <c r="H22" t="s">
        <v>18</v>
      </c>
      <c r="I22" t="s">
        <v>19</v>
      </c>
      <c r="J22" t="s">
        <v>19</v>
      </c>
      <c r="K22" t="s">
        <v>22</v>
      </c>
      <c r="L22">
        <v>183</v>
      </c>
      <c r="M22">
        <v>1</v>
      </c>
      <c r="N22" t="s">
        <v>1307</v>
      </c>
      <c r="O22">
        <v>1</v>
      </c>
      <c r="P22" s="2">
        <f>R22-3404+1</f>
        <v>5487</v>
      </c>
      <c r="Q22" s="2">
        <f>S22-3404+1</f>
        <v>5669</v>
      </c>
      <c r="R22" s="2">
        <v>8890</v>
      </c>
      <c r="S22" s="2">
        <v>9072</v>
      </c>
    </row>
    <row r="23" spans="1:19" x14ac:dyDescent="0.25">
      <c r="A23" t="s">
        <v>1306</v>
      </c>
      <c r="B23">
        <v>18</v>
      </c>
      <c r="C23" t="s">
        <v>88</v>
      </c>
      <c r="D23" t="s">
        <v>1305</v>
      </c>
      <c r="E23" t="s">
        <v>90</v>
      </c>
      <c r="F23" s="1">
        <v>5.8000000000000005E-29</v>
      </c>
      <c r="G23" t="s">
        <v>91</v>
      </c>
      <c r="H23" t="s">
        <v>92</v>
      </c>
      <c r="I23" t="s">
        <v>19</v>
      </c>
      <c r="J23" t="s">
        <v>19</v>
      </c>
      <c r="K23" t="s">
        <v>22</v>
      </c>
      <c r="L23" s="2">
        <v>1584</v>
      </c>
      <c r="M23">
        <v>1</v>
      </c>
      <c r="N23" t="s">
        <v>1304</v>
      </c>
      <c r="O23">
        <v>1</v>
      </c>
      <c r="P23" s="2">
        <f>R23-3404+1</f>
        <v>5656</v>
      </c>
      <c r="Q23" s="2">
        <f>S23-3404+1</f>
        <v>7239</v>
      </c>
      <c r="R23" s="2">
        <v>9059</v>
      </c>
      <c r="S23" s="2">
        <v>10642</v>
      </c>
    </row>
    <row r="24" spans="1:19" x14ac:dyDescent="0.25">
      <c r="A24" t="s">
        <v>1303</v>
      </c>
      <c r="B24" t="s">
        <v>98</v>
      </c>
      <c r="C24" t="s">
        <v>99</v>
      </c>
      <c r="D24" t="s">
        <v>100</v>
      </c>
      <c r="E24" t="s">
        <v>101</v>
      </c>
      <c r="F24" s="1">
        <v>8.2000000000000005E-92</v>
      </c>
      <c r="G24" t="s">
        <v>102</v>
      </c>
      <c r="H24" t="s">
        <v>103</v>
      </c>
      <c r="I24" t="s">
        <v>440</v>
      </c>
      <c r="J24" s="1">
        <v>2.6E-136</v>
      </c>
      <c r="K24" t="s">
        <v>22</v>
      </c>
      <c r="L24" s="2">
        <v>1881</v>
      </c>
      <c r="M24">
        <v>1</v>
      </c>
      <c r="N24" t="s">
        <v>1302</v>
      </c>
      <c r="O24">
        <v>1</v>
      </c>
      <c r="P24" s="2">
        <f>R24-3404+1</f>
        <v>7278</v>
      </c>
      <c r="Q24" s="2">
        <f>S24-3404+1</f>
        <v>9158</v>
      </c>
      <c r="R24" s="2">
        <v>10681</v>
      </c>
      <c r="S24" s="2">
        <v>12561</v>
      </c>
    </row>
    <row r="25" spans="1:19" x14ac:dyDescent="0.25">
      <c r="A25" t="s">
        <v>1301</v>
      </c>
      <c r="B25">
        <v>66</v>
      </c>
      <c r="C25" t="s">
        <v>21</v>
      </c>
      <c r="D25" t="s">
        <v>21</v>
      </c>
      <c r="E25" t="s">
        <v>18</v>
      </c>
      <c r="F25" t="s">
        <v>18</v>
      </c>
      <c r="G25" t="s">
        <v>18</v>
      </c>
      <c r="H25" t="s">
        <v>18</v>
      </c>
      <c r="I25" t="s">
        <v>19</v>
      </c>
      <c r="J25" t="s">
        <v>19</v>
      </c>
      <c r="K25" t="s">
        <v>22</v>
      </c>
      <c r="L25">
        <v>495</v>
      </c>
      <c r="M25">
        <v>1</v>
      </c>
      <c r="N25" t="s">
        <v>1300</v>
      </c>
      <c r="O25">
        <v>1</v>
      </c>
      <c r="P25" s="2">
        <f>R25-3404+1</f>
        <v>9224</v>
      </c>
      <c r="Q25" s="2">
        <f>S25-3404+1</f>
        <v>9718</v>
      </c>
      <c r="R25" s="2">
        <v>12627</v>
      </c>
      <c r="S25" s="2">
        <v>13121</v>
      </c>
    </row>
    <row r="26" spans="1:19" x14ac:dyDescent="0.25">
      <c r="A26" t="s">
        <v>1299</v>
      </c>
      <c r="B26">
        <v>23</v>
      </c>
      <c r="C26" t="s">
        <v>118</v>
      </c>
      <c r="D26" t="s">
        <v>119</v>
      </c>
      <c r="E26" t="s">
        <v>120</v>
      </c>
      <c r="F26" s="1">
        <v>5.2000000000000003E-27</v>
      </c>
      <c r="G26" t="s">
        <v>121</v>
      </c>
      <c r="H26" t="s">
        <v>122</v>
      </c>
      <c r="I26" t="s">
        <v>1298</v>
      </c>
      <c r="J26" s="1">
        <v>6.3500000000000002E-34</v>
      </c>
      <c r="K26" t="s">
        <v>22</v>
      </c>
      <c r="L26">
        <v>855</v>
      </c>
      <c r="M26">
        <v>1</v>
      </c>
      <c r="N26" t="s">
        <v>1297</v>
      </c>
      <c r="O26">
        <v>1</v>
      </c>
      <c r="P26" s="2">
        <f>R26-3404+1</f>
        <v>9719</v>
      </c>
      <c r="Q26" s="2">
        <f>S26-3404+1</f>
        <v>10573</v>
      </c>
      <c r="R26" s="2">
        <v>13122</v>
      </c>
      <c r="S26" s="2">
        <v>13976</v>
      </c>
    </row>
    <row r="27" spans="1:19" x14ac:dyDescent="0.25">
      <c r="A27" t="s">
        <v>1296</v>
      </c>
      <c r="B27">
        <v>24</v>
      </c>
      <c r="C27" t="s">
        <v>126</v>
      </c>
      <c r="D27" t="s">
        <v>127</v>
      </c>
      <c r="E27" t="s">
        <v>128</v>
      </c>
      <c r="F27" s="1">
        <v>9.7999999999999994E-30</v>
      </c>
      <c r="G27" t="s">
        <v>129</v>
      </c>
      <c r="H27" t="s">
        <v>130</v>
      </c>
      <c r="I27" t="s">
        <v>430</v>
      </c>
      <c r="J27" s="1">
        <v>1.4699999999999999E-56</v>
      </c>
      <c r="K27" t="s">
        <v>22</v>
      </c>
      <c r="L27">
        <v>402</v>
      </c>
      <c r="M27">
        <v>1</v>
      </c>
      <c r="N27" t="s">
        <v>1295</v>
      </c>
      <c r="O27">
        <v>1</v>
      </c>
      <c r="P27" s="2">
        <f>R27-3404+1</f>
        <v>10570</v>
      </c>
      <c r="Q27" s="2">
        <f>S27-3404+1</f>
        <v>10971</v>
      </c>
      <c r="R27" s="2">
        <v>13973</v>
      </c>
      <c r="S27" s="2">
        <v>14374</v>
      </c>
    </row>
    <row r="28" spans="1:19" x14ac:dyDescent="0.25">
      <c r="A28" t="s">
        <v>1294</v>
      </c>
      <c r="B28">
        <v>189</v>
      </c>
      <c r="C28" t="s">
        <v>21</v>
      </c>
      <c r="D28" t="s">
        <v>21</v>
      </c>
      <c r="E28" t="s">
        <v>18</v>
      </c>
      <c r="F28" t="s">
        <v>18</v>
      </c>
      <c r="G28" t="s">
        <v>18</v>
      </c>
      <c r="H28" t="s">
        <v>18</v>
      </c>
      <c r="I28" t="s">
        <v>19</v>
      </c>
      <c r="J28" t="s">
        <v>19</v>
      </c>
      <c r="K28" t="s">
        <v>22</v>
      </c>
      <c r="L28">
        <v>234</v>
      </c>
      <c r="M28">
        <v>1</v>
      </c>
      <c r="N28" t="s">
        <v>1293</v>
      </c>
      <c r="O28">
        <v>1</v>
      </c>
      <c r="P28" s="2">
        <f>R28-3404+1</f>
        <v>10968</v>
      </c>
      <c r="Q28" s="2">
        <f>S28-3404+1</f>
        <v>11201</v>
      </c>
      <c r="R28" s="2">
        <v>14371</v>
      </c>
      <c r="S28" s="2">
        <v>14604</v>
      </c>
    </row>
    <row r="29" spans="1:19" x14ac:dyDescent="0.25">
      <c r="A29" t="s">
        <v>1292</v>
      </c>
      <c r="B29">
        <v>67</v>
      </c>
      <c r="C29" t="s">
        <v>1291</v>
      </c>
      <c r="D29" t="s">
        <v>1290</v>
      </c>
      <c r="E29" t="s">
        <v>1289</v>
      </c>
      <c r="F29" s="1">
        <v>2.8E-19</v>
      </c>
      <c r="G29" t="s">
        <v>1288</v>
      </c>
      <c r="H29" t="s">
        <v>1287</v>
      </c>
      <c r="I29" t="s">
        <v>19</v>
      </c>
      <c r="J29" t="s">
        <v>19</v>
      </c>
      <c r="K29" t="s">
        <v>22</v>
      </c>
      <c r="L29">
        <v>798</v>
      </c>
      <c r="M29">
        <v>1</v>
      </c>
      <c r="N29" t="s">
        <v>1286</v>
      </c>
      <c r="O29">
        <v>1</v>
      </c>
      <c r="P29" s="2">
        <f>R29-3404+1</f>
        <v>11191</v>
      </c>
      <c r="Q29" s="2">
        <f>S29-3404+1</f>
        <v>11988</v>
      </c>
      <c r="R29" s="2">
        <v>14594</v>
      </c>
      <c r="S29" s="2">
        <v>15391</v>
      </c>
    </row>
    <row r="30" spans="1:19" x14ac:dyDescent="0.25">
      <c r="A30" t="s">
        <v>1285</v>
      </c>
      <c r="B30">
        <v>293</v>
      </c>
      <c r="C30" t="s">
        <v>21</v>
      </c>
      <c r="D30" t="s">
        <v>21</v>
      </c>
      <c r="E30" t="s">
        <v>18</v>
      </c>
      <c r="F30" t="s">
        <v>18</v>
      </c>
      <c r="G30" t="s">
        <v>18</v>
      </c>
      <c r="H30" t="s">
        <v>18</v>
      </c>
      <c r="I30" t="s">
        <v>19</v>
      </c>
      <c r="J30" t="s">
        <v>19</v>
      </c>
      <c r="K30" t="s">
        <v>22</v>
      </c>
      <c r="L30">
        <v>195</v>
      </c>
      <c r="M30">
        <v>1</v>
      </c>
      <c r="N30" t="s">
        <v>1284</v>
      </c>
      <c r="O30">
        <v>1</v>
      </c>
      <c r="P30" s="2">
        <f>R30-3404+1</f>
        <v>11981</v>
      </c>
      <c r="Q30" s="2">
        <f>S30-3404+1</f>
        <v>12175</v>
      </c>
      <c r="R30" s="2">
        <v>15384</v>
      </c>
      <c r="S30" s="2">
        <v>15578</v>
      </c>
    </row>
    <row r="31" spans="1:19" x14ac:dyDescent="0.25">
      <c r="A31" t="s">
        <v>1283</v>
      </c>
      <c r="B31">
        <v>26</v>
      </c>
      <c r="C31" t="s">
        <v>137</v>
      </c>
      <c r="D31" t="s">
        <v>138</v>
      </c>
      <c r="E31" t="s">
        <v>139</v>
      </c>
      <c r="F31" s="1">
        <v>9.4000000000000006E-22</v>
      </c>
      <c r="G31" t="s">
        <v>140</v>
      </c>
      <c r="H31" t="s">
        <v>141</v>
      </c>
      <c r="I31" t="s">
        <v>142</v>
      </c>
      <c r="J31" s="1">
        <v>7.1499999999999998E-40</v>
      </c>
      <c r="K31" t="s">
        <v>22</v>
      </c>
      <c r="L31">
        <v>360</v>
      </c>
      <c r="M31">
        <v>1</v>
      </c>
      <c r="N31" t="s">
        <v>1282</v>
      </c>
      <c r="O31">
        <v>1</v>
      </c>
      <c r="P31" s="2">
        <f>R31-3404+1</f>
        <v>12165</v>
      </c>
      <c r="Q31" s="2">
        <f>S31-3404+1</f>
        <v>12524</v>
      </c>
      <c r="R31" s="2">
        <v>15568</v>
      </c>
      <c r="S31" s="2">
        <v>15927</v>
      </c>
    </row>
    <row r="32" spans="1:19" x14ac:dyDescent="0.25">
      <c r="A32" t="s">
        <v>1281</v>
      </c>
      <c r="B32">
        <v>28</v>
      </c>
      <c r="C32" t="s">
        <v>152</v>
      </c>
      <c r="D32" t="s">
        <v>691</v>
      </c>
      <c r="E32" t="s">
        <v>154</v>
      </c>
      <c r="F32" s="1">
        <v>1.5000000000000001E-42</v>
      </c>
      <c r="G32" t="s">
        <v>155</v>
      </c>
      <c r="H32" t="s">
        <v>156</v>
      </c>
      <c r="I32" t="s">
        <v>690</v>
      </c>
      <c r="J32">
        <v>0</v>
      </c>
      <c r="K32" t="s">
        <v>22</v>
      </c>
      <c r="L32" s="2">
        <v>1893</v>
      </c>
      <c r="M32">
        <v>1</v>
      </c>
      <c r="N32" t="s">
        <v>1280</v>
      </c>
      <c r="O32">
        <v>1</v>
      </c>
      <c r="P32" s="2">
        <f>R32-3404+1</f>
        <v>12521</v>
      </c>
      <c r="Q32" s="2">
        <f>S32-3404+1</f>
        <v>14413</v>
      </c>
      <c r="R32" s="2">
        <v>15924</v>
      </c>
      <c r="S32" s="2">
        <v>17816</v>
      </c>
    </row>
    <row r="33" spans="1:19" x14ac:dyDescent="0.25">
      <c r="A33" t="s">
        <v>1279</v>
      </c>
      <c r="B33">
        <v>294</v>
      </c>
      <c r="C33" t="s">
        <v>680</v>
      </c>
      <c r="D33" t="s">
        <v>679</v>
      </c>
      <c r="E33" t="s">
        <v>678</v>
      </c>
      <c r="F33" s="1">
        <v>1.8999999999999999E-20</v>
      </c>
      <c r="G33" t="s">
        <v>677</v>
      </c>
      <c r="H33" t="s">
        <v>676</v>
      </c>
      <c r="I33" t="s">
        <v>675</v>
      </c>
      <c r="J33" s="1">
        <v>3.5399999999999997E-18</v>
      </c>
      <c r="K33" t="s">
        <v>22</v>
      </c>
      <c r="L33">
        <v>297</v>
      </c>
      <c r="M33">
        <v>1</v>
      </c>
      <c r="N33" t="s">
        <v>1278</v>
      </c>
      <c r="O33">
        <v>1</v>
      </c>
      <c r="P33" s="2">
        <f>R33-3404+1</f>
        <v>14422</v>
      </c>
      <c r="Q33" s="2">
        <f>S33-3404+1</f>
        <v>14718</v>
      </c>
      <c r="R33" s="2">
        <v>17825</v>
      </c>
      <c r="S33" s="2">
        <v>18121</v>
      </c>
    </row>
    <row r="34" spans="1:19" x14ac:dyDescent="0.25">
      <c r="A34" t="s">
        <v>177</v>
      </c>
      <c r="B34" t="s">
        <v>177</v>
      </c>
      <c r="E34" t="s">
        <v>18</v>
      </c>
      <c r="F34" t="s">
        <v>18</v>
      </c>
      <c r="G34" t="s">
        <v>18</v>
      </c>
      <c r="H34" t="s">
        <v>18</v>
      </c>
      <c r="I34" t="s">
        <v>19</v>
      </c>
      <c r="J34" t="s">
        <v>19</v>
      </c>
      <c r="K34" t="s">
        <v>177</v>
      </c>
      <c r="L34">
        <v>55</v>
      </c>
      <c r="M34" t="s">
        <v>19</v>
      </c>
      <c r="O34">
        <v>1</v>
      </c>
      <c r="P34" s="2">
        <f>R34-3404+1</f>
        <v>14712</v>
      </c>
      <c r="Q34" s="2">
        <f>S34-3404+1</f>
        <v>14766</v>
      </c>
      <c r="R34" s="2">
        <v>18115</v>
      </c>
      <c r="S34" s="2">
        <v>18169</v>
      </c>
    </row>
    <row r="35" spans="1:19" x14ac:dyDescent="0.25">
      <c r="A35" t="s">
        <v>178</v>
      </c>
      <c r="B35" t="s">
        <v>178</v>
      </c>
      <c r="E35" t="s">
        <v>18</v>
      </c>
      <c r="F35" t="s">
        <v>18</v>
      </c>
      <c r="G35" t="s">
        <v>18</v>
      </c>
      <c r="H35" t="s">
        <v>18</v>
      </c>
      <c r="I35" t="s">
        <v>19</v>
      </c>
      <c r="J35" t="s">
        <v>19</v>
      </c>
      <c r="K35" t="s">
        <v>178</v>
      </c>
      <c r="L35">
        <v>50</v>
      </c>
      <c r="M35" t="s">
        <v>19</v>
      </c>
      <c r="O35">
        <v>-1</v>
      </c>
      <c r="P35" s="2">
        <f>R35-3404+1</f>
        <v>14712</v>
      </c>
      <c r="Q35" s="2">
        <f>S35-3404+1</f>
        <v>14761</v>
      </c>
      <c r="R35" s="2">
        <v>18115</v>
      </c>
      <c r="S35" s="2">
        <v>18164</v>
      </c>
    </row>
    <row r="36" spans="1:19" x14ac:dyDescent="0.25">
      <c r="A36" t="s">
        <v>1277</v>
      </c>
      <c r="B36">
        <v>64</v>
      </c>
      <c r="C36" t="s">
        <v>21</v>
      </c>
      <c r="D36" t="s">
        <v>21</v>
      </c>
      <c r="E36" t="s">
        <v>18</v>
      </c>
      <c r="F36" t="s">
        <v>18</v>
      </c>
      <c r="G36" t="s">
        <v>18</v>
      </c>
      <c r="H36" t="s">
        <v>18</v>
      </c>
      <c r="I36" t="s">
        <v>19</v>
      </c>
      <c r="J36" t="s">
        <v>19</v>
      </c>
      <c r="K36" t="s">
        <v>22</v>
      </c>
      <c r="L36">
        <v>228</v>
      </c>
      <c r="M36">
        <v>1</v>
      </c>
      <c r="N36" t="s">
        <v>1276</v>
      </c>
      <c r="O36">
        <v>-1</v>
      </c>
      <c r="P36" s="2">
        <f>R36-3404+1</f>
        <v>14756</v>
      </c>
      <c r="Q36" s="2">
        <f>S36-3404+1</f>
        <v>14983</v>
      </c>
      <c r="R36" s="2">
        <v>18159</v>
      </c>
      <c r="S36" s="2">
        <v>18386</v>
      </c>
    </row>
    <row r="37" spans="1:19" x14ac:dyDescent="0.25">
      <c r="A37" t="s">
        <v>1275</v>
      </c>
      <c r="B37">
        <v>65</v>
      </c>
      <c r="C37" t="s">
        <v>21</v>
      </c>
      <c r="D37" t="s">
        <v>21</v>
      </c>
      <c r="E37" t="s">
        <v>18</v>
      </c>
      <c r="F37" t="s">
        <v>18</v>
      </c>
      <c r="G37" t="s">
        <v>18</v>
      </c>
      <c r="H37" t="s">
        <v>18</v>
      </c>
      <c r="I37" t="s">
        <v>19</v>
      </c>
      <c r="J37" t="s">
        <v>19</v>
      </c>
      <c r="K37" t="s">
        <v>22</v>
      </c>
      <c r="L37">
        <v>177</v>
      </c>
      <c r="M37">
        <v>1</v>
      </c>
      <c r="N37" t="s">
        <v>1274</v>
      </c>
      <c r="O37">
        <v>-1</v>
      </c>
      <c r="P37" s="2">
        <f>R37-3404+1</f>
        <v>14985</v>
      </c>
      <c r="Q37" s="2">
        <f>S37-3404+1</f>
        <v>15161</v>
      </c>
      <c r="R37" s="2">
        <v>18388</v>
      </c>
      <c r="S37" s="2">
        <v>18564</v>
      </c>
    </row>
    <row r="38" spans="1:19" x14ac:dyDescent="0.25">
      <c r="A38" t="s">
        <v>1273</v>
      </c>
      <c r="B38">
        <v>190</v>
      </c>
      <c r="C38" t="s">
        <v>21</v>
      </c>
      <c r="D38" t="s">
        <v>21</v>
      </c>
      <c r="E38" t="s">
        <v>18</v>
      </c>
      <c r="F38" t="s">
        <v>18</v>
      </c>
      <c r="G38" t="s">
        <v>18</v>
      </c>
      <c r="H38" t="s">
        <v>18</v>
      </c>
      <c r="I38" t="s">
        <v>19</v>
      </c>
      <c r="J38" t="s">
        <v>19</v>
      </c>
      <c r="K38" t="s">
        <v>22</v>
      </c>
      <c r="L38">
        <v>192</v>
      </c>
      <c r="M38">
        <v>1</v>
      </c>
      <c r="N38" t="s">
        <v>1272</v>
      </c>
      <c r="O38">
        <v>-1</v>
      </c>
      <c r="P38" s="2">
        <f>R38-3404+1</f>
        <v>15256</v>
      </c>
      <c r="Q38" s="2">
        <f>S38-3404+1</f>
        <v>15447</v>
      </c>
      <c r="R38" s="2">
        <v>18659</v>
      </c>
      <c r="S38" s="2">
        <v>18850</v>
      </c>
    </row>
    <row r="39" spans="1:19" x14ac:dyDescent="0.25">
      <c r="A39" t="s">
        <v>1271</v>
      </c>
      <c r="B39">
        <v>191</v>
      </c>
      <c r="C39" t="s">
        <v>21</v>
      </c>
      <c r="D39" t="s">
        <v>21</v>
      </c>
      <c r="E39" t="s">
        <v>18</v>
      </c>
      <c r="F39" t="s">
        <v>18</v>
      </c>
      <c r="G39" t="s">
        <v>18</v>
      </c>
      <c r="H39" t="s">
        <v>18</v>
      </c>
      <c r="I39" t="s">
        <v>19</v>
      </c>
      <c r="J39" t="s">
        <v>19</v>
      </c>
      <c r="K39" t="s">
        <v>22</v>
      </c>
      <c r="L39">
        <v>366</v>
      </c>
      <c r="M39">
        <v>1</v>
      </c>
      <c r="N39" t="s">
        <v>1270</v>
      </c>
      <c r="O39">
        <v>-1</v>
      </c>
      <c r="P39" s="2">
        <f>R39-3404+1</f>
        <v>15447</v>
      </c>
      <c r="Q39" s="2">
        <f>S39-3404+1</f>
        <v>15812</v>
      </c>
      <c r="R39" s="2">
        <v>18850</v>
      </c>
      <c r="S39" s="2">
        <v>19215</v>
      </c>
    </row>
    <row r="40" spans="1:19" x14ac:dyDescent="0.25">
      <c r="A40" t="s">
        <v>1269</v>
      </c>
      <c r="B40">
        <v>284</v>
      </c>
      <c r="C40" t="s">
        <v>21</v>
      </c>
      <c r="D40" t="s">
        <v>411</v>
      </c>
      <c r="E40" t="s">
        <v>410</v>
      </c>
      <c r="F40" s="1">
        <v>1.3E-34</v>
      </c>
      <c r="G40" t="s">
        <v>45</v>
      </c>
      <c r="H40" t="s">
        <v>409</v>
      </c>
      <c r="I40" t="s">
        <v>408</v>
      </c>
      <c r="J40" s="1">
        <v>6.63E-23</v>
      </c>
      <c r="K40" t="s">
        <v>22</v>
      </c>
      <c r="L40">
        <v>252</v>
      </c>
      <c r="M40">
        <v>1</v>
      </c>
      <c r="N40" t="s">
        <v>1268</v>
      </c>
      <c r="O40">
        <v>-1</v>
      </c>
      <c r="P40" s="2">
        <f>R40-3404+1</f>
        <v>15824</v>
      </c>
      <c r="Q40" s="2">
        <f>S40-3404+1</f>
        <v>16075</v>
      </c>
      <c r="R40" s="2">
        <v>19227</v>
      </c>
      <c r="S40" s="2">
        <v>19478</v>
      </c>
    </row>
    <row r="41" spans="1:19" x14ac:dyDescent="0.25">
      <c r="A41" t="s">
        <v>1267</v>
      </c>
      <c r="B41">
        <v>34</v>
      </c>
      <c r="C41" t="s">
        <v>21</v>
      </c>
      <c r="D41" t="s">
        <v>184</v>
      </c>
      <c r="E41" t="s">
        <v>18</v>
      </c>
      <c r="F41" t="s">
        <v>18</v>
      </c>
      <c r="G41" t="s">
        <v>18</v>
      </c>
      <c r="H41" t="s">
        <v>18</v>
      </c>
      <c r="I41" t="s">
        <v>188</v>
      </c>
      <c r="J41" s="1">
        <v>1.42E-13</v>
      </c>
      <c r="K41" t="s">
        <v>22</v>
      </c>
      <c r="L41">
        <v>336</v>
      </c>
      <c r="M41">
        <v>1</v>
      </c>
      <c r="N41" t="s">
        <v>1266</v>
      </c>
      <c r="O41">
        <v>-1</v>
      </c>
      <c r="P41" s="2">
        <f>R41-3404+1</f>
        <v>16059</v>
      </c>
      <c r="Q41" s="2">
        <f>S41-3404+1</f>
        <v>16394</v>
      </c>
      <c r="R41" s="2">
        <v>19462</v>
      </c>
      <c r="S41" s="2">
        <v>19797</v>
      </c>
    </row>
    <row r="42" spans="1:19" x14ac:dyDescent="0.25">
      <c r="A42" t="s">
        <v>1265</v>
      </c>
      <c r="B42">
        <v>103</v>
      </c>
      <c r="C42" t="s">
        <v>21</v>
      </c>
      <c r="D42" t="s">
        <v>1264</v>
      </c>
      <c r="E42" t="s">
        <v>18</v>
      </c>
      <c r="F42" t="s">
        <v>18</v>
      </c>
      <c r="G42" t="s">
        <v>18</v>
      </c>
      <c r="H42" t="s">
        <v>18</v>
      </c>
      <c r="I42" t="s">
        <v>19</v>
      </c>
      <c r="J42" t="s">
        <v>19</v>
      </c>
      <c r="K42" t="s">
        <v>22</v>
      </c>
      <c r="L42">
        <v>210</v>
      </c>
      <c r="M42">
        <v>1</v>
      </c>
      <c r="N42" t="s">
        <v>1263</v>
      </c>
      <c r="O42">
        <v>-1</v>
      </c>
      <c r="P42" s="2">
        <f>R42-3404+1</f>
        <v>16411</v>
      </c>
      <c r="Q42" s="2">
        <f>S42-3404+1</f>
        <v>16620</v>
      </c>
      <c r="R42" s="2">
        <v>19814</v>
      </c>
      <c r="S42" s="2">
        <v>20023</v>
      </c>
    </row>
    <row r="43" spans="1:19" x14ac:dyDescent="0.25">
      <c r="A43" t="s">
        <v>1262</v>
      </c>
      <c r="B43">
        <v>313</v>
      </c>
      <c r="C43" t="s">
        <v>21</v>
      </c>
      <c r="D43" t="s">
        <v>21</v>
      </c>
      <c r="E43" t="s">
        <v>18</v>
      </c>
      <c r="F43" t="s">
        <v>18</v>
      </c>
      <c r="G43" t="s">
        <v>18</v>
      </c>
      <c r="H43" t="s">
        <v>18</v>
      </c>
      <c r="I43" t="s">
        <v>19</v>
      </c>
      <c r="J43" t="s">
        <v>19</v>
      </c>
      <c r="K43" t="s">
        <v>22</v>
      </c>
      <c r="L43">
        <v>477</v>
      </c>
      <c r="M43">
        <v>1</v>
      </c>
      <c r="N43" t="s">
        <v>1261</v>
      </c>
      <c r="O43">
        <v>-1</v>
      </c>
      <c r="P43" s="2">
        <f>R43-3404+1</f>
        <v>16925</v>
      </c>
      <c r="Q43" s="2">
        <f>S43-3404+1</f>
        <v>17401</v>
      </c>
      <c r="R43" s="2">
        <v>20328</v>
      </c>
      <c r="S43" s="2">
        <v>20804</v>
      </c>
    </row>
    <row r="44" spans="1:19" x14ac:dyDescent="0.25">
      <c r="A44" t="s">
        <v>1260</v>
      </c>
      <c r="B44">
        <v>105</v>
      </c>
      <c r="C44" t="s">
        <v>21</v>
      </c>
      <c r="D44" t="s">
        <v>21</v>
      </c>
      <c r="E44" t="s">
        <v>18</v>
      </c>
      <c r="F44" t="s">
        <v>18</v>
      </c>
      <c r="G44" t="s">
        <v>18</v>
      </c>
      <c r="H44" t="s">
        <v>18</v>
      </c>
      <c r="I44" t="s">
        <v>19</v>
      </c>
      <c r="J44" t="s">
        <v>19</v>
      </c>
      <c r="K44" t="s">
        <v>22</v>
      </c>
      <c r="L44">
        <v>228</v>
      </c>
      <c r="M44">
        <v>1</v>
      </c>
      <c r="N44" t="s">
        <v>1259</v>
      </c>
      <c r="O44">
        <v>-1</v>
      </c>
      <c r="P44" s="2">
        <f>R44-3404+1</f>
        <v>17401</v>
      </c>
      <c r="Q44" s="2">
        <f>S44-3404+1</f>
        <v>17628</v>
      </c>
      <c r="R44" s="2">
        <v>20804</v>
      </c>
      <c r="S44" s="2">
        <v>21031</v>
      </c>
    </row>
    <row r="45" spans="1:19" x14ac:dyDescent="0.25">
      <c r="A45" t="s">
        <v>1258</v>
      </c>
      <c r="B45">
        <v>304</v>
      </c>
      <c r="C45" t="s">
        <v>1019</v>
      </c>
      <c r="D45" t="s">
        <v>1257</v>
      </c>
      <c r="E45" t="s">
        <v>18</v>
      </c>
      <c r="F45" t="s">
        <v>18</v>
      </c>
      <c r="G45" t="s">
        <v>18</v>
      </c>
      <c r="H45" t="s">
        <v>18</v>
      </c>
      <c r="I45" t="s">
        <v>1256</v>
      </c>
      <c r="J45" s="1">
        <v>2.1500000000000001E-57</v>
      </c>
      <c r="K45" t="s">
        <v>22</v>
      </c>
      <c r="L45">
        <v>411</v>
      </c>
      <c r="M45">
        <v>1</v>
      </c>
      <c r="N45" t="s">
        <v>1255</v>
      </c>
      <c r="O45">
        <v>-1</v>
      </c>
      <c r="P45" s="2">
        <f>R45-3404+1</f>
        <v>17628</v>
      </c>
      <c r="Q45" s="2">
        <f>S45-3404+1</f>
        <v>18038</v>
      </c>
      <c r="R45" s="2">
        <v>21031</v>
      </c>
      <c r="S45" s="2">
        <v>21441</v>
      </c>
    </row>
    <row r="46" spans="1:19" x14ac:dyDescent="0.25">
      <c r="A46" t="s">
        <v>1254</v>
      </c>
      <c r="B46">
        <v>291</v>
      </c>
      <c r="C46" t="s">
        <v>1251</v>
      </c>
      <c r="D46" t="s">
        <v>1253</v>
      </c>
      <c r="E46" t="s">
        <v>1252</v>
      </c>
      <c r="F46" s="1">
        <v>2.0000000000000001E-37</v>
      </c>
      <c r="G46" t="s">
        <v>147</v>
      </c>
      <c r="H46" t="s">
        <v>1251</v>
      </c>
      <c r="I46" t="s">
        <v>19</v>
      </c>
      <c r="J46" t="s">
        <v>19</v>
      </c>
      <c r="K46" t="s">
        <v>22</v>
      </c>
      <c r="L46" s="2">
        <v>2529</v>
      </c>
      <c r="M46">
        <v>1</v>
      </c>
      <c r="N46" t="s">
        <v>1250</v>
      </c>
      <c r="O46">
        <v>-1</v>
      </c>
      <c r="P46" s="2">
        <f>R46-3404+1</f>
        <v>18099</v>
      </c>
      <c r="Q46" s="2">
        <f>S46-3404+1</f>
        <v>20627</v>
      </c>
      <c r="R46" s="2">
        <v>21502</v>
      </c>
      <c r="S46" s="2">
        <v>24030</v>
      </c>
    </row>
    <row r="47" spans="1:19" x14ac:dyDescent="0.25">
      <c r="A47" t="s">
        <v>1249</v>
      </c>
      <c r="B47">
        <v>38</v>
      </c>
      <c r="C47" t="s">
        <v>21</v>
      </c>
      <c r="D47" t="s">
        <v>658</v>
      </c>
      <c r="E47" t="s">
        <v>208</v>
      </c>
      <c r="F47" s="1">
        <v>8.0000000000000003E-27</v>
      </c>
      <c r="G47" t="s">
        <v>209</v>
      </c>
      <c r="H47" t="s">
        <v>210</v>
      </c>
      <c r="I47" t="s">
        <v>19</v>
      </c>
      <c r="J47" t="s">
        <v>19</v>
      </c>
      <c r="K47" t="s">
        <v>22</v>
      </c>
      <c r="L47" s="2">
        <v>4323</v>
      </c>
      <c r="M47">
        <v>1</v>
      </c>
      <c r="N47" t="s">
        <v>1248</v>
      </c>
      <c r="O47">
        <v>-1</v>
      </c>
      <c r="P47" s="2">
        <f>R47-3404+1</f>
        <v>20632</v>
      </c>
      <c r="Q47" s="2">
        <f>S47-3404+1</f>
        <v>24954</v>
      </c>
      <c r="R47" s="2">
        <v>24035</v>
      </c>
      <c r="S47" s="2">
        <v>28357</v>
      </c>
    </row>
    <row r="48" spans="1:19" x14ac:dyDescent="0.25">
      <c r="A48" t="s">
        <v>1247</v>
      </c>
      <c r="B48">
        <v>39</v>
      </c>
      <c r="C48" t="s">
        <v>21</v>
      </c>
      <c r="D48" t="s">
        <v>21</v>
      </c>
      <c r="E48" t="s">
        <v>18</v>
      </c>
      <c r="F48" t="s">
        <v>18</v>
      </c>
      <c r="G48" t="s">
        <v>18</v>
      </c>
      <c r="H48" t="s">
        <v>18</v>
      </c>
      <c r="I48" t="s">
        <v>19</v>
      </c>
      <c r="J48" t="s">
        <v>19</v>
      </c>
      <c r="K48" t="s">
        <v>22</v>
      </c>
      <c r="L48">
        <v>723</v>
      </c>
      <c r="M48">
        <v>1</v>
      </c>
      <c r="N48" t="s">
        <v>1246</v>
      </c>
      <c r="O48">
        <v>-1</v>
      </c>
      <c r="P48" s="2">
        <f>R48-3404+1</f>
        <v>24966</v>
      </c>
      <c r="Q48" s="2">
        <f>S48-3404+1</f>
        <v>25688</v>
      </c>
      <c r="R48" s="2">
        <v>28369</v>
      </c>
      <c r="S48" s="2">
        <v>29091</v>
      </c>
    </row>
    <row r="49" spans="1:19" x14ac:dyDescent="0.25">
      <c r="A49" t="s">
        <v>1245</v>
      </c>
      <c r="B49">
        <v>40</v>
      </c>
      <c r="C49" t="s">
        <v>378</v>
      </c>
      <c r="D49" t="s">
        <v>219</v>
      </c>
      <c r="E49" t="s">
        <v>220</v>
      </c>
      <c r="F49" s="1">
        <v>7.8999999999999999E-28</v>
      </c>
      <c r="G49" t="s">
        <v>221</v>
      </c>
      <c r="H49" t="s">
        <v>222</v>
      </c>
      <c r="I49" t="s">
        <v>19</v>
      </c>
      <c r="J49" t="s">
        <v>19</v>
      </c>
      <c r="K49" t="s">
        <v>22</v>
      </c>
      <c r="L49">
        <v>459</v>
      </c>
      <c r="M49">
        <v>1</v>
      </c>
      <c r="N49" t="s">
        <v>1244</v>
      </c>
      <c r="O49">
        <v>-1</v>
      </c>
      <c r="P49" s="2">
        <f>R49-3404+1</f>
        <v>25690</v>
      </c>
      <c r="Q49" s="2">
        <f>S49-3404+1</f>
        <v>26148</v>
      </c>
      <c r="R49" s="2">
        <v>29093</v>
      </c>
      <c r="S49" s="2">
        <v>29551</v>
      </c>
    </row>
    <row r="50" spans="1:19" x14ac:dyDescent="0.25">
      <c r="A50" t="s">
        <v>1243</v>
      </c>
      <c r="B50">
        <v>41</v>
      </c>
      <c r="C50" t="s">
        <v>226</v>
      </c>
      <c r="D50" t="s">
        <v>227</v>
      </c>
      <c r="E50" t="s">
        <v>228</v>
      </c>
      <c r="F50" s="1">
        <v>2.3000000000000001E-176</v>
      </c>
      <c r="G50" t="s">
        <v>229</v>
      </c>
      <c r="H50" t="s">
        <v>226</v>
      </c>
      <c r="I50" t="s">
        <v>230</v>
      </c>
      <c r="J50">
        <v>0</v>
      </c>
      <c r="K50" t="s">
        <v>22</v>
      </c>
      <c r="L50" s="2">
        <v>2175</v>
      </c>
      <c r="M50">
        <v>1</v>
      </c>
      <c r="N50" t="s">
        <v>1242</v>
      </c>
      <c r="O50">
        <v>-1</v>
      </c>
      <c r="P50" s="2">
        <f>R50-3404+1</f>
        <v>26173</v>
      </c>
      <c r="Q50" s="2">
        <f>S50-3404+1</f>
        <v>28347</v>
      </c>
      <c r="R50" s="2">
        <v>29576</v>
      </c>
      <c r="S50" s="2">
        <v>31750</v>
      </c>
    </row>
    <row r="51" spans="1:19" x14ac:dyDescent="0.25">
      <c r="A51" t="s">
        <v>1241</v>
      </c>
      <c r="B51">
        <v>286</v>
      </c>
      <c r="C51" t="s">
        <v>21</v>
      </c>
      <c r="D51" t="s">
        <v>21</v>
      </c>
      <c r="E51" t="s">
        <v>18</v>
      </c>
      <c r="F51" t="s">
        <v>18</v>
      </c>
      <c r="G51" t="s">
        <v>18</v>
      </c>
      <c r="H51" t="s">
        <v>18</v>
      </c>
      <c r="I51" t="s">
        <v>19</v>
      </c>
      <c r="J51" t="s">
        <v>19</v>
      </c>
      <c r="K51" t="s">
        <v>22</v>
      </c>
      <c r="L51">
        <v>315</v>
      </c>
      <c r="M51">
        <v>1</v>
      </c>
      <c r="N51" t="s">
        <v>1240</v>
      </c>
      <c r="O51">
        <v>-1</v>
      </c>
      <c r="P51" s="2">
        <f>R51-3404+1</f>
        <v>28316</v>
      </c>
      <c r="Q51" s="2">
        <f>S51-3404+1</f>
        <v>28630</v>
      </c>
      <c r="R51" s="2">
        <v>31719</v>
      </c>
      <c r="S51" s="2">
        <v>32033</v>
      </c>
    </row>
    <row r="52" spans="1:19" x14ac:dyDescent="0.25">
      <c r="A52" t="s">
        <v>1239</v>
      </c>
      <c r="B52">
        <v>43</v>
      </c>
      <c r="C52" t="s">
        <v>236</v>
      </c>
      <c r="D52" t="s">
        <v>237</v>
      </c>
      <c r="E52" t="s">
        <v>238</v>
      </c>
      <c r="F52" s="1">
        <v>2.2000000000000001E-74</v>
      </c>
      <c r="G52" t="s">
        <v>239</v>
      </c>
      <c r="H52" t="s">
        <v>236</v>
      </c>
      <c r="I52" t="s">
        <v>240</v>
      </c>
      <c r="J52" s="1">
        <v>1.0600000000000001E-64</v>
      </c>
      <c r="K52" t="s">
        <v>22</v>
      </c>
      <c r="L52">
        <v>687</v>
      </c>
      <c r="M52">
        <v>1</v>
      </c>
      <c r="N52" t="s">
        <v>1238</v>
      </c>
      <c r="O52">
        <v>-1</v>
      </c>
      <c r="P52" s="2">
        <f>R52-3404+1</f>
        <v>28617</v>
      </c>
      <c r="Q52" s="2">
        <f>S52-3404+1</f>
        <v>29303</v>
      </c>
      <c r="R52" s="2">
        <v>32020</v>
      </c>
      <c r="S52" s="2">
        <v>32706</v>
      </c>
    </row>
    <row r="53" spans="1:19" x14ac:dyDescent="0.25">
      <c r="A53" t="s">
        <v>1237</v>
      </c>
      <c r="B53">
        <v>44</v>
      </c>
      <c r="C53" t="s">
        <v>21</v>
      </c>
      <c r="D53" t="s">
        <v>821</v>
      </c>
      <c r="E53" t="s">
        <v>18</v>
      </c>
      <c r="F53" t="s">
        <v>18</v>
      </c>
      <c r="G53" t="s">
        <v>18</v>
      </c>
      <c r="H53" t="s">
        <v>18</v>
      </c>
      <c r="I53" t="s">
        <v>19</v>
      </c>
      <c r="J53" t="s">
        <v>19</v>
      </c>
      <c r="K53" t="s">
        <v>22</v>
      </c>
      <c r="L53">
        <v>459</v>
      </c>
      <c r="M53">
        <v>1</v>
      </c>
      <c r="N53" t="s">
        <v>1236</v>
      </c>
      <c r="O53">
        <v>-1</v>
      </c>
      <c r="P53" s="2">
        <f>R53-3404+1</f>
        <v>29348</v>
      </c>
      <c r="Q53" s="2">
        <f>S53-3404+1</f>
        <v>29806</v>
      </c>
      <c r="R53" s="2">
        <v>32751</v>
      </c>
      <c r="S53" s="2">
        <v>33209</v>
      </c>
    </row>
    <row r="54" spans="1:19" x14ac:dyDescent="0.25">
      <c r="A54" t="s">
        <v>1235</v>
      </c>
      <c r="B54">
        <v>303</v>
      </c>
      <c r="C54" t="s">
        <v>21</v>
      </c>
      <c r="D54" t="s">
        <v>21</v>
      </c>
      <c r="E54" t="s">
        <v>18</v>
      </c>
      <c r="F54" t="s">
        <v>18</v>
      </c>
      <c r="G54" t="s">
        <v>18</v>
      </c>
      <c r="H54" t="s">
        <v>18</v>
      </c>
      <c r="I54" t="s">
        <v>19</v>
      </c>
      <c r="J54" t="s">
        <v>19</v>
      </c>
      <c r="K54" t="s">
        <v>22</v>
      </c>
      <c r="L54">
        <v>480</v>
      </c>
      <c r="M54">
        <v>1</v>
      </c>
      <c r="N54" t="s">
        <v>1234</v>
      </c>
      <c r="O54">
        <v>-1</v>
      </c>
      <c r="P54" s="2">
        <f>R54-3404+1</f>
        <v>29866</v>
      </c>
      <c r="Q54" s="2">
        <f>S54-3404+1</f>
        <v>30345</v>
      </c>
      <c r="R54" s="2">
        <v>33269</v>
      </c>
      <c r="S54" s="2">
        <v>33748</v>
      </c>
    </row>
    <row r="55" spans="1:19" x14ac:dyDescent="0.25">
      <c r="A55" t="s">
        <v>1233</v>
      </c>
      <c r="B55">
        <v>45</v>
      </c>
      <c r="C55" t="s">
        <v>247</v>
      </c>
      <c r="D55" t="s">
        <v>248</v>
      </c>
      <c r="E55" t="s">
        <v>249</v>
      </c>
      <c r="F55" s="1">
        <v>3.9000000000000001E-31</v>
      </c>
      <c r="G55" t="s">
        <v>250</v>
      </c>
      <c r="H55" t="s">
        <v>251</v>
      </c>
      <c r="I55" t="s">
        <v>252</v>
      </c>
      <c r="J55" s="1">
        <v>9.0200000000000005E-74</v>
      </c>
      <c r="K55" t="s">
        <v>22</v>
      </c>
      <c r="L55">
        <v>963</v>
      </c>
      <c r="M55">
        <v>1</v>
      </c>
      <c r="N55" t="s">
        <v>1232</v>
      </c>
      <c r="O55">
        <v>-1</v>
      </c>
      <c r="P55" s="2">
        <f>R55-3404+1</f>
        <v>30367</v>
      </c>
      <c r="Q55" s="2">
        <f>S55-3404+1</f>
        <v>31329</v>
      </c>
      <c r="R55" s="2">
        <v>33770</v>
      </c>
      <c r="S55" s="2">
        <v>34732</v>
      </c>
    </row>
    <row r="56" spans="1:19" x14ac:dyDescent="0.25">
      <c r="A56" t="s">
        <v>1231</v>
      </c>
      <c r="B56">
        <v>46</v>
      </c>
      <c r="C56" t="s">
        <v>255</v>
      </c>
      <c r="D56" t="s">
        <v>256</v>
      </c>
      <c r="E56" t="s">
        <v>257</v>
      </c>
      <c r="F56" s="1">
        <v>2.9999999999999999E-46</v>
      </c>
      <c r="G56" t="s">
        <v>209</v>
      </c>
      <c r="H56" t="s">
        <v>258</v>
      </c>
      <c r="I56" t="s">
        <v>259</v>
      </c>
      <c r="J56" s="1">
        <v>2.2399999999999999E-55</v>
      </c>
      <c r="K56" t="s">
        <v>22</v>
      </c>
      <c r="L56">
        <v>792</v>
      </c>
      <c r="M56">
        <v>1</v>
      </c>
      <c r="N56" t="s">
        <v>1230</v>
      </c>
      <c r="O56">
        <v>-1</v>
      </c>
      <c r="P56" s="2">
        <f>R56-3404+1</f>
        <v>31360</v>
      </c>
      <c r="Q56" s="2">
        <f>S56-3404+1</f>
        <v>32151</v>
      </c>
      <c r="R56" s="2">
        <v>34763</v>
      </c>
      <c r="S56" s="2">
        <v>35554</v>
      </c>
    </row>
    <row r="57" spans="1:19" x14ac:dyDescent="0.25">
      <c r="A57" t="s">
        <v>1229</v>
      </c>
      <c r="B57">
        <v>47</v>
      </c>
      <c r="C57" t="s">
        <v>1228</v>
      </c>
      <c r="D57" t="s">
        <v>21</v>
      </c>
      <c r="E57" t="s">
        <v>18</v>
      </c>
      <c r="F57" t="s">
        <v>18</v>
      </c>
      <c r="G57" t="s">
        <v>18</v>
      </c>
      <c r="H57" t="s">
        <v>18</v>
      </c>
      <c r="I57" t="s">
        <v>19</v>
      </c>
      <c r="J57" t="s">
        <v>19</v>
      </c>
      <c r="K57" t="s">
        <v>22</v>
      </c>
      <c r="L57">
        <v>249</v>
      </c>
      <c r="M57">
        <v>1</v>
      </c>
      <c r="N57" t="s">
        <v>1227</v>
      </c>
      <c r="O57">
        <v>-1</v>
      </c>
      <c r="P57" s="2">
        <f>R57-3404+1</f>
        <v>32151</v>
      </c>
      <c r="Q57" s="2">
        <f>S57-3404+1</f>
        <v>32399</v>
      </c>
      <c r="R57" s="2">
        <v>35554</v>
      </c>
      <c r="S57" s="2">
        <v>35802</v>
      </c>
    </row>
    <row r="58" spans="1:19" x14ac:dyDescent="0.25">
      <c r="A58" t="s">
        <v>1226</v>
      </c>
      <c r="B58" t="s">
        <v>267</v>
      </c>
      <c r="C58" t="s">
        <v>268</v>
      </c>
      <c r="D58" t="s">
        <v>269</v>
      </c>
      <c r="E58" t="s">
        <v>270</v>
      </c>
      <c r="F58" s="1">
        <v>9.9999999999999994E-107</v>
      </c>
      <c r="G58" t="s">
        <v>271</v>
      </c>
      <c r="H58" t="s">
        <v>272</v>
      </c>
      <c r="I58" t="s">
        <v>994</v>
      </c>
      <c r="J58">
        <v>0</v>
      </c>
      <c r="K58" t="s">
        <v>22</v>
      </c>
      <c r="L58" s="2">
        <v>1740</v>
      </c>
      <c r="M58">
        <v>1</v>
      </c>
      <c r="N58" t="s">
        <v>1225</v>
      </c>
      <c r="O58">
        <v>-1</v>
      </c>
      <c r="P58" s="2">
        <f>R58-3404+1</f>
        <v>32497</v>
      </c>
      <c r="Q58" s="2">
        <f>S58-3404+1</f>
        <v>34236</v>
      </c>
      <c r="R58" s="2">
        <v>35900</v>
      </c>
      <c r="S58" s="2">
        <v>37639</v>
      </c>
    </row>
    <row r="59" spans="1:19" x14ac:dyDescent="0.25">
      <c r="A59" t="s">
        <v>1224</v>
      </c>
      <c r="B59" t="s">
        <v>276</v>
      </c>
      <c r="C59" t="s">
        <v>21</v>
      </c>
      <c r="D59" t="s">
        <v>339</v>
      </c>
      <c r="E59" t="s">
        <v>18</v>
      </c>
      <c r="F59" t="s">
        <v>18</v>
      </c>
      <c r="G59" t="s">
        <v>18</v>
      </c>
      <c r="H59" t="s">
        <v>18</v>
      </c>
      <c r="I59" t="s">
        <v>279</v>
      </c>
      <c r="J59">
        <v>0</v>
      </c>
      <c r="K59" t="s">
        <v>22</v>
      </c>
      <c r="L59" s="2">
        <v>1545</v>
      </c>
      <c r="M59">
        <v>1</v>
      </c>
      <c r="N59" t="s">
        <v>1223</v>
      </c>
      <c r="O59">
        <v>-1</v>
      </c>
      <c r="P59" s="2">
        <f>R59-3404+1</f>
        <v>34236</v>
      </c>
      <c r="Q59" s="2">
        <f>S59-3404+1</f>
        <v>35780</v>
      </c>
      <c r="R59" s="2">
        <v>37639</v>
      </c>
      <c r="S59" s="2">
        <v>39183</v>
      </c>
    </row>
    <row r="60" spans="1:19" x14ac:dyDescent="0.25">
      <c r="A60" t="s">
        <v>1222</v>
      </c>
      <c r="B60">
        <v>52</v>
      </c>
      <c r="C60" t="s">
        <v>623</v>
      </c>
      <c r="D60" t="s">
        <v>287</v>
      </c>
      <c r="E60" t="s">
        <v>288</v>
      </c>
      <c r="F60" s="1">
        <v>4.4999999999999998E-17</v>
      </c>
      <c r="G60" t="s">
        <v>147</v>
      </c>
      <c r="H60" t="s">
        <v>289</v>
      </c>
      <c r="I60" t="s">
        <v>408</v>
      </c>
      <c r="J60" s="1">
        <v>7.4100000000000001E-12</v>
      </c>
      <c r="K60" t="s">
        <v>22</v>
      </c>
      <c r="L60">
        <v>513</v>
      </c>
      <c r="M60">
        <v>1</v>
      </c>
      <c r="N60" t="s">
        <v>1221</v>
      </c>
      <c r="O60">
        <v>-1</v>
      </c>
      <c r="P60" s="2">
        <f>R60-3404+1</f>
        <v>35791</v>
      </c>
      <c r="Q60" s="2">
        <f>S60-3404+1</f>
        <v>36303</v>
      </c>
      <c r="R60" s="2">
        <v>39194</v>
      </c>
      <c r="S60" s="2">
        <v>39706</v>
      </c>
    </row>
    <row r="61" spans="1:19" x14ac:dyDescent="0.25">
      <c r="A61" t="s">
        <v>1220</v>
      </c>
      <c r="B61">
        <v>192</v>
      </c>
      <c r="C61" t="s">
        <v>21</v>
      </c>
      <c r="D61" t="s">
        <v>1219</v>
      </c>
      <c r="E61" t="s">
        <v>18</v>
      </c>
      <c r="F61" t="s">
        <v>18</v>
      </c>
      <c r="G61" t="s">
        <v>18</v>
      </c>
      <c r="H61" t="s">
        <v>18</v>
      </c>
      <c r="I61" t="s">
        <v>19</v>
      </c>
      <c r="J61" t="s">
        <v>19</v>
      </c>
      <c r="K61" t="s">
        <v>22</v>
      </c>
      <c r="L61" s="2">
        <v>1866</v>
      </c>
      <c r="M61">
        <v>1</v>
      </c>
      <c r="N61" t="s">
        <v>1218</v>
      </c>
      <c r="O61">
        <v>-1</v>
      </c>
      <c r="P61" s="2">
        <f>R61-3404+1</f>
        <v>36338</v>
      </c>
      <c r="Q61" s="2">
        <f>S61-3404+1</f>
        <v>38203</v>
      </c>
      <c r="R61" s="2">
        <v>39741</v>
      </c>
      <c r="S61" s="2">
        <v>416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workbookViewId="0"/>
  </sheetViews>
  <sheetFormatPr defaultRowHeight="1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t="s">
        <v>1470</v>
      </c>
      <c r="B2">
        <v>255</v>
      </c>
      <c r="C2" t="s">
        <v>21</v>
      </c>
      <c r="D2" t="s">
        <v>21</v>
      </c>
      <c r="E2" t="s">
        <v>18</v>
      </c>
      <c r="F2" t="s">
        <v>18</v>
      </c>
      <c r="G2" t="s">
        <v>18</v>
      </c>
      <c r="H2" t="s">
        <v>18</v>
      </c>
      <c r="I2" t="s">
        <v>19</v>
      </c>
      <c r="J2" t="s">
        <v>19</v>
      </c>
      <c r="K2" t="s">
        <v>22</v>
      </c>
      <c r="L2">
        <v>264</v>
      </c>
      <c r="M2">
        <v>1</v>
      </c>
      <c r="N2" t="s">
        <v>1469</v>
      </c>
      <c r="O2">
        <v>37</v>
      </c>
      <c r="P2">
        <v>300</v>
      </c>
      <c r="Q2">
        <v>1</v>
      </c>
    </row>
    <row r="3" spans="1:17" x14ac:dyDescent="0.25">
      <c r="A3" t="s">
        <v>1468</v>
      </c>
      <c r="B3">
        <v>5</v>
      </c>
      <c r="C3" t="s">
        <v>21</v>
      </c>
      <c r="D3" t="s">
        <v>21</v>
      </c>
      <c r="E3" t="s">
        <v>33</v>
      </c>
      <c r="F3" s="1">
        <v>1.4E-71</v>
      </c>
      <c r="G3" t="s">
        <v>34</v>
      </c>
      <c r="H3" t="s">
        <v>35</v>
      </c>
      <c r="I3" t="s">
        <v>36</v>
      </c>
      <c r="J3" s="1">
        <v>3.2500000000000002E-99</v>
      </c>
      <c r="K3" t="s">
        <v>22</v>
      </c>
      <c r="L3">
        <v>591</v>
      </c>
      <c r="M3">
        <v>1</v>
      </c>
      <c r="N3" t="s">
        <v>1467</v>
      </c>
      <c r="O3">
        <v>284</v>
      </c>
      <c r="P3">
        <v>874</v>
      </c>
      <c r="Q3">
        <v>1</v>
      </c>
    </row>
    <row r="4" spans="1:17" x14ac:dyDescent="0.25">
      <c r="A4" t="s">
        <v>1466</v>
      </c>
      <c r="B4">
        <v>256</v>
      </c>
      <c r="C4" t="s">
        <v>21</v>
      </c>
      <c r="D4" t="s">
        <v>21</v>
      </c>
      <c r="E4" t="s">
        <v>18</v>
      </c>
      <c r="F4" t="s">
        <v>18</v>
      </c>
      <c r="G4" t="s">
        <v>18</v>
      </c>
      <c r="H4" t="s">
        <v>18</v>
      </c>
      <c r="I4" t="s">
        <v>19</v>
      </c>
      <c r="J4" t="s">
        <v>19</v>
      </c>
      <c r="K4" t="s">
        <v>22</v>
      </c>
      <c r="L4">
        <v>183</v>
      </c>
      <c r="M4">
        <v>1</v>
      </c>
      <c r="N4" t="s">
        <v>1465</v>
      </c>
      <c r="O4">
        <v>871</v>
      </c>
      <c r="P4">
        <v>1053</v>
      </c>
      <c r="Q4">
        <v>1</v>
      </c>
    </row>
    <row r="5" spans="1:17" x14ac:dyDescent="0.25">
      <c r="A5" t="s">
        <v>1464</v>
      </c>
      <c r="B5">
        <v>97</v>
      </c>
      <c r="C5" t="s">
        <v>21</v>
      </c>
      <c r="D5" t="s">
        <v>21</v>
      </c>
      <c r="E5" t="s">
        <v>18</v>
      </c>
      <c r="F5" t="s">
        <v>18</v>
      </c>
      <c r="G5" t="s">
        <v>18</v>
      </c>
      <c r="H5" t="s">
        <v>18</v>
      </c>
      <c r="I5" t="s">
        <v>19</v>
      </c>
      <c r="J5" t="s">
        <v>19</v>
      </c>
      <c r="K5" t="s">
        <v>22</v>
      </c>
      <c r="L5">
        <v>225</v>
      </c>
      <c r="M5">
        <v>1</v>
      </c>
      <c r="N5" t="s">
        <v>1463</v>
      </c>
      <c r="O5">
        <v>1195</v>
      </c>
      <c r="P5">
        <v>1419</v>
      </c>
      <c r="Q5">
        <v>1</v>
      </c>
    </row>
    <row r="6" spans="1:17" x14ac:dyDescent="0.25">
      <c r="A6" t="s">
        <v>1462</v>
      </c>
      <c r="B6">
        <v>98</v>
      </c>
      <c r="C6" t="s">
        <v>21</v>
      </c>
      <c r="D6" t="s">
        <v>21</v>
      </c>
      <c r="E6" t="s">
        <v>18</v>
      </c>
      <c r="F6" t="s">
        <v>18</v>
      </c>
      <c r="G6" t="s">
        <v>18</v>
      </c>
      <c r="H6" t="s">
        <v>18</v>
      </c>
      <c r="I6" t="s">
        <v>19</v>
      </c>
      <c r="J6" t="s">
        <v>19</v>
      </c>
      <c r="K6" t="s">
        <v>22</v>
      </c>
      <c r="L6">
        <v>189</v>
      </c>
      <c r="M6">
        <v>1</v>
      </c>
      <c r="N6" t="s">
        <v>1461</v>
      </c>
      <c r="O6">
        <v>1422</v>
      </c>
      <c r="P6">
        <v>1610</v>
      </c>
      <c r="Q6">
        <v>1</v>
      </c>
    </row>
    <row r="7" spans="1:17" x14ac:dyDescent="0.25">
      <c r="A7" t="s">
        <v>1460</v>
      </c>
      <c r="B7">
        <v>99</v>
      </c>
      <c r="C7" t="s">
        <v>21</v>
      </c>
      <c r="D7" t="s">
        <v>21</v>
      </c>
      <c r="E7" t="s">
        <v>18</v>
      </c>
      <c r="F7" t="s">
        <v>18</v>
      </c>
      <c r="G7" t="s">
        <v>18</v>
      </c>
      <c r="H7" t="s">
        <v>18</v>
      </c>
      <c r="I7" t="s">
        <v>19</v>
      </c>
      <c r="J7" t="s">
        <v>19</v>
      </c>
      <c r="K7" t="s">
        <v>22</v>
      </c>
      <c r="L7">
        <v>357</v>
      </c>
      <c r="M7">
        <v>1</v>
      </c>
      <c r="N7" t="s">
        <v>1459</v>
      </c>
      <c r="O7">
        <v>1692</v>
      </c>
      <c r="P7">
        <v>2048</v>
      </c>
      <c r="Q7">
        <v>1</v>
      </c>
    </row>
    <row r="8" spans="1:17" x14ac:dyDescent="0.25">
      <c r="A8" t="s">
        <v>1458</v>
      </c>
      <c r="B8">
        <v>257</v>
      </c>
      <c r="C8" t="s">
        <v>21</v>
      </c>
      <c r="D8" t="s">
        <v>21</v>
      </c>
      <c r="E8" t="s">
        <v>18</v>
      </c>
      <c r="F8" t="s">
        <v>18</v>
      </c>
      <c r="G8" t="s">
        <v>18</v>
      </c>
      <c r="H8" t="s">
        <v>18</v>
      </c>
      <c r="I8" t="s">
        <v>19</v>
      </c>
      <c r="J8" t="s">
        <v>19</v>
      </c>
      <c r="K8" t="s">
        <v>22</v>
      </c>
      <c r="L8">
        <v>165</v>
      </c>
      <c r="M8">
        <v>1</v>
      </c>
      <c r="N8" t="s">
        <v>1457</v>
      </c>
      <c r="O8">
        <v>2048</v>
      </c>
      <c r="P8">
        <v>2212</v>
      </c>
      <c r="Q8">
        <v>1</v>
      </c>
    </row>
    <row r="9" spans="1:17" x14ac:dyDescent="0.25">
      <c r="A9" t="s">
        <v>1456</v>
      </c>
      <c r="B9">
        <v>258</v>
      </c>
      <c r="C9" t="s">
        <v>21</v>
      </c>
      <c r="D9" t="s">
        <v>21</v>
      </c>
      <c r="E9" t="s">
        <v>18</v>
      </c>
      <c r="F9" t="s">
        <v>18</v>
      </c>
      <c r="G9" t="s">
        <v>18</v>
      </c>
      <c r="H9" t="s">
        <v>18</v>
      </c>
      <c r="I9" t="s">
        <v>19</v>
      </c>
      <c r="J9" t="s">
        <v>19</v>
      </c>
      <c r="K9" t="s">
        <v>22</v>
      </c>
      <c r="L9">
        <v>351</v>
      </c>
      <c r="M9">
        <v>1</v>
      </c>
      <c r="N9" t="s">
        <v>1455</v>
      </c>
      <c r="O9">
        <v>2212</v>
      </c>
      <c r="P9">
        <v>2562</v>
      </c>
      <c r="Q9">
        <v>1</v>
      </c>
    </row>
    <row r="10" spans="1:17" x14ac:dyDescent="0.25">
      <c r="A10" t="s">
        <v>1454</v>
      </c>
      <c r="B10">
        <v>259</v>
      </c>
      <c r="C10" t="s">
        <v>21</v>
      </c>
      <c r="D10" t="s">
        <v>21</v>
      </c>
      <c r="E10" t="s">
        <v>18</v>
      </c>
      <c r="F10" t="s">
        <v>18</v>
      </c>
      <c r="G10" t="s">
        <v>18</v>
      </c>
      <c r="H10" t="s">
        <v>18</v>
      </c>
      <c r="I10" t="s">
        <v>19</v>
      </c>
      <c r="J10" t="s">
        <v>19</v>
      </c>
      <c r="K10" t="s">
        <v>22</v>
      </c>
      <c r="L10">
        <v>138</v>
      </c>
      <c r="M10">
        <v>1</v>
      </c>
      <c r="N10" t="s">
        <v>1453</v>
      </c>
      <c r="O10">
        <v>2559</v>
      </c>
      <c r="P10">
        <v>2696</v>
      </c>
      <c r="Q10">
        <v>1</v>
      </c>
    </row>
    <row r="11" spans="1:17" x14ac:dyDescent="0.25">
      <c r="A11" t="s">
        <v>1452</v>
      </c>
      <c r="B11">
        <v>100</v>
      </c>
      <c r="C11" t="s">
        <v>21</v>
      </c>
      <c r="D11" t="s">
        <v>21</v>
      </c>
      <c r="E11" t="s">
        <v>18</v>
      </c>
      <c r="F11" t="s">
        <v>18</v>
      </c>
      <c r="G11" t="s">
        <v>18</v>
      </c>
      <c r="H11" t="s">
        <v>18</v>
      </c>
      <c r="I11" t="s">
        <v>19</v>
      </c>
      <c r="J11" t="s">
        <v>19</v>
      </c>
      <c r="K11" t="s">
        <v>22</v>
      </c>
      <c r="L11">
        <v>189</v>
      </c>
      <c r="M11">
        <v>1</v>
      </c>
      <c r="N11" t="s">
        <v>1451</v>
      </c>
      <c r="O11">
        <v>2686</v>
      </c>
      <c r="P11">
        <v>2874</v>
      </c>
      <c r="Q11">
        <v>1</v>
      </c>
    </row>
    <row r="12" spans="1:17" x14ac:dyDescent="0.25">
      <c r="A12" t="s">
        <v>1450</v>
      </c>
      <c r="B12">
        <v>260</v>
      </c>
      <c r="C12" t="s">
        <v>21</v>
      </c>
      <c r="D12" t="s">
        <v>21</v>
      </c>
      <c r="E12" t="s">
        <v>18</v>
      </c>
      <c r="F12" t="s">
        <v>18</v>
      </c>
      <c r="G12" t="s">
        <v>18</v>
      </c>
      <c r="H12" t="s">
        <v>18</v>
      </c>
      <c r="I12" t="s">
        <v>19</v>
      </c>
      <c r="J12" t="s">
        <v>19</v>
      </c>
      <c r="K12" t="s">
        <v>22</v>
      </c>
      <c r="L12">
        <v>168</v>
      </c>
      <c r="M12">
        <v>1</v>
      </c>
      <c r="N12" t="s">
        <v>1449</v>
      </c>
      <c r="O12">
        <v>2876</v>
      </c>
      <c r="P12">
        <v>3043</v>
      </c>
      <c r="Q12">
        <v>1</v>
      </c>
    </row>
    <row r="13" spans="1:17" x14ac:dyDescent="0.25">
      <c r="A13" t="s">
        <v>1448</v>
      </c>
      <c r="B13">
        <v>18</v>
      </c>
      <c r="C13" t="s">
        <v>88</v>
      </c>
      <c r="D13" t="s">
        <v>1447</v>
      </c>
      <c r="E13" t="s">
        <v>90</v>
      </c>
      <c r="F13" s="1">
        <v>2.4999999999999998E-25</v>
      </c>
      <c r="G13" t="s">
        <v>91</v>
      </c>
      <c r="H13" t="s">
        <v>92</v>
      </c>
      <c r="I13" t="s">
        <v>19</v>
      </c>
      <c r="J13" t="s">
        <v>19</v>
      </c>
      <c r="K13" t="s">
        <v>22</v>
      </c>
      <c r="L13" s="2">
        <v>1575</v>
      </c>
      <c r="M13">
        <v>1</v>
      </c>
      <c r="N13" t="s">
        <v>1446</v>
      </c>
      <c r="O13">
        <v>3027</v>
      </c>
      <c r="P13">
        <v>4601</v>
      </c>
      <c r="Q13">
        <v>1</v>
      </c>
    </row>
    <row r="14" spans="1:17" x14ac:dyDescent="0.25">
      <c r="A14" t="s">
        <v>1445</v>
      </c>
      <c r="B14">
        <v>60</v>
      </c>
      <c r="C14" t="s">
        <v>21</v>
      </c>
      <c r="D14" t="s">
        <v>21</v>
      </c>
      <c r="E14" t="s">
        <v>18</v>
      </c>
      <c r="F14" t="s">
        <v>18</v>
      </c>
      <c r="G14" t="s">
        <v>18</v>
      </c>
      <c r="H14" t="s">
        <v>18</v>
      </c>
      <c r="I14" t="s">
        <v>19</v>
      </c>
      <c r="J14" t="s">
        <v>19</v>
      </c>
      <c r="K14" t="s">
        <v>22</v>
      </c>
      <c r="L14">
        <v>213</v>
      </c>
      <c r="M14">
        <v>1</v>
      </c>
      <c r="N14" t="s">
        <v>1444</v>
      </c>
      <c r="O14">
        <v>4588</v>
      </c>
      <c r="P14">
        <v>4800</v>
      </c>
      <c r="Q14">
        <v>1</v>
      </c>
    </row>
    <row r="15" spans="1:17" x14ac:dyDescent="0.25">
      <c r="A15" t="s">
        <v>1443</v>
      </c>
      <c r="B15" t="s">
        <v>731</v>
      </c>
      <c r="C15" t="s">
        <v>1073</v>
      </c>
      <c r="D15" t="s">
        <v>21</v>
      </c>
      <c r="E15" t="s">
        <v>101</v>
      </c>
      <c r="F15" s="1">
        <v>1.5000000000000001E-29</v>
      </c>
      <c r="G15" t="s">
        <v>102</v>
      </c>
      <c r="H15" t="s">
        <v>103</v>
      </c>
      <c r="I15" t="s">
        <v>728</v>
      </c>
      <c r="J15" s="1">
        <v>1.03E-99</v>
      </c>
      <c r="K15" t="s">
        <v>22</v>
      </c>
      <c r="L15">
        <v>891</v>
      </c>
      <c r="M15">
        <v>1</v>
      </c>
      <c r="N15" t="s">
        <v>1442</v>
      </c>
      <c r="O15">
        <v>4790</v>
      </c>
      <c r="P15">
        <v>5680</v>
      </c>
      <c r="Q15">
        <v>1</v>
      </c>
    </row>
    <row r="16" spans="1:17" x14ac:dyDescent="0.25">
      <c r="A16" t="s">
        <v>1441</v>
      </c>
      <c r="B16" t="s">
        <v>725</v>
      </c>
      <c r="C16" t="s">
        <v>1440</v>
      </c>
      <c r="D16" t="s">
        <v>1439</v>
      </c>
      <c r="E16" t="s">
        <v>101</v>
      </c>
      <c r="F16" s="1">
        <v>3.6E-62</v>
      </c>
      <c r="G16" t="s">
        <v>102</v>
      </c>
      <c r="H16" t="s">
        <v>103</v>
      </c>
      <c r="I16" t="s">
        <v>440</v>
      </c>
      <c r="J16">
        <v>0</v>
      </c>
      <c r="K16" t="s">
        <v>22</v>
      </c>
      <c r="L16" s="2">
        <v>1026</v>
      </c>
      <c r="M16">
        <v>1</v>
      </c>
      <c r="N16" t="s">
        <v>1438</v>
      </c>
      <c r="O16">
        <v>5652</v>
      </c>
      <c r="P16">
        <v>6677</v>
      </c>
      <c r="Q16">
        <v>1</v>
      </c>
    </row>
    <row r="17" spans="1:17" x14ac:dyDescent="0.25">
      <c r="A17" t="s">
        <v>1437</v>
      </c>
      <c r="B17">
        <v>299</v>
      </c>
      <c r="C17" t="s">
        <v>21</v>
      </c>
      <c r="D17" t="s">
        <v>21</v>
      </c>
      <c r="E17" t="s">
        <v>18</v>
      </c>
      <c r="F17" t="s">
        <v>18</v>
      </c>
      <c r="G17" t="s">
        <v>18</v>
      </c>
      <c r="H17" t="s">
        <v>18</v>
      </c>
      <c r="I17" t="s">
        <v>19</v>
      </c>
      <c r="J17" t="s">
        <v>19</v>
      </c>
      <c r="K17" t="s">
        <v>22</v>
      </c>
      <c r="L17">
        <v>492</v>
      </c>
      <c r="M17">
        <v>1</v>
      </c>
      <c r="N17" t="s">
        <v>1436</v>
      </c>
      <c r="O17">
        <v>6783</v>
      </c>
      <c r="P17">
        <v>7274</v>
      </c>
      <c r="Q17">
        <v>1</v>
      </c>
    </row>
    <row r="18" spans="1:17" x14ac:dyDescent="0.25">
      <c r="A18" t="s">
        <v>1435</v>
      </c>
      <c r="B18">
        <v>292</v>
      </c>
      <c r="C18" t="s">
        <v>118</v>
      </c>
      <c r="D18" t="s">
        <v>21</v>
      </c>
      <c r="E18" t="s">
        <v>706</v>
      </c>
      <c r="F18" s="1">
        <v>2.8000000000000002E-63</v>
      </c>
      <c r="G18" t="s">
        <v>705</v>
      </c>
      <c r="H18" t="s">
        <v>704</v>
      </c>
      <c r="I18" t="s">
        <v>703</v>
      </c>
      <c r="J18" s="1">
        <v>5.4200000000000005E-38</v>
      </c>
      <c r="K18" t="s">
        <v>22</v>
      </c>
      <c r="L18">
        <v>711</v>
      </c>
      <c r="M18">
        <v>1</v>
      </c>
      <c r="N18" t="s">
        <v>1434</v>
      </c>
      <c r="O18">
        <v>7469</v>
      </c>
      <c r="P18">
        <v>8179</v>
      </c>
      <c r="Q18">
        <v>1</v>
      </c>
    </row>
    <row r="19" spans="1:17" x14ac:dyDescent="0.25">
      <c r="A19" t="s">
        <v>1433</v>
      </c>
      <c r="B19">
        <v>24</v>
      </c>
      <c r="C19" t="s">
        <v>126</v>
      </c>
      <c r="D19" t="s">
        <v>1432</v>
      </c>
      <c r="E19" t="s">
        <v>128</v>
      </c>
      <c r="F19" s="1">
        <v>3.0000000000000001E-27</v>
      </c>
      <c r="G19" t="s">
        <v>129</v>
      </c>
      <c r="H19" t="s">
        <v>130</v>
      </c>
      <c r="I19" t="s">
        <v>430</v>
      </c>
      <c r="J19" s="1">
        <v>1.8699999999999999E-47</v>
      </c>
      <c r="K19" t="s">
        <v>22</v>
      </c>
      <c r="L19">
        <v>390</v>
      </c>
      <c r="M19">
        <v>1</v>
      </c>
      <c r="N19" t="s">
        <v>1431</v>
      </c>
      <c r="O19">
        <v>8140</v>
      </c>
      <c r="P19">
        <v>8529</v>
      </c>
      <c r="Q19">
        <v>1</v>
      </c>
    </row>
    <row r="20" spans="1:17" x14ac:dyDescent="0.25">
      <c r="A20" t="s">
        <v>1430</v>
      </c>
      <c r="B20">
        <v>101</v>
      </c>
      <c r="C20" t="s">
        <v>21</v>
      </c>
      <c r="D20" t="s">
        <v>21</v>
      </c>
      <c r="E20" t="s">
        <v>18</v>
      </c>
      <c r="F20" t="s">
        <v>18</v>
      </c>
      <c r="G20" t="s">
        <v>18</v>
      </c>
      <c r="H20" t="s">
        <v>18</v>
      </c>
      <c r="I20" t="s">
        <v>19</v>
      </c>
      <c r="J20" t="s">
        <v>19</v>
      </c>
      <c r="K20" t="s">
        <v>22</v>
      </c>
      <c r="L20">
        <v>210</v>
      </c>
      <c r="M20">
        <v>1</v>
      </c>
      <c r="N20" t="s">
        <v>1429</v>
      </c>
      <c r="O20">
        <v>8526</v>
      </c>
      <c r="P20">
        <v>8735</v>
      </c>
      <c r="Q20">
        <v>1</v>
      </c>
    </row>
    <row r="21" spans="1:17" x14ac:dyDescent="0.25">
      <c r="A21" t="s">
        <v>1428</v>
      </c>
      <c r="B21">
        <v>293</v>
      </c>
      <c r="C21" t="s">
        <v>21</v>
      </c>
      <c r="D21" t="s">
        <v>21</v>
      </c>
      <c r="E21" t="s">
        <v>18</v>
      </c>
      <c r="F21" t="s">
        <v>18</v>
      </c>
      <c r="G21" t="s">
        <v>18</v>
      </c>
      <c r="H21" t="s">
        <v>18</v>
      </c>
      <c r="I21" t="s">
        <v>19</v>
      </c>
      <c r="J21" t="s">
        <v>19</v>
      </c>
      <c r="K21" t="s">
        <v>22</v>
      </c>
      <c r="L21">
        <v>186</v>
      </c>
      <c r="M21">
        <v>1</v>
      </c>
      <c r="N21" t="s">
        <v>1427</v>
      </c>
      <c r="O21">
        <v>8745</v>
      </c>
      <c r="P21">
        <v>8930</v>
      </c>
      <c r="Q21">
        <v>1</v>
      </c>
    </row>
    <row r="22" spans="1:17" x14ac:dyDescent="0.25">
      <c r="A22" t="s">
        <v>1426</v>
      </c>
      <c r="B22">
        <v>26</v>
      </c>
      <c r="C22" t="s">
        <v>137</v>
      </c>
      <c r="D22" t="s">
        <v>1425</v>
      </c>
      <c r="E22" t="s">
        <v>139</v>
      </c>
      <c r="F22" s="1">
        <v>2.5000000000000001E-23</v>
      </c>
      <c r="G22" t="s">
        <v>140</v>
      </c>
      <c r="H22" t="s">
        <v>141</v>
      </c>
      <c r="I22" t="s">
        <v>142</v>
      </c>
      <c r="J22" s="1">
        <v>1.4600000000000001E-45</v>
      </c>
      <c r="K22" t="s">
        <v>22</v>
      </c>
      <c r="L22">
        <v>363</v>
      </c>
      <c r="M22">
        <v>1</v>
      </c>
      <c r="N22" t="s">
        <v>1424</v>
      </c>
      <c r="O22">
        <v>8927</v>
      </c>
      <c r="P22">
        <v>9289</v>
      </c>
      <c r="Q22">
        <v>1</v>
      </c>
    </row>
    <row r="23" spans="1:17" x14ac:dyDescent="0.25">
      <c r="A23" t="s">
        <v>1423</v>
      </c>
      <c r="B23">
        <v>28</v>
      </c>
      <c r="C23" t="s">
        <v>152</v>
      </c>
      <c r="D23" t="s">
        <v>1422</v>
      </c>
      <c r="E23" t="s">
        <v>154</v>
      </c>
      <c r="F23" s="1">
        <v>9.9999999999999993E-41</v>
      </c>
      <c r="G23" t="s">
        <v>155</v>
      </c>
      <c r="H23" t="s">
        <v>156</v>
      </c>
      <c r="I23" t="s">
        <v>690</v>
      </c>
      <c r="J23">
        <v>0</v>
      </c>
      <c r="K23" t="s">
        <v>22</v>
      </c>
      <c r="L23" s="2">
        <v>1905</v>
      </c>
      <c r="M23">
        <v>1</v>
      </c>
      <c r="N23" t="s">
        <v>1421</v>
      </c>
      <c r="O23">
        <v>9286</v>
      </c>
      <c r="P23">
        <v>11190</v>
      </c>
      <c r="Q23">
        <v>1</v>
      </c>
    </row>
    <row r="24" spans="1:17" x14ac:dyDescent="0.25">
      <c r="A24" t="s">
        <v>1420</v>
      </c>
      <c r="B24">
        <v>30</v>
      </c>
      <c r="C24" t="s">
        <v>21</v>
      </c>
      <c r="D24" t="s">
        <v>21</v>
      </c>
      <c r="E24" t="s">
        <v>18</v>
      </c>
      <c r="F24" t="s">
        <v>18</v>
      </c>
      <c r="G24" t="s">
        <v>18</v>
      </c>
      <c r="H24" t="s">
        <v>18</v>
      </c>
      <c r="I24" t="s">
        <v>19</v>
      </c>
      <c r="J24" t="s">
        <v>19</v>
      </c>
      <c r="K24" t="s">
        <v>22</v>
      </c>
      <c r="L24">
        <v>456</v>
      </c>
      <c r="M24">
        <v>1</v>
      </c>
      <c r="N24" t="s">
        <v>1419</v>
      </c>
      <c r="O24">
        <v>11192</v>
      </c>
      <c r="P24">
        <v>11647</v>
      </c>
      <c r="Q24">
        <v>1</v>
      </c>
    </row>
    <row r="25" spans="1:17" x14ac:dyDescent="0.25">
      <c r="A25" t="s">
        <v>1418</v>
      </c>
      <c r="B25">
        <v>261</v>
      </c>
      <c r="C25" t="s">
        <v>21</v>
      </c>
      <c r="D25" t="s">
        <v>21</v>
      </c>
      <c r="E25" t="s">
        <v>18</v>
      </c>
      <c r="F25" t="s">
        <v>18</v>
      </c>
      <c r="G25" t="s">
        <v>18</v>
      </c>
      <c r="H25" t="s">
        <v>18</v>
      </c>
      <c r="I25" t="s">
        <v>19</v>
      </c>
      <c r="J25" t="s">
        <v>19</v>
      </c>
      <c r="K25" t="s">
        <v>22</v>
      </c>
      <c r="L25">
        <v>216</v>
      </c>
      <c r="M25">
        <v>1</v>
      </c>
      <c r="N25" t="s">
        <v>1417</v>
      </c>
      <c r="O25">
        <v>11644</v>
      </c>
      <c r="P25">
        <v>11859</v>
      </c>
      <c r="Q25">
        <v>1</v>
      </c>
    </row>
    <row r="26" spans="1:17" x14ac:dyDescent="0.25">
      <c r="A26" t="s">
        <v>1416</v>
      </c>
      <c r="B26">
        <v>294</v>
      </c>
      <c r="C26" t="s">
        <v>680</v>
      </c>
      <c r="D26" t="s">
        <v>1415</v>
      </c>
      <c r="E26" t="s">
        <v>678</v>
      </c>
      <c r="F26" s="1">
        <v>4.4000000000000004E-25</v>
      </c>
      <c r="G26" t="s">
        <v>677</v>
      </c>
      <c r="H26" t="s">
        <v>676</v>
      </c>
      <c r="I26" t="s">
        <v>675</v>
      </c>
      <c r="J26" s="1">
        <v>7.6000000000000002E-23</v>
      </c>
      <c r="K26" t="s">
        <v>22</v>
      </c>
      <c r="L26">
        <v>222</v>
      </c>
      <c r="M26">
        <v>1</v>
      </c>
      <c r="N26" t="s">
        <v>1414</v>
      </c>
      <c r="O26">
        <v>11847</v>
      </c>
      <c r="P26">
        <v>12068</v>
      </c>
      <c r="Q26">
        <v>1</v>
      </c>
    </row>
    <row r="27" spans="1:17" x14ac:dyDescent="0.25">
      <c r="A27" t="s">
        <v>1413</v>
      </c>
      <c r="B27">
        <v>102</v>
      </c>
      <c r="C27" t="s">
        <v>21</v>
      </c>
      <c r="D27" t="s">
        <v>21</v>
      </c>
      <c r="E27" t="s">
        <v>18</v>
      </c>
      <c r="F27" t="s">
        <v>18</v>
      </c>
      <c r="G27" t="s">
        <v>18</v>
      </c>
      <c r="H27" t="s">
        <v>18</v>
      </c>
      <c r="I27" t="s">
        <v>19</v>
      </c>
      <c r="J27" t="s">
        <v>19</v>
      </c>
      <c r="K27" t="s">
        <v>22</v>
      </c>
      <c r="L27">
        <v>192</v>
      </c>
      <c r="M27">
        <v>1</v>
      </c>
      <c r="N27" t="s">
        <v>1412</v>
      </c>
      <c r="O27">
        <v>12069</v>
      </c>
      <c r="P27">
        <v>12260</v>
      </c>
      <c r="Q27">
        <v>1</v>
      </c>
    </row>
    <row r="28" spans="1:17" x14ac:dyDescent="0.25">
      <c r="A28" t="s">
        <v>177</v>
      </c>
      <c r="B28" t="s">
        <v>177</v>
      </c>
      <c r="E28" t="s">
        <v>18</v>
      </c>
      <c r="F28" t="s">
        <v>18</v>
      </c>
      <c r="G28" t="s">
        <v>18</v>
      </c>
      <c r="H28" t="s">
        <v>18</v>
      </c>
      <c r="I28" t="s">
        <v>19</v>
      </c>
      <c r="J28" t="s">
        <v>19</v>
      </c>
      <c r="K28" t="s">
        <v>177</v>
      </c>
      <c r="L28">
        <v>43</v>
      </c>
      <c r="M28" t="s">
        <v>19</v>
      </c>
      <c r="O28">
        <v>12255</v>
      </c>
      <c r="P28">
        <v>12297</v>
      </c>
      <c r="Q28">
        <v>-1</v>
      </c>
    </row>
    <row r="29" spans="1:17" x14ac:dyDescent="0.25">
      <c r="A29" t="s">
        <v>178</v>
      </c>
      <c r="B29" t="s">
        <v>178</v>
      </c>
      <c r="E29" t="s">
        <v>18</v>
      </c>
      <c r="F29" t="s">
        <v>18</v>
      </c>
      <c r="G29" t="s">
        <v>18</v>
      </c>
      <c r="H29" t="s">
        <v>18</v>
      </c>
      <c r="I29" t="s">
        <v>19</v>
      </c>
      <c r="J29" t="s">
        <v>19</v>
      </c>
      <c r="K29" t="s">
        <v>178</v>
      </c>
      <c r="L29">
        <v>42</v>
      </c>
      <c r="M29" t="s">
        <v>19</v>
      </c>
      <c r="O29">
        <v>12257</v>
      </c>
      <c r="P29">
        <v>12298</v>
      </c>
      <c r="Q29">
        <v>1</v>
      </c>
    </row>
    <row r="30" spans="1:17" x14ac:dyDescent="0.25">
      <c r="A30" t="s">
        <v>1411</v>
      </c>
      <c r="B30">
        <v>64</v>
      </c>
      <c r="C30" t="s">
        <v>21</v>
      </c>
      <c r="D30" t="s">
        <v>21</v>
      </c>
      <c r="E30" t="s">
        <v>18</v>
      </c>
      <c r="F30" t="s">
        <v>18</v>
      </c>
      <c r="G30" t="s">
        <v>18</v>
      </c>
      <c r="H30" t="s">
        <v>18</v>
      </c>
      <c r="I30" t="s">
        <v>19</v>
      </c>
      <c r="J30" t="s">
        <v>19</v>
      </c>
      <c r="K30" t="s">
        <v>22</v>
      </c>
      <c r="L30">
        <v>228</v>
      </c>
      <c r="M30">
        <v>1</v>
      </c>
      <c r="N30" t="s">
        <v>1410</v>
      </c>
      <c r="O30">
        <v>12375</v>
      </c>
      <c r="P30">
        <v>12602</v>
      </c>
      <c r="Q30">
        <v>-1</v>
      </c>
    </row>
    <row r="31" spans="1:17" x14ac:dyDescent="0.25">
      <c r="A31" t="s">
        <v>1409</v>
      </c>
      <c r="B31">
        <v>262</v>
      </c>
      <c r="C31" t="s">
        <v>21</v>
      </c>
      <c r="D31" t="s">
        <v>21</v>
      </c>
      <c r="E31" t="s">
        <v>18</v>
      </c>
      <c r="F31" t="s">
        <v>18</v>
      </c>
      <c r="G31" t="s">
        <v>18</v>
      </c>
      <c r="H31" t="s">
        <v>18</v>
      </c>
      <c r="I31" t="s">
        <v>19</v>
      </c>
      <c r="J31" t="s">
        <v>19</v>
      </c>
      <c r="K31" t="s">
        <v>22</v>
      </c>
      <c r="L31">
        <v>186</v>
      </c>
      <c r="M31">
        <v>1</v>
      </c>
      <c r="N31" t="s">
        <v>1408</v>
      </c>
      <c r="O31">
        <v>12602</v>
      </c>
      <c r="P31">
        <v>12787</v>
      </c>
      <c r="Q31">
        <v>-1</v>
      </c>
    </row>
    <row r="32" spans="1:17" x14ac:dyDescent="0.25">
      <c r="A32" t="s">
        <v>1407</v>
      </c>
      <c r="B32">
        <v>65</v>
      </c>
      <c r="C32" t="s">
        <v>21</v>
      </c>
      <c r="D32" t="s">
        <v>21</v>
      </c>
      <c r="E32" t="s">
        <v>18</v>
      </c>
      <c r="F32" t="s">
        <v>18</v>
      </c>
      <c r="G32" t="s">
        <v>18</v>
      </c>
      <c r="H32" t="s">
        <v>18</v>
      </c>
      <c r="I32" t="s">
        <v>19</v>
      </c>
      <c r="J32" t="s">
        <v>19</v>
      </c>
      <c r="K32" t="s">
        <v>22</v>
      </c>
      <c r="L32">
        <v>177</v>
      </c>
      <c r="M32">
        <v>1</v>
      </c>
      <c r="N32" t="s">
        <v>1406</v>
      </c>
      <c r="O32">
        <v>12848</v>
      </c>
      <c r="P32">
        <v>13024</v>
      </c>
      <c r="Q32">
        <v>-1</v>
      </c>
    </row>
    <row r="33" spans="1:17" x14ac:dyDescent="0.25">
      <c r="A33" t="s">
        <v>1405</v>
      </c>
      <c r="B33">
        <v>284</v>
      </c>
      <c r="C33" t="s">
        <v>21</v>
      </c>
      <c r="D33" t="s">
        <v>21</v>
      </c>
      <c r="E33" t="s">
        <v>410</v>
      </c>
      <c r="F33" s="1">
        <v>7.6999999999999997E-15</v>
      </c>
      <c r="G33" t="s">
        <v>45</v>
      </c>
      <c r="H33" t="s">
        <v>409</v>
      </c>
      <c r="I33" t="s">
        <v>19</v>
      </c>
      <c r="J33" t="s">
        <v>19</v>
      </c>
      <c r="K33" t="s">
        <v>22</v>
      </c>
      <c r="L33">
        <v>249</v>
      </c>
      <c r="M33">
        <v>1</v>
      </c>
      <c r="N33" t="s">
        <v>1404</v>
      </c>
      <c r="O33">
        <v>13030</v>
      </c>
      <c r="P33">
        <v>13278</v>
      </c>
      <c r="Q33">
        <v>-1</v>
      </c>
    </row>
    <row r="34" spans="1:17" x14ac:dyDescent="0.25">
      <c r="A34" t="s">
        <v>1403</v>
      </c>
      <c r="B34">
        <v>263</v>
      </c>
      <c r="C34" t="s">
        <v>21</v>
      </c>
      <c r="D34" t="s">
        <v>21</v>
      </c>
      <c r="E34" t="s">
        <v>1402</v>
      </c>
      <c r="F34" s="1">
        <v>1.6000000000000001E-31</v>
      </c>
      <c r="G34" t="s">
        <v>1401</v>
      </c>
      <c r="H34" t="s">
        <v>1400</v>
      </c>
      <c r="I34" t="s">
        <v>1399</v>
      </c>
      <c r="J34" s="1">
        <v>2.5399999999999999E-64</v>
      </c>
      <c r="K34" t="s">
        <v>22</v>
      </c>
      <c r="L34">
        <v>384</v>
      </c>
      <c r="M34">
        <v>1</v>
      </c>
      <c r="N34" t="s">
        <v>1398</v>
      </c>
      <c r="O34">
        <v>13280</v>
      </c>
      <c r="P34">
        <v>13663</v>
      </c>
      <c r="Q34">
        <v>-1</v>
      </c>
    </row>
    <row r="35" spans="1:17" x14ac:dyDescent="0.25">
      <c r="A35" t="s">
        <v>1397</v>
      </c>
      <c r="B35">
        <v>264</v>
      </c>
      <c r="C35" t="s">
        <v>21</v>
      </c>
      <c r="D35" t="s">
        <v>21</v>
      </c>
      <c r="E35" t="s">
        <v>18</v>
      </c>
      <c r="F35" t="s">
        <v>18</v>
      </c>
      <c r="G35" t="s">
        <v>18</v>
      </c>
      <c r="H35" t="s">
        <v>18</v>
      </c>
      <c r="I35" t="s">
        <v>19</v>
      </c>
      <c r="J35" t="s">
        <v>19</v>
      </c>
      <c r="K35" t="s">
        <v>22</v>
      </c>
      <c r="L35">
        <v>303</v>
      </c>
      <c r="M35">
        <v>1</v>
      </c>
      <c r="N35" t="s">
        <v>1396</v>
      </c>
      <c r="O35">
        <v>13660</v>
      </c>
      <c r="P35">
        <v>13962</v>
      </c>
      <c r="Q35">
        <v>-1</v>
      </c>
    </row>
    <row r="36" spans="1:17" x14ac:dyDescent="0.25">
      <c r="A36" t="s">
        <v>1395</v>
      </c>
      <c r="B36">
        <v>313</v>
      </c>
      <c r="C36" t="s">
        <v>1158</v>
      </c>
      <c r="D36" t="s">
        <v>21</v>
      </c>
      <c r="E36" t="s">
        <v>18</v>
      </c>
      <c r="F36" t="s">
        <v>18</v>
      </c>
      <c r="G36" t="s">
        <v>18</v>
      </c>
      <c r="H36" t="s">
        <v>18</v>
      </c>
      <c r="I36" t="s">
        <v>1158</v>
      </c>
      <c r="J36" s="1">
        <v>1.4499999999999999E-24</v>
      </c>
      <c r="K36" t="s">
        <v>22</v>
      </c>
      <c r="L36">
        <v>447</v>
      </c>
      <c r="M36">
        <v>1</v>
      </c>
      <c r="N36" t="s">
        <v>1394</v>
      </c>
      <c r="O36">
        <v>13962</v>
      </c>
      <c r="P36">
        <v>14408</v>
      </c>
      <c r="Q36">
        <v>-1</v>
      </c>
    </row>
    <row r="37" spans="1:17" x14ac:dyDescent="0.25">
      <c r="A37" t="s">
        <v>1393</v>
      </c>
      <c r="B37">
        <v>104</v>
      </c>
      <c r="C37" t="s">
        <v>21</v>
      </c>
      <c r="D37" t="s">
        <v>21</v>
      </c>
      <c r="E37" t="s">
        <v>18</v>
      </c>
      <c r="F37" t="s">
        <v>18</v>
      </c>
      <c r="G37" t="s">
        <v>18</v>
      </c>
      <c r="H37" t="s">
        <v>18</v>
      </c>
      <c r="I37" t="s">
        <v>19</v>
      </c>
      <c r="J37" t="s">
        <v>19</v>
      </c>
      <c r="K37" t="s">
        <v>22</v>
      </c>
      <c r="L37">
        <v>357</v>
      </c>
      <c r="M37">
        <v>1</v>
      </c>
      <c r="N37" t="s">
        <v>1392</v>
      </c>
      <c r="O37">
        <v>14411</v>
      </c>
      <c r="P37">
        <v>14767</v>
      </c>
      <c r="Q37">
        <v>-1</v>
      </c>
    </row>
    <row r="38" spans="1:17" x14ac:dyDescent="0.25">
      <c r="A38" t="s">
        <v>1391</v>
      </c>
      <c r="B38">
        <v>304</v>
      </c>
      <c r="C38" t="s">
        <v>1019</v>
      </c>
      <c r="D38" t="s">
        <v>21</v>
      </c>
      <c r="E38" t="s">
        <v>18</v>
      </c>
      <c r="F38" t="s">
        <v>18</v>
      </c>
      <c r="G38" t="s">
        <v>18</v>
      </c>
      <c r="H38" t="s">
        <v>18</v>
      </c>
      <c r="I38" t="s">
        <v>1256</v>
      </c>
      <c r="J38" s="1">
        <v>3.5400000000000001E-72</v>
      </c>
      <c r="K38" t="s">
        <v>22</v>
      </c>
      <c r="L38">
        <v>468</v>
      </c>
      <c r="M38">
        <v>1</v>
      </c>
      <c r="N38" t="s">
        <v>1390</v>
      </c>
      <c r="O38">
        <v>14769</v>
      </c>
      <c r="P38">
        <v>15236</v>
      </c>
      <c r="Q38">
        <v>-1</v>
      </c>
    </row>
    <row r="39" spans="1:17" x14ac:dyDescent="0.25">
      <c r="A39" t="s">
        <v>1389</v>
      </c>
      <c r="B39">
        <v>265</v>
      </c>
      <c r="C39" t="s">
        <v>21</v>
      </c>
      <c r="D39" t="s">
        <v>21</v>
      </c>
      <c r="E39" t="s">
        <v>18</v>
      </c>
      <c r="F39" t="s">
        <v>18</v>
      </c>
      <c r="G39" t="s">
        <v>18</v>
      </c>
      <c r="H39" t="s">
        <v>18</v>
      </c>
      <c r="I39" t="s">
        <v>19</v>
      </c>
      <c r="J39" t="s">
        <v>19</v>
      </c>
      <c r="K39" t="s">
        <v>22</v>
      </c>
      <c r="L39">
        <v>813</v>
      </c>
      <c r="M39">
        <v>1</v>
      </c>
      <c r="N39" t="s">
        <v>1388</v>
      </c>
      <c r="O39">
        <v>15236</v>
      </c>
      <c r="P39">
        <v>16048</v>
      </c>
      <c r="Q39">
        <v>-1</v>
      </c>
    </row>
    <row r="40" spans="1:17" x14ac:dyDescent="0.25">
      <c r="A40" t="s">
        <v>1387</v>
      </c>
      <c r="B40">
        <v>291</v>
      </c>
      <c r="C40" t="s">
        <v>1251</v>
      </c>
      <c r="D40" t="s">
        <v>21</v>
      </c>
      <c r="E40" t="s">
        <v>1252</v>
      </c>
      <c r="F40" s="1">
        <v>1.6999999999999999E-41</v>
      </c>
      <c r="G40" t="s">
        <v>147</v>
      </c>
      <c r="H40" t="s">
        <v>1251</v>
      </c>
      <c r="I40" t="s">
        <v>19</v>
      </c>
      <c r="J40" t="s">
        <v>19</v>
      </c>
      <c r="K40" t="s">
        <v>22</v>
      </c>
      <c r="L40" s="2">
        <v>2616</v>
      </c>
      <c r="M40">
        <v>1</v>
      </c>
      <c r="N40" t="s">
        <v>1386</v>
      </c>
      <c r="O40">
        <v>16048</v>
      </c>
      <c r="P40">
        <v>18663</v>
      </c>
      <c r="Q40">
        <v>-1</v>
      </c>
    </row>
    <row r="41" spans="1:17" x14ac:dyDescent="0.25">
      <c r="A41" t="s">
        <v>1385</v>
      </c>
      <c r="B41">
        <v>38</v>
      </c>
      <c r="C41" t="s">
        <v>21</v>
      </c>
      <c r="D41" t="s">
        <v>21</v>
      </c>
      <c r="E41" t="s">
        <v>208</v>
      </c>
      <c r="F41" s="1">
        <v>2.9E-27</v>
      </c>
      <c r="G41" t="s">
        <v>209</v>
      </c>
      <c r="H41" t="s">
        <v>210</v>
      </c>
      <c r="I41" t="s">
        <v>19</v>
      </c>
      <c r="J41" t="s">
        <v>19</v>
      </c>
      <c r="K41" t="s">
        <v>22</v>
      </c>
      <c r="L41" s="2">
        <v>4533</v>
      </c>
      <c r="M41">
        <v>1</v>
      </c>
      <c r="N41" t="s">
        <v>1384</v>
      </c>
      <c r="O41">
        <v>18673</v>
      </c>
      <c r="P41">
        <v>23205</v>
      </c>
      <c r="Q41">
        <v>-1</v>
      </c>
    </row>
    <row r="42" spans="1:17" x14ac:dyDescent="0.25">
      <c r="A42" t="s">
        <v>1383</v>
      </c>
      <c r="B42">
        <v>39</v>
      </c>
      <c r="C42" t="s">
        <v>21</v>
      </c>
      <c r="D42" t="s">
        <v>21</v>
      </c>
      <c r="E42" t="s">
        <v>18</v>
      </c>
      <c r="F42" t="s">
        <v>18</v>
      </c>
      <c r="G42" t="s">
        <v>18</v>
      </c>
      <c r="H42" t="s">
        <v>18</v>
      </c>
      <c r="I42" t="s">
        <v>19</v>
      </c>
      <c r="J42" t="s">
        <v>19</v>
      </c>
      <c r="K42" t="s">
        <v>22</v>
      </c>
      <c r="L42">
        <v>564</v>
      </c>
      <c r="M42">
        <v>1</v>
      </c>
      <c r="N42" t="s">
        <v>1382</v>
      </c>
      <c r="O42">
        <v>23221</v>
      </c>
      <c r="P42">
        <v>23784</v>
      </c>
      <c r="Q42">
        <v>-1</v>
      </c>
    </row>
    <row r="43" spans="1:17" x14ac:dyDescent="0.25">
      <c r="A43" t="s">
        <v>1381</v>
      </c>
      <c r="B43">
        <v>40</v>
      </c>
      <c r="C43" t="s">
        <v>378</v>
      </c>
      <c r="D43" t="s">
        <v>21</v>
      </c>
      <c r="E43" t="s">
        <v>220</v>
      </c>
      <c r="F43" s="1">
        <v>4.1999999999999998E-29</v>
      </c>
      <c r="G43" t="s">
        <v>221</v>
      </c>
      <c r="H43" t="s">
        <v>222</v>
      </c>
      <c r="I43" t="s">
        <v>19</v>
      </c>
      <c r="J43" t="s">
        <v>19</v>
      </c>
      <c r="K43" t="s">
        <v>22</v>
      </c>
      <c r="L43">
        <v>462</v>
      </c>
      <c r="M43">
        <v>1</v>
      </c>
      <c r="N43" t="s">
        <v>1380</v>
      </c>
      <c r="O43">
        <v>23785</v>
      </c>
      <c r="P43">
        <v>24246</v>
      </c>
      <c r="Q43">
        <v>-1</v>
      </c>
    </row>
    <row r="44" spans="1:17" x14ac:dyDescent="0.25">
      <c r="A44" t="s">
        <v>1379</v>
      </c>
      <c r="B44">
        <v>41</v>
      </c>
      <c r="C44" t="s">
        <v>226</v>
      </c>
      <c r="D44" t="s">
        <v>21</v>
      </c>
      <c r="E44" t="s">
        <v>228</v>
      </c>
      <c r="F44" s="1">
        <v>3.8000000000000001E-176</v>
      </c>
      <c r="G44" t="s">
        <v>229</v>
      </c>
      <c r="H44" t="s">
        <v>226</v>
      </c>
      <c r="I44" t="s">
        <v>230</v>
      </c>
      <c r="J44">
        <v>0</v>
      </c>
      <c r="K44" t="s">
        <v>22</v>
      </c>
      <c r="L44" s="2">
        <v>2151</v>
      </c>
      <c r="M44">
        <v>1</v>
      </c>
      <c r="N44" t="s">
        <v>1378</v>
      </c>
      <c r="O44">
        <v>24246</v>
      </c>
      <c r="P44">
        <v>26396</v>
      </c>
      <c r="Q44">
        <v>-1</v>
      </c>
    </row>
    <row r="45" spans="1:17" x14ac:dyDescent="0.25">
      <c r="A45" t="s">
        <v>1377</v>
      </c>
      <c r="B45">
        <v>286</v>
      </c>
      <c r="C45" t="s">
        <v>21</v>
      </c>
      <c r="D45" t="s">
        <v>21</v>
      </c>
      <c r="E45" t="s">
        <v>18</v>
      </c>
      <c r="F45" t="s">
        <v>18</v>
      </c>
      <c r="G45" t="s">
        <v>18</v>
      </c>
      <c r="H45" t="s">
        <v>18</v>
      </c>
      <c r="I45" t="s">
        <v>19</v>
      </c>
      <c r="J45" t="s">
        <v>19</v>
      </c>
      <c r="K45" t="s">
        <v>22</v>
      </c>
      <c r="L45">
        <v>300</v>
      </c>
      <c r="M45">
        <v>1</v>
      </c>
      <c r="N45" t="s">
        <v>1376</v>
      </c>
      <c r="O45">
        <v>26365</v>
      </c>
      <c r="P45">
        <v>26664</v>
      </c>
      <c r="Q45">
        <v>-1</v>
      </c>
    </row>
    <row r="46" spans="1:17" x14ac:dyDescent="0.25">
      <c r="A46" t="s">
        <v>1375</v>
      </c>
      <c r="B46">
        <v>43</v>
      </c>
      <c r="C46" t="s">
        <v>236</v>
      </c>
      <c r="D46" t="s">
        <v>21</v>
      </c>
      <c r="E46" t="s">
        <v>238</v>
      </c>
      <c r="F46" s="1">
        <v>1.1000000000000001E-65</v>
      </c>
      <c r="G46" t="s">
        <v>239</v>
      </c>
      <c r="H46" t="s">
        <v>236</v>
      </c>
      <c r="I46" t="s">
        <v>240</v>
      </c>
      <c r="J46" s="1">
        <v>5.0500000000000001E-54</v>
      </c>
      <c r="K46" t="s">
        <v>22</v>
      </c>
      <c r="L46">
        <v>723</v>
      </c>
      <c r="M46">
        <v>1</v>
      </c>
      <c r="N46" t="s">
        <v>1374</v>
      </c>
      <c r="O46">
        <v>26664</v>
      </c>
      <c r="P46">
        <v>27386</v>
      </c>
      <c r="Q46">
        <v>-1</v>
      </c>
    </row>
    <row r="47" spans="1:17" x14ac:dyDescent="0.25">
      <c r="A47" t="s">
        <v>1373</v>
      </c>
      <c r="B47">
        <v>44</v>
      </c>
      <c r="C47" t="s">
        <v>21</v>
      </c>
      <c r="D47" t="s">
        <v>21</v>
      </c>
      <c r="E47" t="s">
        <v>18</v>
      </c>
      <c r="F47" t="s">
        <v>18</v>
      </c>
      <c r="G47" t="s">
        <v>18</v>
      </c>
      <c r="H47" t="s">
        <v>18</v>
      </c>
      <c r="I47" t="s">
        <v>244</v>
      </c>
      <c r="J47" s="1">
        <v>1.5400000000000001E-10</v>
      </c>
      <c r="K47" t="s">
        <v>22</v>
      </c>
      <c r="L47">
        <v>459</v>
      </c>
      <c r="M47">
        <v>1</v>
      </c>
      <c r="N47" t="s">
        <v>1372</v>
      </c>
      <c r="O47">
        <v>27386</v>
      </c>
      <c r="P47">
        <v>27844</v>
      </c>
      <c r="Q47">
        <v>-1</v>
      </c>
    </row>
    <row r="48" spans="1:17" x14ac:dyDescent="0.25">
      <c r="A48" t="s">
        <v>1371</v>
      </c>
      <c r="B48">
        <v>303</v>
      </c>
      <c r="C48" t="s">
        <v>21</v>
      </c>
      <c r="D48" t="s">
        <v>21</v>
      </c>
      <c r="E48" t="s">
        <v>18</v>
      </c>
      <c r="F48" t="s">
        <v>18</v>
      </c>
      <c r="G48" t="s">
        <v>18</v>
      </c>
      <c r="H48" t="s">
        <v>18</v>
      </c>
      <c r="I48" t="s">
        <v>19</v>
      </c>
      <c r="J48" t="s">
        <v>19</v>
      </c>
      <c r="K48" t="s">
        <v>22</v>
      </c>
      <c r="L48">
        <v>477</v>
      </c>
      <c r="M48">
        <v>1</v>
      </c>
      <c r="N48" t="s">
        <v>1370</v>
      </c>
      <c r="O48">
        <v>27897</v>
      </c>
      <c r="P48">
        <v>28373</v>
      </c>
      <c r="Q48">
        <v>-1</v>
      </c>
    </row>
    <row r="49" spans="1:17" x14ac:dyDescent="0.25">
      <c r="A49" t="s">
        <v>1369</v>
      </c>
      <c r="B49">
        <v>45</v>
      </c>
      <c r="C49" t="s">
        <v>247</v>
      </c>
      <c r="D49" t="s">
        <v>21</v>
      </c>
      <c r="E49" t="s">
        <v>249</v>
      </c>
      <c r="F49" s="1">
        <v>5.4000000000000002E-33</v>
      </c>
      <c r="G49" t="s">
        <v>250</v>
      </c>
      <c r="H49" t="s">
        <v>251</v>
      </c>
      <c r="I49" t="s">
        <v>19</v>
      </c>
      <c r="J49" t="s">
        <v>19</v>
      </c>
      <c r="K49" t="s">
        <v>22</v>
      </c>
      <c r="L49">
        <v>966</v>
      </c>
      <c r="M49">
        <v>1</v>
      </c>
      <c r="N49" t="s">
        <v>1368</v>
      </c>
      <c r="O49">
        <v>28386</v>
      </c>
      <c r="P49">
        <v>29351</v>
      </c>
      <c r="Q49">
        <v>-1</v>
      </c>
    </row>
    <row r="50" spans="1:17" x14ac:dyDescent="0.25">
      <c r="A50" t="s">
        <v>1367</v>
      </c>
      <c r="B50">
        <v>46</v>
      </c>
      <c r="C50" t="s">
        <v>255</v>
      </c>
      <c r="D50" t="s">
        <v>21</v>
      </c>
      <c r="E50" t="s">
        <v>257</v>
      </c>
      <c r="F50" s="1">
        <v>1.2000000000000001E-46</v>
      </c>
      <c r="G50" t="s">
        <v>209</v>
      </c>
      <c r="H50" t="s">
        <v>258</v>
      </c>
      <c r="I50" t="s">
        <v>259</v>
      </c>
      <c r="J50" s="1">
        <v>1.83E-54</v>
      </c>
      <c r="K50" t="s">
        <v>22</v>
      </c>
      <c r="L50">
        <v>765</v>
      </c>
      <c r="M50">
        <v>1</v>
      </c>
      <c r="N50" t="s">
        <v>1366</v>
      </c>
      <c r="O50">
        <v>29368</v>
      </c>
      <c r="P50">
        <v>30132</v>
      </c>
      <c r="Q50">
        <v>-1</v>
      </c>
    </row>
    <row r="51" spans="1:17" x14ac:dyDescent="0.25">
      <c r="A51" t="s">
        <v>1365</v>
      </c>
      <c r="B51">
        <v>47</v>
      </c>
      <c r="C51" t="s">
        <v>21</v>
      </c>
      <c r="D51" t="s">
        <v>21</v>
      </c>
      <c r="E51" t="s">
        <v>263</v>
      </c>
      <c r="F51" s="1">
        <v>1.3999999999999999E-28</v>
      </c>
      <c r="G51" t="s">
        <v>239</v>
      </c>
      <c r="H51" t="s">
        <v>264</v>
      </c>
      <c r="I51" t="s">
        <v>19</v>
      </c>
      <c r="J51" t="s">
        <v>19</v>
      </c>
      <c r="K51" t="s">
        <v>22</v>
      </c>
      <c r="L51">
        <v>252</v>
      </c>
      <c r="M51">
        <v>1</v>
      </c>
      <c r="N51" t="s">
        <v>1364</v>
      </c>
      <c r="O51">
        <v>30134</v>
      </c>
      <c r="P51">
        <v>30385</v>
      </c>
      <c r="Q51">
        <v>-1</v>
      </c>
    </row>
    <row r="52" spans="1:17" x14ac:dyDescent="0.25">
      <c r="A52" t="s">
        <v>1363</v>
      </c>
      <c r="B52" t="s">
        <v>267</v>
      </c>
      <c r="C52" t="s">
        <v>268</v>
      </c>
      <c r="D52" t="s">
        <v>1362</v>
      </c>
      <c r="E52" t="s">
        <v>270</v>
      </c>
      <c r="F52" s="1">
        <v>2.0999999999999999E-116</v>
      </c>
      <c r="G52" t="s">
        <v>271</v>
      </c>
      <c r="H52" t="s">
        <v>272</v>
      </c>
      <c r="I52" t="s">
        <v>994</v>
      </c>
      <c r="J52">
        <v>0</v>
      </c>
      <c r="K52" t="s">
        <v>22</v>
      </c>
      <c r="L52" s="2">
        <v>1746</v>
      </c>
      <c r="M52">
        <v>1</v>
      </c>
      <c r="N52" t="s">
        <v>1361</v>
      </c>
      <c r="O52">
        <v>30470</v>
      </c>
      <c r="P52">
        <v>32215</v>
      </c>
      <c r="Q52">
        <v>-1</v>
      </c>
    </row>
    <row r="53" spans="1:17" x14ac:dyDescent="0.25">
      <c r="A53" t="s">
        <v>1360</v>
      </c>
      <c r="B53" t="s">
        <v>276</v>
      </c>
      <c r="C53" t="s">
        <v>21</v>
      </c>
      <c r="D53" t="s">
        <v>21</v>
      </c>
      <c r="E53" t="s">
        <v>18</v>
      </c>
      <c r="F53" t="s">
        <v>18</v>
      </c>
      <c r="G53" t="s">
        <v>18</v>
      </c>
      <c r="H53" t="s">
        <v>18</v>
      </c>
      <c r="I53" t="s">
        <v>279</v>
      </c>
      <c r="J53">
        <v>0</v>
      </c>
      <c r="K53" t="s">
        <v>22</v>
      </c>
      <c r="L53" s="2">
        <v>1536</v>
      </c>
      <c r="M53">
        <v>1</v>
      </c>
      <c r="N53" t="s">
        <v>1359</v>
      </c>
      <c r="O53">
        <v>32215</v>
      </c>
      <c r="P53">
        <v>33750</v>
      </c>
      <c r="Q53">
        <v>-1</v>
      </c>
    </row>
    <row r="54" spans="1:17" x14ac:dyDescent="0.25">
      <c r="A54" t="s">
        <v>1358</v>
      </c>
      <c r="B54">
        <v>266</v>
      </c>
      <c r="C54" t="s">
        <v>21</v>
      </c>
      <c r="D54" t="s">
        <v>21</v>
      </c>
      <c r="E54" t="s">
        <v>18</v>
      </c>
      <c r="F54" t="s">
        <v>18</v>
      </c>
      <c r="G54" t="s">
        <v>18</v>
      </c>
      <c r="H54" t="s">
        <v>18</v>
      </c>
      <c r="I54" t="s">
        <v>19</v>
      </c>
      <c r="J54" t="s">
        <v>19</v>
      </c>
      <c r="K54" t="s">
        <v>22</v>
      </c>
      <c r="L54">
        <v>168</v>
      </c>
      <c r="M54">
        <v>1</v>
      </c>
      <c r="N54" t="s">
        <v>1357</v>
      </c>
      <c r="O54">
        <v>33750</v>
      </c>
      <c r="P54">
        <v>33917</v>
      </c>
      <c r="Q54">
        <v>-1</v>
      </c>
    </row>
    <row r="55" spans="1:17" x14ac:dyDescent="0.25">
      <c r="A55" t="s">
        <v>1356</v>
      </c>
      <c r="B55">
        <v>311</v>
      </c>
      <c r="C55" t="s">
        <v>984</v>
      </c>
      <c r="D55" t="s">
        <v>21</v>
      </c>
      <c r="E55" t="s">
        <v>803</v>
      </c>
      <c r="F55" s="1">
        <v>3.5000000000000001E-37</v>
      </c>
      <c r="G55" t="s">
        <v>802</v>
      </c>
      <c r="H55" t="s">
        <v>801</v>
      </c>
      <c r="I55" t="s">
        <v>800</v>
      </c>
      <c r="J55" s="1">
        <v>4.8099999999999999E-94</v>
      </c>
      <c r="K55" t="s">
        <v>22</v>
      </c>
      <c r="L55" s="2">
        <v>1113</v>
      </c>
      <c r="M55">
        <v>1</v>
      </c>
      <c r="N55" t="s">
        <v>1355</v>
      </c>
      <c r="O55">
        <v>33920</v>
      </c>
      <c r="P55">
        <v>35032</v>
      </c>
      <c r="Q55">
        <v>-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workbookViewId="0"/>
  </sheetViews>
  <sheetFormatPr defaultRowHeight="1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t="s">
        <v>17</v>
      </c>
      <c r="B2" t="s">
        <v>17</v>
      </c>
      <c r="E2" t="s">
        <v>18</v>
      </c>
      <c r="F2" t="s">
        <v>18</v>
      </c>
      <c r="G2" t="s">
        <v>18</v>
      </c>
      <c r="H2" t="s">
        <v>18</v>
      </c>
      <c r="I2" t="s">
        <v>19</v>
      </c>
      <c r="J2" t="s">
        <v>19</v>
      </c>
      <c r="L2">
        <v>172</v>
      </c>
      <c r="M2" t="s">
        <v>19</v>
      </c>
      <c r="O2">
        <v>1</v>
      </c>
      <c r="P2">
        <v>172</v>
      </c>
      <c r="Q2">
        <v>1</v>
      </c>
    </row>
    <row r="3" spans="1:17" x14ac:dyDescent="0.25">
      <c r="A3" t="s">
        <v>20</v>
      </c>
      <c r="B3">
        <v>1</v>
      </c>
      <c r="C3" t="s">
        <v>21</v>
      </c>
      <c r="D3" t="s">
        <v>21</v>
      </c>
      <c r="E3" t="s">
        <v>18</v>
      </c>
      <c r="F3" t="s">
        <v>18</v>
      </c>
      <c r="G3" t="s">
        <v>18</v>
      </c>
      <c r="H3" t="s">
        <v>18</v>
      </c>
      <c r="I3" t="s">
        <v>19</v>
      </c>
      <c r="J3" t="s">
        <v>19</v>
      </c>
      <c r="K3" t="s">
        <v>22</v>
      </c>
      <c r="L3">
        <v>228</v>
      </c>
      <c r="M3">
        <v>1</v>
      </c>
      <c r="N3" t="s">
        <v>23</v>
      </c>
      <c r="O3">
        <v>911</v>
      </c>
      <c r="P3">
        <v>1138</v>
      </c>
      <c r="Q3">
        <v>1</v>
      </c>
    </row>
    <row r="4" spans="1:17" x14ac:dyDescent="0.25">
      <c r="A4" t="s">
        <v>24</v>
      </c>
      <c r="B4">
        <v>2</v>
      </c>
      <c r="C4" t="s">
        <v>21</v>
      </c>
      <c r="D4" t="s">
        <v>21</v>
      </c>
      <c r="E4" t="s">
        <v>18</v>
      </c>
      <c r="F4" t="s">
        <v>18</v>
      </c>
      <c r="G4" t="s">
        <v>18</v>
      </c>
      <c r="H4" t="s">
        <v>18</v>
      </c>
      <c r="I4" t="s">
        <v>19</v>
      </c>
      <c r="J4" t="s">
        <v>19</v>
      </c>
      <c r="K4" t="s">
        <v>22</v>
      </c>
      <c r="L4">
        <v>255</v>
      </c>
      <c r="M4">
        <v>1</v>
      </c>
      <c r="N4" t="s">
        <v>25</v>
      </c>
      <c r="O4">
        <v>1213</v>
      </c>
      <c r="P4">
        <v>1467</v>
      </c>
      <c r="Q4">
        <v>1</v>
      </c>
    </row>
    <row r="5" spans="1:17" x14ac:dyDescent="0.25">
      <c r="A5" t="s">
        <v>26</v>
      </c>
      <c r="B5">
        <v>3</v>
      </c>
      <c r="C5" t="s">
        <v>21</v>
      </c>
      <c r="D5" t="s">
        <v>27</v>
      </c>
      <c r="E5" t="s">
        <v>18</v>
      </c>
      <c r="F5" t="s">
        <v>18</v>
      </c>
      <c r="G5" t="s">
        <v>18</v>
      </c>
      <c r="H5" t="s">
        <v>18</v>
      </c>
      <c r="I5" t="s">
        <v>19</v>
      </c>
      <c r="J5" t="s">
        <v>19</v>
      </c>
      <c r="K5" t="s">
        <v>22</v>
      </c>
      <c r="L5">
        <v>384</v>
      </c>
      <c r="M5">
        <v>1</v>
      </c>
      <c r="N5" t="s">
        <v>28</v>
      </c>
      <c r="O5">
        <v>1535</v>
      </c>
      <c r="P5">
        <v>1918</v>
      </c>
      <c r="Q5">
        <v>1</v>
      </c>
    </row>
    <row r="6" spans="1:17" x14ac:dyDescent="0.25">
      <c r="A6" t="s">
        <v>29</v>
      </c>
      <c r="B6">
        <v>4</v>
      </c>
      <c r="C6" t="s">
        <v>21</v>
      </c>
      <c r="D6" t="s">
        <v>21</v>
      </c>
      <c r="E6" t="s">
        <v>18</v>
      </c>
      <c r="F6" t="s">
        <v>18</v>
      </c>
      <c r="G6" t="s">
        <v>18</v>
      </c>
      <c r="H6" t="s">
        <v>18</v>
      </c>
      <c r="I6" t="s">
        <v>19</v>
      </c>
      <c r="J6" t="s">
        <v>19</v>
      </c>
      <c r="K6" t="s">
        <v>22</v>
      </c>
      <c r="L6">
        <v>192</v>
      </c>
      <c r="M6">
        <v>1</v>
      </c>
      <c r="N6" t="s">
        <v>30</v>
      </c>
      <c r="O6">
        <v>1872</v>
      </c>
      <c r="P6">
        <v>2063</v>
      </c>
      <c r="Q6">
        <v>1</v>
      </c>
    </row>
    <row r="7" spans="1:17" x14ac:dyDescent="0.25">
      <c r="A7" t="s">
        <v>31</v>
      </c>
      <c r="B7">
        <v>5</v>
      </c>
      <c r="C7" t="s">
        <v>21</v>
      </c>
      <c r="D7" t="s">
        <v>32</v>
      </c>
      <c r="E7" t="s">
        <v>33</v>
      </c>
      <c r="F7" s="1">
        <v>1.3E-76</v>
      </c>
      <c r="G7" t="s">
        <v>34</v>
      </c>
      <c r="H7" t="s">
        <v>35</v>
      </c>
      <c r="I7" t="s">
        <v>36</v>
      </c>
      <c r="J7" s="1">
        <v>8.3699999999999999E-134</v>
      </c>
      <c r="K7" t="s">
        <v>22</v>
      </c>
      <c r="L7">
        <v>591</v>
      </c>
      <c r="M7">
        <v>1</v>
      </c>
      <c r="N7" t="s">
        <v>37</v>
      </c>
      <c r="O7">
        <v>2101</v>
      </c>
      <c r="P7">
        <v>2691</v>
      </c>
      <c r="Q7">
        <v>1</v>
      </c>
    </row>
    <row r="8" spans="1:17" x14ac:dyDescent="0.25">
      <c r="A8" t="s">
        <v>38</v>
      </c>
      <c r="B8">
        <v>6</v>
      </c>
      <c r="C8" t="s">
        <v>21</v>
      </c>
      <c r="D8" t="s">
        <v>21</v>
      </c>
      <c r="E8" t="s">
        <v>18</v>
      </c>
      <c r="F8" t="s">
        <v>18</v>
      </c>
      <c r="G8" t="s">
        <v>18</v>
      </c>
      <c r="H8" t="s">
        <v>18</v>
      </c>
      <c r="I8" t="s">
        <v>19</v>
      </c>
      <c r="J8" t="s">
        <v>19</v>
      </c>
      <c r="K8" t="s">
        <v>22</v>
      </c>
      <c r="L8">
        <v>270</v>
      </c>
      <c r="M8">
        <v>1</v>
      </c>
      <c r="N8" t="s">
        <v>39</v>
      </c>
      <c r="O8">
        <v>2658</v>
      </c>
      <c r="P8">
        <v>2927</v>
      </c>
      <c r="Q8">
        <v>1</v>
      </c>
    </row>
    <row r="9" spans="1:17" x14ac:dyDescent="0.25">
      <c r="A9" t="s">
        <v>40</v>
      </c>
      <c r="B9" t="s">
        <v>41</v>
      </c>
      <c r="C9" t="s">
        <v>42</v>
      </c>
      <c r="D9" t="s">
        <v>43</v>
      </c>
      <c r="E9" t="s">
        <v>44</v>
      </c>
      <c r="F9" s="1">
        <v>6.0000000000000001E-28</v>
      </c>
      <c r="G9" t="s">
        <v>45</v>
      </c>
      <c r="H9" t="s">
        <v>46</v>
      </c>
      <c r="I9" t="s">
        <v>47</v>
      </c>
      <c r="J9" s="1">
        <v>5.4400000000000002E-9</v>
      </c>
      <c r="K9" t="s">
        <v>22</v>
      </c>
      <c r="L9">
        <v>213</v>
      </c>
      <c r="M9">
        <v>1</v>
      </c>
      <c r="N9" t="s">
        <v>48</v>
      </c>
      <c r="O9">
        <v>2947</v>
      </c>
      <c r="P9">
        <v>3159</v>
      </c>
      <c r="Q9">
        <v>1</v>
      </c>
    </row>
    <row r="10" spans="1:17" x14ac:dyDescent="0.25">
      <c r="A10" t="s">
        <v>49</v>
      </c>
      <c r="B10" t="s">
        <v>50</v>
      </c>
      <c r="C10" t="s">
        <v>21</v>
      </c>
      <c r="D10" t="s">
        <v>51</v>
      </c>
      <c r="E10" t="s">
        <v>18</v>
      </c>
      <c r="F10" t="s">
        <v>18</v>
      </c>
      <c r="G10" t="s">
        <v>18</v>
      </c>
      <c r="H10" t="s">
        <v>18</v>
      </c>
      <c r="I10" t="s">
        <v>52</v>
      </c>
      <c r="J10" s="1">
        <v>9.6700000000000002E-7</v>
      </c>
      <c r="K10" t="s">
        <v>22</v>
      </c>
      <c r="L10">
        <v>207</v>
      </c>
      <c r="M10">
        <v>1</v>
      </c>
      <c r="N10" t="s">
        <v>53</v>
      </c>
      <c r="O10">
        <v>3162</v>
      </c>
      <c r="P10">
        <v>3368</v>
      </c>
      <c r="Q10">
        <v>1</v>
      </c>
    </row>
    <row r="11" spans="1:17" x14ac:dyDescent="0.25">
      <c r="A11" t="s">
        <v>54</v>
      </c>
      <c r="B11">
        <v>9</v>
      </c>
      <c r="C11" t="s">
        <v>21</v>
      </c>
      <c r="D11" t="s">
        <v>55</v>
      </c>
      <c r="E11" t="s">
        <v>56</v>
      </c>
      <c r="F11" s="1">
        <v>6.5E-23</v>
      </c>
      <c r="G11" t="s">
        <v>57</v>
      </c>
      <c r="H11" t="s">
        <v>58</v>
      </c>
      <c r="I11" t="s">
        <v>19</v>
      </c>
      <c r="J11" t="s">
        <v>19</v>
      </c>
      <c r="K11" t="s">
        <v>22</v>
      </c>
      <c r="L11">
        <v>228</v>
      </c>
      <c r="M11">
        <v>1</v>
      </c>
      <c r="N11" t="s">
        <v>59</v>
      </c>
      <c r="O11">
        <v>3361</v>
      </c>
      <c r="P11">
        <v>3588</v>
      </c>
      <c r="Q11">
        <v>1</v>
      </c>
    </row>
    <row r="12" spans="1:17" x14ac:dyDescent="0.25">
      <c r="A12" t="s">
        <v>60</v>
      </c>
      <c r="B12">
        <v>10</v>
      </c>
      <c r="C12" t="s">
        <v>21</v>
      </c>
      <c r="D12" t="s">
        <v>21</v>
      </c>
      <c r="E12" t="s">
        <v>18</v>
      </c>
      <c r="F12" t="s">
        <v>18</v>
      </c>
      <c r="G12" t="s">
        <v>18</v>
      </c>
      <c r="H12" t="s">
        <v>18</v>
      </c>
      <c r="I12" t="s">
        <v>19</v>
      </c>
      <c r="J12" t="s">
        <v>19</v>
      </c>
      <c r="K12" t="s">
        <v>22</v>
      </c>
      <c r="L12">
        <v>150</v>
      </c>
      <c r="M12">
        <v>1</v>
      </c>
      <c r="N12" t="s">
        <v>61</v>
      </c>
      <c r="O12">
        <v>3670</v>
      </c>
      <c r="P12">
        <v>3819</v>
      </c>
      <c r="Q12">
        <v>1</v>
      </c>
    </row>
    <row r="13" spans="1:17" x14ac:dyDescent="0.25">
      <c r="A13" t="s">
        <v>62</v>
      </c>
      <c r="B13">
        <v>11</v>
      </c>
      <c r="C13" t="s">
        <v>63</v>
      </c>
      <c r="D13" t="s">
        <v>64</v>
      </c>
      <c r="E13" t="s">
        <v>65</v>
      </c>
      <c r="F13" s="1">
        <v>4.2000000000000003E-55</v>
      </c>
      <c r="G13" t="s">
        <v>66</v>
      </c>
      <c r="H13" t="s">
        <v>67</v>
      </c>
      <c r="I13" t="s">
        <v>68</v>
      </c>
      <c r="J13" s="1">
        <v>1.4100000000000001E-121</v>
      </c>
      <c r="K13" t="s">
        <v>22</v>
      </c>
      <c r="L13">
        <v>672</v>
      </c>
      <c r="M13">
        <v>1</v>
      </c>
      <c r="N13" t="s">
        <v>69</v>
      </c>
      <c r="O13">
        <v>3819</v>
      </c>
      <c r="P13">
        <v>4490</v>
      </c>
      <c r="Q13">
        <v>1</v>
      </c>
    </row>
    <row r="14" spans="1:17" x14ac:dyDescent="0.25">
      <c r="A14" t="s">
        <v>70</v>
      </c>
      <c r="B14">
        <v>12</v>
      </c>
      <c r="C14" t="s">
        <v>21</v>
      </c>
      <c r="D14" t="s">
        <v>21</v>
      </c>
      <c r="E14" t="s">
        <v>18</v>
      </c>
      <c r="F14" t="s">
        <v>18</v>
      </c>
      <c r="G14" t="s">
        <v>18</v>
      </c>
      <c r="H14" t="s">
        <v>18</v>
      </c>
      <c r="I14" t="s">
        <v>19</v>
      </c>
      <c r="J14" t="s">
        <v>19</v>
      </c>
      <c r="K14" t="s">
        <v>22</v>
      </c>
      <c r="L14">
        <v>153</v>
      </c>
      <c r="M14">
        <v>1</v>
      </c>
      <c r="N14" t="s">
        <v>71</v>
      </c>
      <c r="O14">
        <v>4487</v>
      </c>
      <c r="P14">
        <v>4639</v>
      </c>
      <c r="Q14">
        <v>1</v>
      </c>
    </row>
    <row r="15" spans="1:17" x14ac:dyDescent="0.25">
      <c r="A15" t="s">
        <v>72</v>
      </c>
      <c r="B15">
        <v>13</v>
      </c>
      <c r="C15" t="s">
        <v>21</v>
      </c>
      <c r="D15" t="s">
        <v>21</v>
      </c>
      <c r="E15" t="s">
        <v>18</v>
      </c>
      <c r="F15" t="s">
        <v>18</v>
      </c>
      <c r="G15" t="s">
        <v>18</v>
      </c>
      <c r="H15" t="s">
        <v>18</v>
      </c>
      <c r="I15" t="s">
        <v>19</v>
      </c>
      <c r="J15" t="s">
        <v>19</v>
      </c>
      <c r="K15" t="s">
        <v>22</v>
      </c>
      <c r="L15">
        <v>150</v>
      </c>
      <c r="M15">
        <v>1</v>
      </c>
      <c r="N15" t="s">
        <v>73</v>
      </c>
      <c r="O15">
        <v>4632</v>
      </c>
      <c r="P15">
        <v>4781</v>
      </c>
      <c r="Q15">
        <v>1</v>
      </c>
    </row>
    <row r="16" spans="1:17" x14ac:dyDescent="0.25">
      <c r="A16" t="s">
        <v>74</v>
      </c>
      <c r="B16">
        <v>14</v>
      </c>
      <c r="C16" t="s">
        <v>21</v>
      </c>
      <c r="D16" t="s">
        <v>75</v>
      </c>
      <c r="E16" t="s">
        <v>18</v>
      </c>
      <c r="F16" t="s">
        <v>18</v>
      </c>
      <c r="G16" t="s">
        <v>18</v>
      </c>
      <c r="H16" t="s">
        <v>18</v>
      </c>
      <c r="I16" t="s">
        <v>76</v>
      </c>
      <c r="J16" s="1">
        <v>3.9500000000000002E-23</v>
      </c>
      <c r="K16" t="s">
        <v>22</v>
      </c>
      <c r="L16">
        <v>378</v>
      </c>
      <c r="M16">
        <v>1</v>
      </c>
      <c r="N16" t="s">
        <v>77</v>
      </c>
      <c r="O16">
        <v>4774</v>
      </c>
      <c r="P16">
        <v>5151</v>
      </c>
      <c r="Q16">
        <v>1</v>
      </c>
    </row>
    <row r="17" spans="1:17" x14ac:dyDescent="0.25">
      <c r="A17" t="s">
        <v>78</v>
      </c>
      <c r="B17">
        <v>15</v>
      </c>
      <c r="C17" t="s">
        <v>21</v>
      </c>
      <c r="D17" t="s">
        <v>79</v>
      </c>
      <c r="E17" t="s">
        <v>18</v>
      </c>
      <c r="F17" t="s">
        <v>18</v>
      </c>
      <c r="G17" t="s">
        <v>18</v>
      </c>
      <c r="H17" t="s">
        <v>18</v>
      </c>
      <c r="I17" t="s">
        <v>19</v>
      </c>
      <c r="J17" t="s">
        <v>19</v>
      </c>
      <c r="K17" t="s">
        <v>22</v>
      </c>
      <c r="L17">
        <v>237</v>
      </c>
      <c r="M17">
        <v>1</v>
      </c>
      <c r="N17" t="s">
        <v>80</v>
      </c>
      <c r="O17">
        <v>5151</v>
      </c>
      <c r="P17">
        <v>5387</v>
      </c>
      <c r="Q17">
        <v>1</v>
      </c>
    </row>
    <row r="18" spans="1:17" x14ac:dyDescent="0.25">
      <c r="A18" t="s">
        <v>81</v>
      </c>
      <c r="B18">
        <v>16</v>
      </c>
      <c r="C18" t="s">
        <v>21</v>
      </c>
      <c r="D18" t="s">
        <v>82</v>
      </c>
      <c r="E18" t="s">
        <v>18</v>
      </c>
      <c r="F18" t="s">
        <v>18</v>
      </c>
      <c r="G18" t="s">
        <v>18</v>
      </c>
      <c r="H18" t="s">
        <v>18</v>
      </c>
      <c r="I18" t="s">
        <v>19</v>
      </c>
      <c r="J18" t="s">
        <v>19</v>
      </c>
      <c r="K18" t="s">
        <v>22</v>
      </c>
      <c r="L18">
        <v>189</v>
      </c>
      <c r="M18">
        <v>1</v>
      </c>
      <c r="N18" t="s">
        <v>83</v>
      </c>
      <c r="O18">
        <v>5389</v>
      </c>
      <c r="P18">
        <v>5577</v>
      </c>
      <c r="Q18">
        <v>1</v>
      </c>
    </row>
    <row r="19" spans="1:17" x14ac:dyDescent="0.25">
      <c r="A19" t="s">
        <v>84</v>
      </c>
      <c r="B19">
        <v>17</v>
      </c>
      <c r="C19" t="s">
        <v>21</v>
      </c>
      <c r="D19" t="s">
        <v>85</v>
      </c>
      <c r="E19" t="s">
        <v>18</v>
      </c>
      <c r="F19" t="s">
        <v>18</v>
      </c>
      <c r="G19" t="s">
        <v>18</v>
      </c>
      <c r="H19" t="s">
        <v>18</v>
      </c>
      <c r="I19" t="s">
        <v>19</v>
      </c>
      <c r="J19" t="s">
        <v>19</v>
      </c>
      <c r="K19" t="s">
        <v>22</v>
      </c>
      <c r="L19">
        <v>180</v>
      </c>
      <c r="M19">
        <v>1</v>
      </c>
      <c r="N19" t="s">
        <v>86</v>
      </c>
      <c r="O19">
        <v>5577</v>
      </c>
      <c r="P19">
        <v>5756</v>
      </c>
      <c r="Q19">
        <v>1</v>
      </c>
    </row>
    <row r="20" spans="1:17" x14ac:dyDescent="0.25">
      <c r="A20" t="s">
        <v>87</v>
      </c>
      <c r="B20">
        <v>18</v>
      </c>
      <c r="C20" t="s">
        <v>88</v>
      </c>
      <c r="D20" t="s">
        <v>89</v>
      </c>
      <c r="E20" t="s">
        <v>90</v>
      </c>
      <c r="F20" s="1">
        <v>8.0999999999999997E-53</v>
      </c>
      <c r="G20" t="s">
        <v>91</v>
      </c>
      <c r="H20" t="s">
        <v>92</v>
      </c>
      <c r="I20" t="s">
        <v>93</v>
      </c>
      <c r="J20">
        <v>0</v>
      </c>
      <c r="K20" t="s">
        <v>22</v>
      </c>
      <c r="L20" s="2">
        <v>1569</v>
      </c>
      <c r="M20">
        <v>1</v>
      </c>
      <c r="N20" t="s">
        <v>94</v>
      </c>
      <c r="O20">
        <v>5692</v>
      </c>
      <c r="P20">
        <v>7260</v>
      </c>
      <c r="Q20">
        <v>1</v>
      </c>
    </row>
    <row r="21" spans="1:17" x14ac:dyDescent="0.25">
      <c r="A21" t="s">
        <v>95</v>
      </c>
      <c r="B21">
        <v>19</v>
      </c>
      <c r="C21" t="s">
        <v>21</v>
      </c>
      <c r="D21" t="s">
        <v>21</v>
      </c>
      <c r="E21" t="s">
        <v>18</v>
      </c>
      <c r="F21" t="s">
        <v>18</v>
      </c>
      <c r="G21" t="s">
        <v>18</v>
      </c>
      <c r="H21" t="s">
        <v>18</v>
      </c>
      <c r="I21" t="s">
        <v>19</v>
      </c>
      <c r="J21" t="s">
        <v>19</v>
      </c>
      <c r="K21" t="s">
        <v>22</v>
      </c>
      <c r="L21">
        <v>348</v>
      </c>
      <c r="M21">
        <v>1</v>
      </c>
      <c r="N21" t="s">
        <v>96</v>
      </c>
      <c r="O21">
        <v>7266</v>
      </c>
      <c r="P21">
        <v>7613</v>
      </c>
      <c r="Q21">
        <v>1</v>
      </c>
    </row>
    <row r="22" spans="1:17" x14ac:dyDescent="0.25">
      <c r="A22" t="s">
        <v>97</v>
      </c>
      <c r="B22" t="s">
        <v>98</v>
      </c>
      <c r="C22" t="s">
        <v>99</v>
      </c>
      <c r="D22" t="s">
        <v>100</v>
      </c>
      <c r="E22" t="s">
        <v>101</v>
      </c>
      <c r="F22" s="1">
        <v>3.8E-100</v>
      </c>
      <c r="G22" t="s">
        <v>102</v>
      </c>
      <c r="H22" t="s">
        <v>103</v>
      </c>
      <c r="I22" t="s">
        <v>104</v>
      </c>
      <c r="J22">
        <v>0</v>
      </c>
      <c r="K22" t="s">
        <v>22</v>
      </c>
      <c r="L22" s="2">
        <v>1743</v>
      </c>
      <c r="M22">
        <v>1</v>
      </c>
      <c r="N22" t="s">
        <v>105</v>
      </c>
      <c r="O22">
        <v>7597</v>
      </c>
      <c r="P22">
        <v>9339</v>
      </c>
      <c r="Q22">
        <v>1</v>
      </c>
    </row>
    <row r="23" spans="1:17" x14ac:dyDescent="0.25">
      <c r="A23" t="s">
        <v>106</v>
      </c>
      <c r="B23">
        <v>21</v>
      </c>
      <c r="C23" t="s">
        <v>21</v>
      </c>
      <c r="D23" t="s">
        <v>107</v>
      </c>
      <c r="E23" t="s">
        <v>18</v>
      </c>
      <c r="F23" t="s">
        <v>18</v>
      </c>
      <c r="G23" t="s">
        <v>18</v>
      </c>
      <c r="H23" t="s">
        <v>18</v>
      </c>
      <c r="I23" t="s">
        <v>108</v>
      </c>
      <c r="J23" s="1">
        <v>4.8600000000000004E-124</v>
      </c>
      <c r="K23" t="s">
        <v>22</v>
      </c>
      <c r="L23">
        <v>537</v>
      </c>
      <c r="M23">
        <v>1</v>
      </c>
      <c r="N23" t="s">
        <v>109</v>
      </c>
      <c r="O23">
        <v>9398</v>
      </c>
      <c r="P23">
        <v>9934</v>
      </c>
      <c r="Q23">
        <v>1</v>
      </c>
    </row>
    <row r="24" spans="1:17" x14ac:dyDescent="0.25">
      <c r="A24" t="s">
        <v>110</v>
      </c>
      <c r="B24">
        <v>22</v>
      </c>
      <c r="C24" t="s">
        <v>21</v>
      </c>
      <c r="D24" t="s">
        <v>111</v>
      </c>
      <c r="E24" t="s">
        <v>112</v>
      </c>
      <c r="F24" s="1">
        <v>1.2E-55</v>
      </c>
      <c r="G24" t="s">
        <v>113</v>
      </c>
      <c r="H24" t="s">
        <v>114</v>
      </c>
      <c r="I24" t="s">
        <v>115</v>
      </c>
      <c r="J24" s="1">
        <v>1.2600000000000001E-17</v>
      </c>
      <c r="K24" t="s">
        <v>22</v>
      </c>
      <c r="L24">
        <v>441</v>
      </c>
      <c r="M24">
        <v>1</v>
      </c>
      <c r="N24" t="s">
        <v>116</v>
      </c>
      <c r="O24">
        <v>9927</v>
      </c>
      <c r="P24">
        <v>10367</v>
      </c>
      <c r="Q24">
        <v>1</v>
      </c>
    </row>
    <row r="25" spans="1:17" x14ac:dyDescent="0.25">
      <c r="A25" t="s">
        <v>117</v>
      </c>
      <c r="B25">
        <v>23</v>
      </c>
      <c r="C25" t="s">
        <v>118</v>
      </c>
      <c r="D25" t="s">
        <v>119</v>
      </c>
      <c r="E25" t="s">
        <v>120</v>
      </c>
      <c r="F25" s="1">
        <v>6.0999999999999996E-49</v>
      </c>
      <c r="G25" t="s">
        <v>121</v>
      </c>
      <c r="H25" t="s">
        <v>122</v>
      </c>
      <c r="I25" t="s">
        <v>123</v>
      </c>
      <c r="J25">
        <v>0</v>
      </c>
      <c r="K25" t="s">
        <v>22</v>
      </c>
      <c r="L25">
        <v>864</v>
      </c>
      <c r="M25">
        <v>1</v>
      </c>
      <c r="N25" t="s">
        <v>124</v>
      </c>
      <c r="O25">
        <v>10369</v>
      </c>
      <c r="P25">
        <v>11232</v>
      </c>
      <c r="Q25">
        <v>1</v>
      </c>
    </row>
    <row r="26" spans="1:17" x14ac:dyDescent="0.25">
      <c r="A26" t="s">
        <v>125</v>
      </c>
      <c r="B26">
        <v>24</v>
      </c>
      <c r="C26" t="s">
        <v>126</v>
      </c>
      <c r="D26" t="s">
        <v>127</v>
      </c>
      <c r="E26" t="s">
        <v>128</v>
      </c>
      <c r="F26" s="1">
        <v>3.8E-27</v>
      </c>
      <c r="G26" t="s">
        <v>129</v>
      </c>
      <c r="H26" t="s">
        <v>130</v>
      </c>
      <c r="I26" t="s">
        <v>131</v>
      </c>
      <c r="J26" s="1">
        <v>2.27E-89</v>
      </c>
      <c r="K26" t="s">
        <v>22</v>
      </c>
      <c r="L26">
        <v>402</v>
      </c>
      <c r="M26">
        <v>1</v>
      </c>
      <c r="N26" t="s">
        <v>132</v>
      </c>
      <c r="O26">
        <v>11225</v>
      </c>
      <c r="P26">
        <v>11626</v>
      </c>
      <c r="Q26">
        <v>1</v>
      </c>
    </row>
    <row r="27" spans="1:17" x14ac:dyDescent="0.25">
      <c r="A27" t="s">
        <v>133</v>
      </c>
      <c r="B27">
        <v>25</v>
      </c>
      <c r="C27" t="s">
        <v>21</v>
      </c>
      <c r="D27" t="s">
        <v>134</v>
      </c>
      <c r="E27" t="s">
        <v>18</v>
      </c>
      <c r="F27" t="s">
        <v>18</v>
      </c>
      <c r="G27" t="s">
        <v>18</v>
      </c>
      <c r="H27" t="s">
        <v>18</v>
      </c>
      <c r="I27" t="s">
        <v>19</v>
      </c>
      <c r="J27" t="s">
        <v>19</v>
      </c>
      <c r="K27" t="s">
        <v>22</v>
      </c>
      <c r="L27">
        <v>186</v>
      </c>
      <c r="M27">
        <v>1</v>
      </c>
      <c r="N27" t="s">
        <v>135</v>
      </c>
      <c r="O27">
        <v>11619</v>
      </c>
      <c r="P27">
        <v>11804</v>
      </c>
      <c r="Q27">
        <v>1</v>
      </c>
    </row>
    <row r="28" spans="1:17" x14ac:dyDescent="0.25">
      <c r="A28" t="s">
        <v>136</v>
      </c>
      <c r="B28">
        <v>26</v>
      </c>
      <c r="C28" t="s">
        <v>137</v>
      </c>
      <c r="D28" t="s">
        <v>138</v>
      </c>
      <c r="E28" t="s">
        <v>139</v>
      </c>
      <c r="F28" s="1">
        <v>6.4000000000000002E-24</v>
      </c>
      <c r="G28" t="s">
        <v>140</v>
      </c>
      <c r="H28" t="s">
        <v>141</v>
      </c>
      <c r="I28" t="s">
        <v>142</v>
      </c>
      <c r="J28" s="1">
        <v>2.1100000000000001E-66</v>
      </c>
      <c r="K28" t="s">
        <v>22</v>
      </c>
      <c r="L28">
        <v>306</v>
      </c>
      <c r="M28">
        <v>1</v>
      </c>
      <c r="N28" t="s">
        <v>143</v>
      </c>
      <c r="O28">
        <v>11797</v>
      </c>
      <c r="P28">
        <v>12102</v>
      </c>
      <c r="Q28">
        <v>1</v>
      </c>
    </row>
    <row r="29" spans="1:17" x14ac:dyDescent="0.25">
      <c r="A29" t="s">
        <v>144</v>
      </c>
      <c r="B29">
        <v>27</v>
      </c>
      <c r="C29" t="s">
        <v>21</v>
      </c>
      <c r="D29" t="s">
        <v>145</v>
      </c>
      <c r="E29" t="s">
        <v>146</v>
      </c>
      <c r="F29" s="1">
        <v>6.1999999999999998E-28</v>
      </c>
      <c r="G29" t="s">
        <v>147</v>
      </c>
      <c r="H29" t="s">
        <v>148</v>
      </c>
      <c r="I29" t="s">
        <v>149</v>
      </c>
      <c r="J29" s="1">
        <v>8.7400000000000002E-8</v>
      </c>
      <c r="K29" t="s">
        <v>22</v>
      </c>
      <c r="L29">
        <v>180</v>
      </c>
      <c r="M29">
        <v>1</v>
      </c>
      <c r="N29" t="s">
        <v>150</v>
      </c>
      <c r="O29">
        <v>12099</v>
      </c>
      <c r="P29">
        <v>12278</v>
      </c>
      <c r="Q29">
        <v>1</v>
      </c>
    </row>
    <row r="30" spans="1:17" x14ac:dyDescent="0.25">
      <c r="A30" t="s">
        <v>151</v>
      </c>
      <c r="B30">
        <v>28</v>
      </c>
      <c r="C30" t="s">
        <v>152</v>
      </c>
      <c r="D30" t="s">
        <v>153</v>
      </c>
      <c r="E30" t="s">
        <v>154</v>
      </c>
      <c r="F30" s="1">
        <v>3.8999999999999997E-64</v>
      </c>
      <c r="G30" t="s">
        <v>155</v>
      </c>
      <c r="H30" t="s">
        <v>156</v>
      </c>
      <c r="I30" t="s">
        <v>157</v>
      </c>
      <c r="J30">
        <v>0</v>
      </c>
      <c r="K30" t="s">
        <v>22</v>
      </c>
      <c r="L30" s="2">
        <v>2019</v>
      </c>
      <c r="M30">
        <v>1</v>
      </c>
      <c r="N30" t="s">
        <v>158</v>
      </c>
      <c r="O30">
        <v>12275</v>
      </c>
      <c r="P30">
        <v>14293</v>
      </c>
      <c r="Q30">
        <v>1</v>
      </c>
    </row>
    <row r="31" spans="1:17" x14ac:dyDescent="0.25">
      <c r="A31" t="s">
        <v>159</v>
      </c>
      <c r="B31">
        <v>29</v>
      </c>
      <c r="C31" t="s">
        <v>160</v>
      </c>
      <c r="D31" t="s">
        <v>161</v>
      </c>
      <c r="E31" t="s">
        <v>18</v>
      </c>
      <c r="F31" t="s">
        <v>18</v>
      </c>
      <c r="G31" t="s">
        <v>18</v>
      </c>
      <c r="H31" t="s">
        <v>18</v>
      </c>
      <c r="I31" t="s">
        <v>19</v>
      </c>
      <c r="J31" t="s">
        <v>19</v>
      </c>
      <c r="K31" t="s">
        <v>22</v>
      </c>
      <c r="L31">
        <v>237</v>
      </c>
      <c r="M31">
        <v>1</v>
      </c>
      <c r="N31" t="s">
        <v>162</v>
      </c>
      <c r="O31">
        <v>14356</v>
      </c>
      <c r="P31">
        <v>14592</v>
      </c>
      <c r="Q31">
        <v>1</v>
      </c>
    </row>
    <row r="32" spans="1:17" x14ac:dyDescent="0.25">
      <c r="A32" t="s">
        <v>163</v>
      </c>
      <c r="B32">
        <v>30</v>
      </c>
      <c r="C32" t="s">
        <v>21</v>
      </c>
      <c r="D32" t="s">
        <v>164</v>
      </c>
      <c r="E32" t="s">
        <v>18</v>
      </c>
      <c r="F32" t="s">
        <v>18</v>
      </c>
      <c r="G32" t="s">
        <v>18</v>
      </c>
      <c r="H32" t="s">
        <v>18</v>
      </c>
      <c r="I32" t="s">
        <v>19</v>
      </c>
      <c r="J32" t="s">
        <v>19</v>
      </c>
      <c r="K32" t="s">
        <v>22</v>
      </c>
      <c r="L32">
        <v>450</v>
      </c>
      <c r="M32">
        <v>1</v>
      </c>
      <c r="N32" t="s">
        <v>165</v>
      </c>
      <c r="O32">
        <v>14576</v>
      </c>
      <c r="P32">
        <v>15025</v>
      </c>
      <c r="Q32">
        <v>1</v>
      </c>
    </row>
    <row r="33" spans="1:17" x14ac:dyDescent="0.25">
      <c r="A33" t="s">
        <v>166</v>
      </c>
      <c r="B33">
        <v>31</v>
      </c>
      <c r="C33" t="s">
        <v>167</v>
      </c>
      <c r="D33" t="s">
        <v>168</v>
      </c>
      <c r="E33" t="s">
        <v>169</v>
      </c>
      <c r="F33" s="1">
        <v>1.2E-78</v>
      </c>
      <c r="G33" t="s">
        <v>170</v>
      </c>
      <c r="H33" t="s">
        <v>171</v>
      </c>
      <c r="I33" t="s">
        <v>172</v>
      </c>
      <c r="J33" s="1">
        <v>7.2599999999999994E-135</v>
      </c>
      <c r="K33" t="s">
        <v>22</v>
      </c>
      <c r="L33">
        <v>708</v>
      </c>
      <c r="M33">
        <v>1</v>
      </c>
      <c r="N33" t="s">
        <v>173</v>
      </c>
      <c r="O33">
        <v>15022</v>
      </c>
      <c r="P33">
        <v>15729</v>
      </c>
      <c r="Q33">
        <v>1</v>
      </c>
    </row>
    <row r="34" spans="1:17" x14ac:dyDescent="0.25">
      <c r="A34" t="s">
        <v>174</v>
      </c>
      <c r="B34">
        <v>32</v>
      </c>
      <c r="C34" t="s">
        <v>21</v>
      </c>
      <c r="D34" t="s">
        <v>175</v>
      </c>
      <c r="E34" t="s">
        <v>18</v>
      </c>
      <c r="F34" t="s">
        <v>18</v>
      </c>
      <c r="G34" t="s">
        <v>18</v>
      </c>
      <c r="H34" t="s">
        <v>18</v>
      </c>
      <c r="I34" t="s">
        <v>19</v>
      </c>
      <c r="J34" t="s">
        <v>19</v>
      </c>
      <c r="K34" t="s">
        <v>22</v>
      </c>
      <c r="L34">
        <v>189</v>
      </c>
      <c r="M34">
        <v>1</v>
      </c>
      <c r="N34" t="s">
        <v>176</v>
      </c>
      <c r="O34">
        <v>15730</v>
      </c>
      <c r="P34">
        <v>15918</v>
      </c>
      <c r="Q34">
        <v>1</v>
      </c>
    </row>
    <row r="35" spans="1:17" x14ac:dyDescent="0.25">
      <c r="A35" t="s">
        <v>177</v>
      </c>
      <c r="B35" t="s">
        <v>177</v>
      </c>
      <c r="E35" t="s">
        <v>18</v>
      </c>
      <c r="F35" t="s">
        <v>18</v>
      </c>
      <c r="G35" t="s">
        <v>18</v>
      </c>
      <c r="H35" t="s">
        <v>18</v>
      </c>
      <c r="I35" t="s">
        <v>19</v>
      </c>
      <c r="J35" t="s">
        <v>19</v>
      </c>
      <c r="L35">
        <v>53</v>
      </c>
      <c r="M35" t="s">
        <v>19</v>
      </c>
      <c r="O35">
        <v>15927</v>
      </c>
      <c r="P35">
        <v>15979</v>
      </c>
      <c r="Q35">
        <v>-1</v>
      </c>
    </row>
    <row r="36" spans="1:17" x14ac:dyDescent="0.25">
      <c r="A36" t="s">
        <v>178</v>
      </c>
      <c r="B36" t="s">
        <v>178</v>
      </c>
      <c r="E36" t="s">
        <v>18</v>
      </c>
      <c r="F36" t="s">
        <v>18</v>
      </c>
      <c r="G36" t="s">
        <v>18</v>
      </c>
      <c r="H36" t="s">
        <v>18</v>
      </c>
      <c r="I36" t="s">
        <v>19</v>
      </c>
      <c r="J36" t="s">
        <v>19</v>
      </c>
      <c r="L36">
        <v>52</v>
      </c>
      <c r="M36" t="s">
        <v>19</v>
      </c>
      <c r="O36">
        <v>15930</v>
      </c>
      <c r="P36">
        <v>15981</v>
      </c>
      <c r="Q36">
        <v>1</v>
      </c>
    </row>
    <row r="37" spans="1:17" x14ac:dyDescent="0.25">
      <c r="A37" t="s">
        <v>179</v>
      </c>
      <c r="B37">
        <v>33</v>
      </c>
      <c r="C37" t="s">
        <v>21</v>
      </c>
      <c r="D37" t="s">
        <v>180</v>
      </c>
      <c r="E37" t="s">
        <v>18</v>
      </c>
      <c r="F37" t="s">
        <v>18</v>
      </c>
      <c r="G37" t="s">
        <v>18</v>
      </c>
      <c r="H37" t="s">
        <v>18</v>
      </c>
      <c r="I37" t="s">
        <v>19</v>
      </c>
      <c r="J37" t="s">
        <v>19</v>
      </c>
      <c r="K37" t="s">
        <v>22</v>
      </c>
      <c r="L37">
        <v>261</v>
      </c>
      <c r="M37">
        <v>1</v>
      </c>
      <c r="N37" t="s">
        <v>181</v>
      </c>
      <c r="O37">
        <v>16124</v>
      </c>
      <c r="P37">
        <v>16384</v>
      </c>
      <c r="Q37">
        <v>-1</v>
      </c>
    </row>
    <row r="38" spans="1:17" x14ac:dyDescent="0.25">
      <c r="A38" t="s">
        <v>182</v>
      </c>
      <c r="B38">
        <v>34</v>
      </c>
      <c r="C38" t="s">
        <v>183</v>
      </c>
      <c r="D38" t="s">
        <v>184</v>
      </c>
      <c r="E38" t="s">
        <v>185</v>
      </c>
      <c r="F38" s="1">
        <v>8.5999999999999997E-12</v>
      </c>
      <c r="G38" t="s">
        <v>186</v>
      </c>
      <c r="H38" t="s">
        <v>187</v>
      </c>
      <c r="I38" t="s">
        <v>188</v>
      </c>
      <c r="J38" s="1">
        <v>5.79E-70</v>
      </c>
      <c r="K38" t="s">
        <v>22</v>
      </c>
      <c r="L38">
        <v>339</v>
      </c>
      <c r="M38">
        <v>1</v>
      </c>
      <c r="N38" t="s">
        <v>189</v>
      </c>
      <c r="O38">
        <v>16377</v>
      </c>
      <c r="P38">
        <v>16715</v>
      </c>
      <c r="Q38">
        <v>-1</v>
      </c>
    </row>
    <row r="39" spans="1:17" x14ac:dyDescent="0.25">
      <c r="A39" t="s">
        <v>190</v>
      </c>
      <c r="B39" t="s">
        <v>191</v>
      </c>
      <c r="C39" t="s">
        <v>21</v>
      </c>
      <c r="D39" t="s">
        <v>192</v>
      </c>
      <c r="E39" t="s">
        <v>18</v>
      </c>
      <c r="F39" t="s">
        <v>18</v>
      </c>
      <c r="G39" t="s">
        <v>18</v>
      </c>
      <c r="H39" t="s">
        <v>18</v>
      </c>
      <c r="I39" t="s">
        <v>193</v>
      </c>
      <c r="J39" s="1">
        <v>4.3700000000000002E-123</v>
      </c>
      <c r="K39" t="s">
        <v>22</v>
      </c>
      <c r="L39">
        <v>774</v>
      </c>
      <c r="M39">
        <v>1</v>
      </c>
      <c r="N39" t="s">
        <v>194</v>
      </c>
      <c r="O39">
        <v>16715</v>
      </c>
      <c r="P39">
        <v>17488</v>
      </c>
      <c r="Q39">
        <v>-1</v>
      </c>
    </row>
    <row r="40" spans="1:17" x14ac:dyDescent="0.25">
      <c r="A40" t="s">
        <v>195</v>
      </c>
      <c r="B40">
        <v>36</v>
      </c>
      <c r="C40" t="s">
        <v>196</v>
      </c>
      <c r="D40" t="s">
        <v>197</v>
      </c>
      <c r="E40" t="s">
        <v>198</v>
      </c>
      <c r="F40" s="1">
        <v>7.8000000000000003E-31</v>
      </c>
      <c r="G40" t="s">
        <v>147</v>
      </c>
      <c r="H40" t="s">
        <v>148</v>
      </c>
      <c r="I40" t="s">
        <v>199</v>
      </c>
      <c r="J40" s="1">
        <v>1.6700000000000001E-143</v>
      </c>
      <c r="K40" t="s">
        <v>22</v>
      </c>
      <c r="L40">
        <v>654</v>
      </c>
      <c r="M40">
        <v>1</v>
      </c>
      <c r="N40" t="s">
        <v>200</v>
      </c>
      <c r="O40">
        <v>17488</v>
      </c>
      <c r="P40">
        <v>18141</v>
      </c>
      <c r="Q40">
        <v>-1</v>
      </c>
    </row>
    <row r="41" spans="1:17" x14ac:dyDescent="0.25">
      <c r="A41" t="s">
        <v>201</v>
      </c>
      <c r="B41" t="s">
        <v>202</v>
      </c>
      <c r="C41" t="s">
        <v>21</v>
      </c>
      <c r="D41" t="s">
        <v>203</v>
      </c>
      <c r="E41" t="s">
        <v>18</v>
      </c>
      <c r="F41" t="s">
        <v>18</v>
      </c>
      <c r="G41" t="s">
        <v>18</v>
      </c>
      <c r="H41" t="s">
        <v>18</v>
      </c>
      <c r="I41" t="s">
        <v>204</v>
      </c>
      <c r="J41">
        <v>0</v>
      </c>
      <c r="K41" t="s">
        <v>22</v>
      </c>
      <c r="L41" s="2">
        <v>2034</v>
      </c>
      <c r="M41">
        <v>1</v>
      </c>
      <c r="N41" t="s">
        <v>205</v>
      </c>
      <c r="O41">
        <v>18143</v>
      </c>
      <c r="P41">
        <v>20176</v>
      </c>
      <c r="Q41">
        <v>-1</v>
      </c>
    </row>
    <row r="42" spans="1:17" x14ac:dyDescent="0.25">
      <c r="A42" t="s">
        <v>206</v>
      </c>
      <c r="B42">
        <v>38</v>
      </c>
      <c r="C42" t="s">
        <v>21</v>
      </c>
      <c r="D42" t="s">
        <v>207</v>
      </c>
      <c r="E42" t="s">
        <v>208</v>
      </c>
      <c r="F42" s="1">
        <v>7.4000000000000006E-30</v>
      </c>
      <c r="G42" t="s">
        <v>209</v>
      </c>
      <c r="H42" t="s">
        <v>210</v>
      </c>
      <c r="I42" t="s">
        <v>211</v>
      </c>
      <c r="J42">
        <v>0</v>
      </c>
      <c r="K42" t="s">
        <v>22</v>
      </c>
      <c r="L42" s="2">
        <v>4464</v>
      </c>
      <c r="M42">
        <v>1</v>
      </c>
      <c r="N42" t="s">
        <v>212</v>
      </c>
      <c r="O42">
        <v>20180</v>
      </c>
      <c r="P42">
        <v>24643</v>
      </c>
      <c r="Q42">
        <v>-1</v>
      </c>
    </row>
    <row r="43" spans="1:17" x14ac:dyDescent="0.25">
      <c r="A43" t="s">
        <v>213</v>
      </c>
      <c r="B43">
        <v>39</v>
      </c>
      <c r="C43" t="s">
        <v>21</v>
      </c>
      <c r="D43" t="s">
        <v>214</v>
      </c>
      <c r="E43" t="s">
        <v>18</v>
      </c>
      <c r="F43" t="s">
        <v>18</v>
      </c>
      <c r="G43" t="s">
        <v>18</v>
      </c>
      <c r="H43" t="s">
        <v>18</v>
      </c>
      <c r="I43" t="s">
        <v>215</v>
      </c>
      <c r="J43" s="1">
        <v>5.8100000000000002E-46</v>
      </c>
      <c r="K43" t="s">
        <v>22</v>
      </c>
      <c r="L43">
        <v>498</v>
      </c>
      <c r="M43">
        <v>1</v>
      </c>
      <c r="N43" t="s">
        <v>216</v>
      </c>
      <c r="O43">
        <v>24657</v>
      </c>
      <c r="P43">
        <v>25154</v>
      </c>
      <c r="Q43">
        <v>-1</v>
      </c>
    </row>
    <row r="44" spans="1:17" x14ac:dyDescent="0.25">
      <c r="A44" t="s">
        <v>217</v>
      </c>
      <c r="B44">
        <v>40</v>
      </c>
      <c r="C44" t="s">
        <v>218</v>
      </c>
      <c r="D44" t="s">
        <v>219</v>
      </c>
      <c r="E44" t="s">
        <v>220</v>
      </c>
      <c r="F44" s="1">
        <v>2.6999999999999998E-45</v>
      </c>
      <c r="G44" t="s">
        <v>221</v>
      </c>
      <c r="H44" t="s">
        <v>222</v>
      </c>
      <c r="I44" t="s">
        <v>223</v>
      </c>
      <c r="J44" s="1">
        <v>2.4699999999999998E-106</v>
      </c>
      <c r="K44" t="s">
        <v>22</v>
      </c>
      <c r="L44">
        <v>459</v>
      </c>
      <c r="M44">
        <v>1</v>
      </c>
      <c r="N44" t="s">
        <v>224</v>
      </c>
      <c r="O44">
        <v>25156</v>
      </c>
      <c r="P44">
        <v>25614</v>
      </c>
      <c r="Q44">
        <v>-1</v>
      </c>
    </row>
    <row r="45" spans="1:17" x14ac:dyDescent="0.25">
      <c r="A45" t="s">
        <v>225</v>
      </c>
      <c r="B45">
        <v>41</v>
      </c>
      <c r="C45" t="s">
        <v>226</v>
      </c>
      <c r="D45" t="s">
        <v>227</v>
      </c>
      <c r="E45" t="s">
        <v>228</v>
      </c>
      <c r="F45" s="1">
        <v>2.0000000000000001E-253</v>
      </c>
      <c r="G45" t="s">
        <v>229</v>
      </c>
      <c r="H45" t="s">
        <v>226</v>
      </c>
      <c r="I45" t="s">
        <v>230</v>
      </c>
      <c r="J45">
        <v>0</v>
      </c>
      <c r="K45" t="s">
        <v>22</v>
      </c>
      <c r="L45" s="2">
        <v>2124</v>
      </c>
      <c r="M45">
        <v>1</v>
      </c>
      <c r="N45" t="s">
        <v>231</v>
      </c>
      <c r="O45">
        <v>25592</v>
      </c>
      <c r="P45">
        <v>27715</v>
      </c>
      <c r="Q45">
        <v>-1</v>
      </c>
    </row>
    <row r="46" spans="1:17" x14ac:dyDescent="0.25">
      <c r="A46" t="s">
        <v>232</v>
      </c>
      <c r="B46">
        <v>42</v>
      </c>
      <c r="C46" t="s">
        <v>21</v>
      </c>
      <c r="D46" t="s">
        <v>233</v>
      </c>
      <c r="E46" t="s">
        <v>18</v>
      </c>
      <c r="F46" t="s">
        <v>18</v>
      </c>
      <c r="G46" t="s">
        <v>18</v>
      </c>
      <c r="H46" t="s">
        <v>18</v>
      </c>
      <c r="I46" t="s">
        <v>19</v>
      </c>
      <c r="J46" t="s">
        <v>19</v>
      </c>
      <c r="K46" t="s">
        <v>22</v>
      </c>
      <c r="L46">
        <v>318</v>
      </c>
      <c r="M46">
        <v>1</v>
      </c>
      <c r="N46" t="s">
        <v>234</v>
      </c>
      <c r="O46">
        <v>27684</v>
      </c>
      <c r="P46">
        <v>28001</v>
      </c>
      <c r="Q46">
        <v>-1</v>
      </c>
    </row>
    <row r="47" spans="1:17" x14ac:dyDescent="0.25">
      <c r="A47" t="s">
        <v>235</v>
      </c>
      <c r="B47">
        <v>43</v>
      </c>
      <c r="C47" t="s">
        <v>236</v>
      </c>
      <c r="D47" t="s">
        <v>237</v>
      </c>
      <c r="E47" t="s">
        <v>238</v>
      </c>
      <c r="F47" s="1">
        <v>5.8999999999999997E-106</v>
      </c>
      <c r="G47" t="s">
        <v>239</v>
      </c>
      <c r="H47" t="s">
        <v>236</v>
      </c>
      <c r="I47" t="s">
        <v>240</v>
      </c>
      <c r="J47" s="1">
        <v>2.1800000000000001E-142</v>
      </c>
      <c r="K47" t="s">
        <v>22</v>
      </c>
      <c r="L47">
        <v>750</v>
      </c>
      <c r="M47">
        <v>1</v>
      </c>
      <c r="N47" t="s">
        <v>241</v>
      </c>
      <c r="O47">
        <v>27988</v>
      </c>
      <c r="P47">
        <v>28737</v>
      </c>
      <c r="Q47">
        <v>-1</v>
      </c>
    </row>
    <row r="48" spans="1:17" x14ac:dyDescent="0.25">
      <c r="A48" t="s">
        <v>242</v>
      </c>
      <c r="B48">
        <v>44</v>
      </c>
      <c r="C48" t="s">
        <v>21</v>
      </c>
      <c r="D48" t="s">
        <v>243</v>
      </c>
      <c r="E48" t="s">
        <v>18</v>
      </c>
      <c r="F48" t="s">
        <v>18</v>
      </c>
      <c r="G48" t="s">
        <v>18</v>
      </c>
      <c r="H48" t="s">
        <v>18</v>
      </c>
      <c r="I48" t="s">
        <v>244</v>
      </c>
      <c r="J48" s="1">
        <v>5.4200000000000003E-112</v>
      </c>
      <c r="K48" t="s">
        <v>22</v>
      </c>
      <c r="L48">
        <v>573</v>
      </c>
      <c r="M48">
        <v>1</v>
      </c>
      <c r="N48" t="s">
        <v>245</v>
      </c>
      <c r="O48">
        <v>28739</v>
      </c>
      <c r="P48">
        <v>29311</v>
      </c>
      <c r="Q48">
        <v>-1</v>
      </c>
    </row>
    <row r="49" spans="1:17" x14ac:dyDescent="0.25">
      <c r="A49" t="s">
        <v>246</v>
      </c>
      <c r="B49">
        <v>45</v>
      </c>
      <c r="C49" t="s">
        <v>247</v>
      </c>
      <c r="D49" t="s">
        <v>248</v>
      </c>
      <c r="E49" t="s">
        <v>249</v>
      </c>
      <c r="F49" s="1">
        <v>6.9999999999999999E-36</v>
      </c>
      <c r="G49" t="s">
        <v>250</v>
      </c>
      <c r="H49" t="s">
        <v>251</v>
      </c>
      <c r="I49" t="s">
        <v>252</v>
      </c>
      <c r="J49" s="1">
        <v>5.3099999999999997E-80</v>
      </c>
      <c r="K49" t="s">
        <v>22</v>
      </c>
      <c r="L49">
        <v>942</v>
      </c>
      <c r="M49">
        <v>1</v>
      </c>
      <c r="N49" t="s">
        <v>253</v>
      </c>
      <c r="O49">
        <v>29426</v>
      </c>
      <c r="P49">
        <v>30367</v>
      </c>
      <c r="Q49">
        <v>-1</v>
      </c>
    </row>
    <row r="50" spans="1:17" x14ac:dyDescent="0.25">
      <c r="A50" t="s">
        <v>254</v>
      </c>
      <c r="B50">
        <v>46</v>
      </c>
      <c r="C50" t="s">
        <v>255</v>
      </c>
      <c r="D50" t="s">
        <v>256</v>
      </c>
      <c r="E50" t="s">
        <v>257</v>
      </c>
      <c r="F50" s="1">
        <v>3.9E-90</v>
      </c>
      <c r="G50" t="s">
        <v>209</v>
      </c>
      <c r="H50" t="s">
        <v>258</v>
      </c>
      <c r="I50" t="s">
        <v>259</v>
      </c>
      <c r="J50" s="1">
        <v>1.0199999999999999E-150</v>
      </c>
      <c r="K50" t="s">
        <v>22</v>
      </c>
      <c r="L50">
        <v>768</v>
      </c>
      <c r="M50">
        <v>1</v>
      </c>
      <c r="N50" t="s">
        <v>260</v>
      </c>
      <c r="O50">
        <v>30380</v>
      </c>
      <c r="P50">
        <v>31147</v>
      </c>
      <c r="Q50">
        <v>-1</v>
      </c>
    </row>
    <row r="51" spans="1:17" x14ac:dyDescent="0.25">
      <c r="A51" t="s">
        <v>261</v>
      </c>
      <c r="B51">
        <v>47</v>
      </c>
      <c r="C51" t="s">
        <v>21</v>
      </c>
      <c r="D51" t="s">
        <v>262</v>
      </c>
      <c r="E51" t="s">
        <v>263</v>
      </c>
      <c r="F51" s="1">
        <v>7.5000000000000001E-33</v>
      </c>
      <c r="G51" t="s">
        <v>239</v>
      </c>
      <c r="H51" t="s">
        <v>264</v>
      </c>
      <c r="I51" t="s">
        <v>19</v>
      </c>
      <c r="J51" t="s">
        <v>19</v>
      </c>
      <c r="K51" t="s">
        <v>22</v>
      </c>
      <c r="L51">
        <v>243</v>
      </c>
      <c r="M51">
        <v>1</v>
      </c>
      <c r="N51" t="s">
        <v>265</v>
      </c>
      <c r="O51">
        <v>31150</v>
      </c>
      <c r="P51">
        <v>31392</v>
      </c>
      <c r="Q51">
        <v>-1</v>
      </c>
    </row>
    <row r="52" spans="1:17" x14ac:dyDescent="0.25">
      <c r="A52" t="s">
        <v>266</v>
      </c>
      <c r="B52" t="s">
        <v>267</v>
      </c>
      <c r="C52" t="s">
        <v>268</v>
      </c>
      <c r="D52" t="s">
        <v>269</v>
      </c>
      <c r="E52" t="s">
        <v>270</v>
      </c>
      <c r="F52" s="1">
        <v>6.5E-119</v>
      </c>
      <c r="G52" t="s">
        <v>271</v>
      </c>
      <c r="H52" t="s">
        <v>272</v>
      </c>
      <c r="I52" t="s">
        <v>273</v>
      </c>
      <c r="J52">
        <v>0</v>
      </c>
      <c r="K52" t="s">
        <v>22</v>
      </c>
      <c r="L52" s="2">
        <v>1794</v>
      </c>
      <c r="M52">
        <v>1</v>
      </c>
      <c r="N52" t="s">
        <v>274</v>
      </c>
      <c r="O52">
        <v>31389</v>
      </c>
      <c r="P52">
        <v>33182</v>
      </c>
      <c r="Q52">
        <v>-1</v>
      </c>
    </row>
    <row r="53" spans="1:17" x14ac:dyDescent="0.25">
      <c r="A53" t="s">
        <v>275</v>
      </c>
      <c r="B53" t="s">
        <v>276</v>
      </c>
      <c r="C53" t="s">
        <v>277</v>
      </c>
      <c r="D53" t="s">
        <v>278</v>
      </c>
      <c r="E53" t="s">
        <v>18</v>
      </c>
      <c r="F53" t="s">
        <v>18</v>
      </c>
      <c r="G53" t="s">
        <v>18</v>
      </c>
      <c r="H53" t="s">
        <v>18</v>
      </c>
      <c r="I53" t="s">
        <v>279</v>
      </c>
      <c r="J53">
        <v>0</v>
      </c>
      <c r="K53" t="s">
        <v>22</v>
      </c>
      <c r="L53" s="2">
        <v>1545</v>
      </c>
      <c r="M53">
        <v>1</v>
      </c>
      <c r="N53" t="s">
        <v>280</v>
      </c>
      <c r="O53">
        <v>33244</v>
      </c>
      <c r="P53">
        <v>34788</v>
      </c>
      <c r="Q53">
        <v>-1</v>
      </c>
    </row>
    <row r="54" spans="1:17" x14ac:dyDescent="0.25">
      <c r="A54" t="s">
        <v>281</v>
      </c>
      <c r="B54">
        <v>50</v>
      </c>
      <c r="C54" t="s">
        <v>21</v>
      </c>
      <c r="D54" t="s">
        <v>21</v>
      </c>
      <c r="E54" t="s">
        <v>18</v>
      </c>
      <c r="F54" t="s">
        <v>18</v>
      </c>
      <c r="G54" t="s">
        <v>18</v>
      </c>
      <c r="H54" t="s">
        <v>18</v>
      </c>
      <c r="I54" t="s">
        <v>19</v>
      </c>
      <c r="J54" t="s">
        <v>19</v>
      </c>
      <c r="K54" t="s">
        <v>22</v>
      </c>
      <c r="L54">
        <v>591</v>
      </c>
      <c r="M54">
        <v>1</v>
      </c>
      <c r="N54" t="s">
        <v>282</v>
      </c>
      <c r="O54">
        <v>34900</v>
      </c>
      <c r="P54">
        <v>35490</v>
      </c>
      <c r="Q54">
        <v>-1</v>
      </c>
    </row>
    <row r="55" spans="1:17" x14ac:dyDescent="0.25">
      <c r="A55" t="s">
        <v>283</v>
      </c>
      <c r="B55">
        <v>51</v>
      </c>
      <c r="C55" t="s">
        <v>21</v>
      </c>
      <c r="D55" t="s">
        <v>21</v>
      </c>
      <c r="E55" t="s">
        <v>18</v>
      </c>
      <c r="F55" t="s">
        <v>18</v>
      </c>
      <c r="G55" t="s">
        <v>18</v>
      </c>
      <c r="H55" t="s">
        <v>18</v>
      </c>
      <c r="I55" t="s">
        <v>19</v>
      </c>
      <c r="J55" t="s">
        <v>19</v>
      </c>
      <c r="K55" t="s">
        <v>22</v>
      </c>
      <c r="L55">
        <v>207</v>
      </c>
      <c r="M55">
        <v>1</v>
      </c>
      <c r="N55" t="s">
        <v>284</v>
      </c>
      <c r="O55">
        <v>35490</v>
      </c>
      <c r="P55">
        <v>35696</v>
      </c>
      <c r="Q55">
        <v>-1</v>
      </c>
    </row>
    <row r="56" spans="1:17" x14ac:dyDescent="0.25">
      <c r="A56" t="s">
        <v>285</v>
      </c>
      <c r="B56">
        <v>52</v>
      </c>
      <c r="C56" t="s">
        <v>286</v>
      </c>
      <c r="D56" t="s">
        <v>287</v>
      </c>
      <c r="E56" t="s">
        <v>288</v>
      </c>
      <c r="F56" s="1">
        <v>2.8999999999999998E-16</v>
      </c>
      <c r="G56" t="s">
        <v>147</v>
      </c>
      <c r="H56" t="s">
        <v>289</v>
      </c>
      <c r="I56" t="s">
        <v>290</v>
      </c>
      <c r="J56" s="1">
        <v>1.2099999999999999E-13</v>
      </c>
      <c r="K56" t="s">
        <v>22</v>
      </c>
      <c r="L56">
        <v>399</v>
      </c>
      <c r="M56">
        <v>1</v>
      </c>
      <c r="N56" t="s">
        <v>291</v>
      </c>
      <c r="O56">
        <v>35693</v>
      </c>
      <c r="P56">
        <v>36091</v>
      </c>
      <c r="Q56">
        <v>-1</v>
      </c>
    </row>
    <row r="57" spans="1:17" x14ac:dyDescent="0.25">
      <c r="A57" t="s">
        <v>292</v>
      </c>
      <c r="B57">
        <v>53</v>
      </c>
      <c r="C57" t="s">
        <v>293</v>
      </c>
      <c r="D57" t="s">
        <v>294</v>
      </c>
      <c r="E57" t="s">
        <v>295</v>
      </c>
      <c r="F57" s="1">
        <v>5.9000000000000001E-13</v>
      </c>
      <c r="G57" t="s">
        <v>296</v>
      </c>
      <c r="H57" t="s">
        <v>297</v>
      </c>
      <c r="I57" t="s">
        <v>290</v>
      </c>
      <c r="J57" s="1">
        <v>1.6799999999999999E-45</v>
      </c>
      <c r="K57" t="s">
        <v>22</v>
      </c>
      <c r="L57">
        <v>570</v>
      </c>
      <c r="M57">
        <v>1</v>
      </c>
      <c r="N57" t="s">
        <v>298</v>
      </c>
      <c r="O57">
        <v>36099</v>
      </c>
      <c r="P57">
        <v>36668</v>
      </c>
      <c r="Q57">
        <v>-1</v>
      </c>
    </row>
    <row r="58" spans="1:17" x14ac:dyDescent="0.25">
      <c r="A58" t="s">
        <v>299</v>
      </c>
      <c r="B58">
        <v>54</v>
      </c>
      <c r="C58" t="s">
        <v>286</v>
      </c>
      <c r="D58" t="s">
        <v>300</v>
      </c>
      <c r="E58" t="s">
        <v>301</v>
      </c>
      <c r="F58" s="1">
        <v>3.9E-22</v>
      </c>
      <c r="G58" t="s">
        <v>302</v>
      </c>
      <c r="H58" t="s">
        <v>289</v>
      </c>
      <c r="I58" t="s">
        <v>290</v>
      </c>
      <c r="J58" s="1">
        <v>2.7900000000000001E-28</v>
      </c>
      <c r="K58" t="s">
        <v>22</v>
      </c>
      <c r="L58">
        <v>378</v>
      </c>
      <c r="M58">
        <v>1</v>
      </c>
      <c r="N58" t="s">
        <v>303</v>
      </c>
      <c r="O58">
        <v>36665</v>
      </c>
      <c r="P58">
        <v>37042</v>
      </c>
      <c r="Q58">
        <v>-1</v>
      </c>
    </row>
    <row r="59" spans="1:17" x14ac:dyDescent="0.25">
      <c r="A59" t="s">
        <v>304</v>
      </c>
      <c r="B59">
        <v>55</v>
      </c>
      <c r="C59" t="s">
        <v>21</v>
      </c>
      <c r="D59" t="s">
        <v>21</v>
      </c>
      <c r="E59" t="s">
        <v>18</v>
      </c>
      <c r="F59" t="s">
        <v>18</v>
      </c>
      <c r="G59" t="s">
        <v>18</v>
      </c>
      <c r="H59" t="s">
        <v>18</v>
      </c>
      <c r="I59" t="s">
        <v>19</v>
      </c>
      <c r="J59" t="s">
        <v>19</v>
      </c>
      <c r="K59" t="s">
        <v>22</v>
      </c>
      <c r="L59">
        <v>405</v>
      </c>
      <c r="M59">
        <v>1</v>
      </c>
      <c r="N59" t="s">
        <v>305</v>
      </c>
      <c r="O59">
        <v>37042</v>
      </c>
      <c r="P59">
        <v>37446</v>
      </c>
      <c r="Q59">
        <v>-1</v>
      </c>
    </row>
    <row r="60" spans="1:17" x14ac:dyDescent="0.25">
      <c r="A60" t="s">
        <v>306</v>
      </c>
      <c r="B60">
        <v>56</v>
      </c>
      <c r="C60" t="s">
        <v>307</v>
      </c>
      <c r="D60" t="s">
        <v>308</v>
      </c>
      <c r="E60" t="s">
        <v>309</v>
      </c>
      <c r="F60" s="1">
        <v>4.8E-67</v>
      </c>
      <c r="G60" t="s">
        <v>45</v>
      </c>
      <c r="H60" t="s">
        <v>310</v>
      </c>
      <c r="I60" t="s">
        <v>311</v>
      </c>
      <c r="J60" s="1">
        <v>1.21E-101</v>
      </c>
      <c r="K60" t="s">
        <v>22</v>
      </c>
      <c r="L60" s="2">
        <v>1800</v>
      </c>
      <c r="M60">
        <v>1</v>
      </c>
      <c r="N60" t="s">
        <v>312</v>
      </c>
      <c r="O60">
        <v>37448</v>
      </c>
      <c r="P60">
        <v>39247</v>
      </c>
      <c r="Q60">
        <v>-1</v>
      </c>
    </row>
    <row r="61" spans="1:17" x14ac:dyDescent="0.25">
      <c r="A61" t="s">
        <v>313</v>
      </c>
      <c r="B61">
        <v>57</v>
      </c>
      <c r="C61" t="s">
        <v>21</v>
      </c>
      <c r="D61" t="s">
        <v>314</v>
      </c>
      <c r="E61" t="s">
        <v>315</v>
      </c>
      <c r="F61" s="1">
        <v>2.4000000000000001E-57</v>
      </c>
      <c r="G61" t="s">
        <v>316</v>
      </c>
      <c r="H61" t="s">
        <v>317</v>
      </c>
      <c r="I61" t="s">
        <v>19</v>
      </c>
      <c r="J61" t="s">
        <v>19</v>
      </c>
      <c r="K61" t="s">
        <v>22</v>
      </c>
      <c r="L61">
        <v>492</v>
      </c>
      <c r="M61">
        <v>1</v>
      </c>
      <c r="N61" t="s">
        <v>318</v>
      </c>
      <c r="O61">
        <v>39249</v>
      </c>
      <c r="P61">
        <v>39740</v>
      </c>
      <c r="Q61">
        <v>-1</v>
      </c>
    </row>
    <row r="62" spans="1:17" x14ac:dyDescent="0.25">
      <c r="A62" t="s">
        <v>319</v>
      </c>
      <c r="B62">
        <v>58</v>
      </c>
      <c r="C62" t="s">
        <v>21</v>
      </c>
      <c r="D62" t="s">
        <v>21</v>
      </c>
      <c r="E62" t="s">
        <v>18</v>
      </c>
      <c r="F62" t="s">
        <v>18</v>
      </c>
      <c r="G62" t="s">
        <v>18</v>
      </c>
      <c r="H62" t="s">
        <v>18</v>
      </c>
      <c r="I62" t="s">
        <v>19</v>
      </c>
      <c r="J62" t="s">
        <v>19</v>
      </c>
      <c r="K62" t="s">
        <v>22</v>
      </c>
      <c r="L62">
        <v>126</v>
      </c>
      <c r="M62">
        <v>1</v>
      </c>
      <c r="N62" t="s">
        <v>320</v>
      </c>
      <c r="O62">
        <v>39779</v>
      </c>
      <c r="P62">
        <v>39904</v>
      </c>
      <c r="Q62">
        <v>1</v>
      </c>
    </row>
    <row r="63" spans="1:17" x14ac:dyDescent="0.25">
      <c r="A63" t="s">
        <v>321</v>
      </c>
      <c r="B63" t="s">
        <v>321</v>
      </c>
      <c r="E63" t="s">
        <v>18</v>
      </c>
      <c r="F63" t="s">
        <v>18</v>
      </c>
      <c r="G63" t="s">
        <v>18</v>
      </c>
      <c r="H63" t="s">
        <v>18</v>
      </c>
      <c r="I63" t="s">
        <v>19</v>
      </c>
      <c r="J63" t="s">
        <v>19</v>
      </c>
      <c r="L63">
        <v>172</v>
      </c>
      <c r="M63" t="s">
        <v>19</v>
      </c>
      <c r="O63">
        <v>39992</v>
      </c>
      <c r="P63">
        <v>40163</v>
      </c>
      <c r="Q6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workbookViewId="0"/>
  </sheetViews>
  <sheetFormatPr defaultRowHeight="1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t="s">
        <v>17</v>
      </c>
      <c r="B2" t="s">
        <v>17</v>
      </c>
      <c r="E2" t="s">
        <v>18</v>
      </c>
      <c r="F2" t="s">
        <v>18</v>
      </c>
      <c r="G2" t="s">
        <v>18</v>
      </c>
      <c r="H2" t="s">
        <v>18</v>
      </c>
      <c r="I2" t="s">
        <v>19</v>
      </c>
      <c r="J2" t="s">
        <v>19</v>
      </c>
      <c r="K2" t="s">
        <v>17</v>
      </c>
      <c r="L2">
        <v>174</v>
      </c>
      <c r="M2" t="s">
        <v>19</v>
      </c>
      <c r="O2">
        <v>1</v>
      </c>
      <c r="P2">
        <v>174</v>
      </c>
      <c r="Q2">
        <v>1</v>
      </c>
    </row>
    <row r="3" spans="1:17" x14ac:dyDescent="0.25">
      <c r="A3" t="s">
        <v>479</v>
      </c>
      <c r="B3">
        <v>119</v>
      </c>
      <c r="C3" t="s">
        <v>21</v>
      </c>
      <c r="D3" t="s">
        <v>21</v>
      </c>
      <c r="E3" t="s">
        <v>18</v>
      </c>
      <c r="F3" t="s">
        <v>18</v>
      </c>
      <c r="G3" t="s">
        <v>18</v>
      </c>
      <c r="H3" t="s">
        <v>18</v>
      </c>
      <c r="I3" t="s">
        <v>19</v>
      </c>
      <c r="J3" t="s">
        <v>19</v>
      </c>
      <c r="K3" t="s">
        <v>22</v>
      </c>
      <c r="L3">
        <v>156</v>
      </c>
      <c r="M3">
        <v>1</v>
      </c>
      <c r="N3" t="s">
        <v>478</v>
      </c>
      <c r="O3">
        <v>619</v>
      </c>
      <c r="P3">
        <v>774</v>
      </c>
      <c r="Q3">
        <v>1</v>
      </c>
    </row>
    <row r="4" spans="1:17" x14ac:dyDescent="0.25">
      <c r="A4" t="s">
        <v>477</v>
      </c>
      <c r="B4">
        <v>5</v>
      </c>
      <c r="C4" t="s">
        <v>21</v>
      </c>
      <c r="D4" t="s">
        <v>32</v>
      </c>
      <c r="E4" t="s">
        <v>33</v>
      </c>
      <c r="F4" s="1">
        <v>2.9000000000000001E-79</v>
      </c>
      <c r="G4" t="s">
        <v>34</v>
      </c>
      <c r="H4" t="s">
        <v>35</v>
      </c>
      <c r="I4" t="s">
        <v>36</v>
      </c>
      <c r="J4" s="1">
        <v>1.12E-144</v>
      </c>
      <c r="K4" t="s">
        <v>22</v>
      </c>
      <c r="L4">
        <v>591</v>
      </c>
      <c r="M4">
        <v>1</v>
      </c>
      <c r="N4" t="s">
        <v>476</v>
      </c>
      <c r="O4">
        <v>771</v>
      </c>
      <c r="P4">
        <v>1361</v>
      </c>
      <c r="Q4">
        <v>1</v>
      </c>
    </row>
    <row r="5" spans="1:17" x14ac:dyDescent="0.25">
      <c r="A5" t="s">
        <v>475</v>
      </c>
      <c r="B5" t="s">
        <v>474</v>
      </c>
      <c r="C5" t="s">
        <v>42</v>
      </c>
      <c r="D5" t="s">
        <v>43</v>
      </c>
      <c r="E5" t="s">
        <v>44</v>
      </c>
      <c r="F5" s="1">
        <v>2.0999999999999999E-24</v>
      </c>
      <c r="G5" t="s">
        <v>45</v>
      </c>
      <c r="H5" t="s">
        <v>46</v>
      </c>
      <c r="I5" t="s">
        <v>52</v>
      </c>
      <c r="J5" s="1">
        <v>2.3199999999999999E-97</v>
      </c>
      <c r="K5" t="s">
        <v>22</v>
      </c>
      <c r="L5">
        <v>429</v>
      </c>
      <c r="M5">
        <v>1</v>
      </c>
      <c r="N5" t="s">
        <v>473</v>
      </c>
      <c r="O5">
        <v>1385</v>
      </c>
      <c r="P5">
        <v>1813</v>
      </c>
      <c r="Q5">
        <v>1</v>
      </c>
    </row>
    <row r="6" spans="1:17" x14ac:dyDescent="0.25">
      <c r="A6" t="s">
        <v>472</v>
      </c>
      <c r="B6">
        <v>9</v>
      </c>
      <c r="C6" t="s">
        <v>58</v>
      </c>
      <c r="D6" t="s">
        <v>55</v>
      </c>
      <c r="E6" t="s">
        <v>56</v>
      </c>
      <c r="F6" s="1">
        <v>4.5999999999999998E-25</v>
      </c>
      <c r="G6" t="s">
        <v>57</v>
      </c>
      <c r="H6" t="s">
        <v>58</v>
      </c>
      <c r="I6" t="s">
        <v>19</v>
      </c>
      <c r="J6" t="s">
        <v>19</v>
      </c>
      <c r="K6" t="s">
        <v>22</v>
      </c>
      <c r="L6">
        <v>213</v>
      </c>
      <c r="M6">
        <v>1</v>
      </c>
      <c r="N6" t="s">
        <v>471</v>
      </c>
      <c r="O6">
        <v>1806</v>
      </c>
      <c r="P6">
        <v>2018</v>
      </c>
      <c r="Q6">
        <v>1</v>
      </c>
    </row>
    <row r="7" spans="1:17" x14ac:dyDescent="0.25">
      <c r="A7" t="s">
        <v>470</v>
      </c>
      <c r="B7">
        <v>10</v>
      </c>
      <c r="C7" t="s">
        <v>21</v>
      </c>
      <c r="D7" t="s">
        <v>469</v>
      </c>
      <c r="E7" t="s">
        <v>18</v>
      </c>
      <c r="F7" t="s">
        <v>18</v>
      </c>
      <c r="G7" t="s">
        <v>18</v>
      </c>
      <c r="H7" t="s">
        <v>18</v>
      </c>
      <c r="I7" t="s">
        <v>19</v>
      </c>
      <c r="J7" t="s">
        <v>19</v>
      </c>
      <c r="K7" t="s">
        <v>22</v>
      </c>
      <c r="L7">
        <v>150</v>
      </c>
      <c r="M7">
        <v>1</v>
      </c>
      <c r="N7" t="s">
        <v>468</v>
      </c>
      <c r="O7">
        <v>2116</v>
      </c>
      <c r="P7">
        <v>2265</v>
      </c>
      <c r="Q7">
        <v>1</v>
      </c>
    </row>
    <row r="8" spans="1:17" x14ac:dyDescent="0.25">
      <c r="A8" t="s">
        <v>467</v>
      </c>
      <c r="B8">
        <v>11</v>
      </c>
      <c r="C8" t="s">
        <v>63</v>
      </c>
      <c r="D8" t="s">
        <v>64</v>
      </c>
      <c r="E8" t="s">
        <v>65</v>
      </c>
      <c r="F8" s="1">
        <v>9.6000000000000007E-52</v>
      </c>
      <c r="G8" t="s">
        <v>66</v>
      </c>
      <c r="H8" t="s">
        <v>67</v>
      </c>
      <c r="I8" t="s">
        <v>68</v>
      </c>
      <c r="J8" s="1">
        <v>5.6999999999999999E-167</v>
      </c>
      <c r="K8" t="s">
        <v>22</v>
      </c>
      <c r="L8">
        <v>669</v>
      </c>
      <c r="M8">
        <v>1</v>
      </c>
      <c r="N8" t="s">
        <v>466</v>
      </c>
      <c r="O8">
        <v>2265</v>
      </c>
      <c r="P8">
        <v>2933</v>
      </c>
      <c r="Q8">
        <v>1</v>
      </c>
    </row>
    <row r="9" spans="1:17" x14ac:dyDescent="0.25">
      <c r="A9" t="s">
        <v>465</v>
      </c>
      <c r="B9">
        <v>14</v>
      </c>
      <c r="C9" t="s">
        <v>21</v>
      </c>
      <c r="D9" t="s">
        <v>75</v>
      </c>
      <c r="E9" t="s">
        <v>18</v>
      </c>
      <c r="F9" t="s">
        <v>18</v>
      </c>
      <c r="G9" t="s">
        <v>18</v>
      </c>
      <c r="H9" t="s">
        <v>18</v>
      </c>
      <c r="I9" t="s">
        <v>76</v>
      </c>
      <c r="J9" s="1">
        <v>5.8E-72</v>
      </c>
      <c r="K9" t="s">
        <v>22</v>
      </c>
      <c r="L9">
        <v>315</v>
      </c>
      <c r="M9">
        <v>1</v>
      </c>
      <c r="N9" t="s">
        <v>464</v>
      </c>
      <c r="O9">
        <v>2930</v>
      </c>
      <c r="P9">
        <v>3244</v>
      </c>
      <c r="Q9">
        <v>1</v>
      </c>
    </row>
    <row r="10" spans="1:17" x14ac:dyDescent="0.25">
      <c r="A10" t="s">
        <v>463</v>
      </c>
      <c r="B10">
        <v>73</v>
      </c>
      <c r="C10" t="s">
        <v>21</v>
      </c>
      <c r="D10" t="s">
        <v>21</v>
      </c>
      <c r="E10" t="s">
        <v>18</v>
      </c>
      <c r="F10" t="s">
        <v>18</v>
      </c>
      <c r="G10" t="s">
        <v>18</v>
      </c>
      <c r="H10" t="s">
        <v>18</v>
      </c>
      <c r="I10" t="s">
        <v>19</v>
      </c>
      <c r="J10" t="s">
        <v>19</v>
      </c>
      <c r="K10" t="s">
        <v>22</v>
      </c>
      <c r="L10">
        <v>234</v>
      </c>
      <c r="M10">
        <v>1</v>
      </c>
      <c r="N10" t="s">
        <v>462</v>
      </c>
      <c r="O10">
        <v>3293</v>
      </c>
      <c r="P10">
        <v>3526</v>
      </c>
      <c r="Q10">
        <v>1</v>
      </c>
    </row>
    <row r="11" spans="1:17" x14ac:dyDescent="0.25">
      <c r="A11" t="s">
        <v>461</v>
      </c>
      <c r="B11">
        <v>120</v>
      </c>
      <c r="C11" t="s">
        <v>21</v>
      </c>
      <c r="D11" t="s">
        <v>460</v>
      </c>
      <c r="E11" t="s">
        <v>18</v>
      </c>
      <c r="F11" t="s">
        <v>18</v>
      </c>
      <c r="G11" t="s">
        <v>18</v>
      </c>
      <c r="H11" t="s">
        <v>18</v>
      </c>
      <c r="I11" t="s">
        <v>459</v>
      </c>
      <c r="J11" s="1">
        <v>4.3300000000000003E-82</v>
      </c>
      <c r="K11" t="s">
        <v>22</v>
      </c>
      <c r="L11">
        <v>369</v>
      </c>
      <c r="M11">
        <v>1</v>
      </c>
      <c r="N11" t="s">
        <v>458</v>
      </c>
      <c r="O11">
        <v>3519</v>
      </c>
      <c r="P11">
        <v>3887</v>
      </c>
      <c r="Q11">
        <v>1</v>
      </c>
    </row>
    <row r="12" spans="1:17" x14ac:dyDescent="0.25">
      <c r="A12" t="s">
        <v>457</v>
      </c>
      <c r="B12">
        <v>310</v>
      </c>
      <c r="C12" t="s">
        <v>21</v>
      </c>
      <c r="D12" t="s">
        <v>456</v>
      </c>
      <c r="E12" t="s">
        <v>18</v>
      </c>
      <c r="F12" t="s">
        <v>18</v>
      </c>
      <c r="G12" t="s">
        <v>18</v>
      </c>
      <c r="H12" t="s">
        <v>18</v>
      </c>
      <c r="I12" t="s">
        <v>19</v>
      </c>
      <c r="J12" t="s">
        <v>19</v>
      </c>
      <c r="K12" t="s">
        <v>22</v>
      </c>
      <c r="L12">
        <v>249</v>
      </c>
      <c r="M12">
        <v>1</v>
      </c>
      <c r="N12" t="s">
        <v>455</v>
      </c>
      <c r="O12">
        <v>3880</v>
      </c>
      <c r="P12">
        <v>4128</v>
      </c>
      <c r="Q12">
        <v>1</v>
      </c>
    </row>
    <row r="13" spans="1:17" x14ac:dyDescent="0.25">
      <c r="A13" t="s">
        <v>454</v>
      </c>
      <c r="B13">
        <v>15</v>
      </c>
      <c r="C13" t="s">
        <v>21</v>
      </c>
      <c r="D13" t="s">
        <v>79</v>
      </c>
      <c r="E13" t="s">
        <v>18</v>
      </c>
      <c r="F13" t="s">
        <v>18</v>
      </c>
      <c r="G13" t="s">
        <v>18</v>
      </c>
      <c r="H13" t="s">
        <v>18</v>
      </c>
      <c r="I13" t="s">
        <v>19</v>
      </c>
      <c r="J13" t="s">
        <v>19</v>
      </c>
      <c r="K13" t="s">
        <v>22</v>
      </c>
      <c r="L13">
        <v>237</v>
      </c>
      <c r="M13">
        <v>1</v>
      </c>
      <c r="N13" t="s">
        <v>453</v>
      </c>
      <c r="O13">
        <v>4116</v>
      </c>
      <c r="P13">
        <v>4352</v>
      </c>
      <c r="Q13">
        <v>1</v>
      </c>
    </row>
    <row r="14" spans="1:17" x14ac:dyDescent="0.25">
      <c r="A14" t="s">
        <v>452</v>
      </c>
      <c r="B14">
        <v>16</v>
      </c>
      <c r="C14" t="s">
        <v>21</v>
      </c>
      <c r="D14" t="s">
        <v>82</v>
      </c>
      <c r="E14" t="s">
        <v>18</v>
      </c>
      <c r="F14" t="s">
        <v>18</v>
      </c>
      <c r="G14" t="s">
        <v>18</v>
      </c>
      <c r="H14" t="s">
        <v>18</v>
      </c>
      <c r="I14" t="s">
        <v>19</v>
      </c>
      <c r="J14" t="s">
        <v>19</v>
      </c>
      <c r="K14" t="s">
        <v>22</v>
      </c>
      <c r="L14">
        <v>189</v>
      </c>
      <c r="M14">
        <v>1</v>
      </c>
      <c r="N14" t="s">
        <v>451</v>
      </c>
      <c r="O14">
        <v>4354</v>
      </c>
      <c r="P14">
        <v>4542</v>
      </c>
      <c r="Q14">
        <v>1</v>
      </c>
    </row>
    <row r="15" spans="1:17" x14ac:dyDescent="0.25">
      <c r="A15" t="s">
        <v>450</v>
      </c>
      <c r="B15">
        <v>17</v>
      </c>
      <c r="C15" t="s">
        <v>21</v>
      </c>
      <c r="D15" t="s">
        <v>449</v>
      </c>
      <c r="E15" t="s">
        <v>18</v>
      </c>
      <c r="F15" t="s">
        <v>18</v>
      </c>
      <c r="G15" t="s">
        <v>18</v>
      </c>
      <c r="H15" t="s">
        <v>18</v>
      </c>
      <c r="I15" t="s">
        <v>19</v>
      </c>
      <c r="J15" t="s">
        <v>19</v>
      </c>
      <c r="K15" t="s">
        <v>22</v>
      </c>
      <c r="L15">
        <v>180</v>
      </c>
      <c r="M15">
        <v>1</v>
      </c>
      <c r="N15" t="s">
        <v>86</v>
      </c>
      <c r="O15">
        <v>4542</v>
      </c>
      <c r="P15">
        <v>4721</v>
      </c>
      <c r="Q15">
        <v>1</v>
      </c>
    </row>
    <row r="16" spans="1:17" x14ac:dyDescent="0.25">
      <c r="A16" t="s">
        <v>448</v>
      </c>
      <c r="B16">
        <v>18</v>
      </c>
      <c r="C16" t="s">
        <v>88</v>
      </c>
      <c r="D16" t="s">
        <v>89</v>
      </c>
      <c r="E16" t="s">
        <v>90</v>
      </c>
      <c r="F16" s="1">
        <v>3.6000000000000001E-55</v>
      </c>
      <c r="G16" t="s">
        <v>91</v>
      </c>
      <c r="H16" t="s">
        <v>92</v>
      </c>
      <c r="I16" t="s">
        <v>447</v>
      </c>
      <c r="J16">
        <v>0</v>
      </c>
      <c r="K16" t="s">
        <v>22</v>
      </c>
      <c r="L16" s="2">
        <v>1569</v>
      </c>
      <c r="M16">
        <v>1</v>
      </c>
      <c r="N16" t="s">
        <v>446</v>
      </c>
      <c r="O16">
        <v>4657</v>
      </c>
      <c r="P16">
        <v>6225</v>
      </c>
      <c r="Q16">
        <v>1</v>
      </c>
    </row>
    <row r="17" spans="1:17" x14ac:dyDescent="0.25">
      <c r="A17" t="s">
        <v>445</v>
      </c>
      <c r="B17">
        <v>121</v>
      </c>
      <c r="C17" t="s">
        <v>21</v>
      </c>
      <c r="D17" t="s">
        <v>21</v>
      </c>
      <c r="E17" t="s">
        <v>18</v>
      </c>
      <c r="F17" t="s">
        <v>18</v>
      </c>
      <c r="G17" t="s">
        <v>18</v>
      </c>
      <c r="H17" t="s">
        <v>18</v>
      </c>
      <c r="I17" t="s">
        <v>19</v>
      </c>
      <c r="J17" t="s">
        <v>19</v>
      </c>
      <c r="K17" t="s">
        <v>22</v>
      </c>
      <c r="L17">
        <v>222</v>
      </c>
      <c r="M17">
        <v>1</v>
      </c>
      <c r="N17" t="s">
        <v>444</v>
      </c>
      <c r="O17">
        <v>6230</v>
      </c>
      <c r="P17">
        <v>6451</v>
      </c>
      <c r="Q17">
        <v>1</v>
      </c>
    </row>
    <row r="18" spans="1:17" x14ac:dyDescent="0.25">
      <c r="A18" t="s">
        <v>443</v>
      </c>
      <c r="B18">
        <v>19</v>
      </c>
      <c r="C18" t="s">
        <v>21</v>
      </c>
      <c r="D18" t="s">
        <v>21</v>
      </c>
      <c r="E18" t="s">
        <v>18</v>
      </c>
      <c r="F18" t="s">
        <v>18</v>
      </c>
      <c r="G18" t="s">
        <v>18</v>
      </c>
      <c r="H18" t="s">
        <v>18</v>
      </c>
      <c r="I18" t="s">
        <v>19</v>
      </c>
      <c r="J18" t="s">
        <v>19</v>
      </c>
      <c r="K18" t="s">
        <v>22</v>
      </c>
      <c r="L18">
        <v>348</v>
      </c>
      <c r="M18">
        <v>1</v>
      </c>
      <c r="N18" t="s">
        <v>442</v>
      </c>
      <c r="O18">
        <v>6456</v>
      </c>
      <c r="P18">
        <v>6803</v>
      </c>
      <c r="Q18">
        <v>1</v>
      </c>
    </row>
    <row r="19" spans="1:17" x14ac:dyDescent="0.25">
      <c r="A19" t="s">
        <v>441</v>
      </c>
      <c r="B19" t="s">
        <v>98</v>
      </c>
      <c r="C19" t="s">
        <v>99</v>
      </c>
      <c r="D19" t="s">
        <v>100</v>
      </c>
      <c r="E19" t="s">
        <v>101</v>
      </c>
      <c r="F19" s="1">
        <v>3E-102</v>
      </c>
      <c r="G19" t="s">
        <v>102</v>
      </c>
      <c r="H19" t="s">
        <v>103</v>
      </c>
      <c r="I19" t="s">
        <v>440</v>
      </c>
      <c r="J19">
        <v>0</v>
      </c>
      <c r="K19" t="s">
        <v>22</v>
      </c>
      <c r="L19" s="2">
        <v>1743</v>
      </c>
      <c r="M19">
        <v>1</v>
      </c>
      <c r="N19" t="s">
        <v>439</v>
      </c>
      <c r="O19">
        <v>6787</v>
      </c>
      <c r="P19">
        <v>8529</v>
      </c>
      <c r="Q19">
        <v>1</v>
      </c>
    </row>
    <row r="20" spans="1:17" x14ac:dyDescent="0.25">
      <c r="A20" t="s">
        <v>438</v>
      </c>
      <c r="B20">
        <v>21</v>
      </c>
      <c r="C20" t="s">
        <v>21</v>
      </c>
      <c r="D20" t="s">
        <v>437</v>
      </c>
      <c r="E20" t="s">
        <v>18</v>
      </c>
      <c r="F20" t="s">
        <v>18</v>
      </c>
      <c r="G20" t="s">
        <v>18</v>
      </c>
      <c r="H20" t="s">
        <v>18</v>
      </c>
      <c r="I20" t="s">
        <v>108</v>
      </c>
      <c r="J20" s="1">
        <v>2.68E-126</v>
      </c>
      <c r="K20" t="s">
        <v>22</v>
      </c>
      <c r="L20">
        <v>537</v>
      </c>
      <c r="M20">
        <v>1</v>
      </c>
      <c r="N20" t="s">
        <v>436</v>
      </c>
      <c r="O20">
        <v>8588</v>
      </c>
      <c r="P20">
        <v>9124</v>
      </c>
      <c r="Q20">
        <v>1</v>
      </c>
    </row>
    <row r="21" spans="1:17" x14ac:dyDescent="0.25">
      <c r="A21" t="s">
        <v>435</v>
      </c>
      <c r="B21">
        <v>22</v>
      </c>
      <c r="C21" t="s">
        <v>21</v>
      </c>
      <c r="D21" t="s">
        <v>111</v>
      </c>
      <c r="E21" t="s">
        <v>112</v>
      </c>
      <c r="F21" s="1">
        <v>5.4999999999999999E-65</v>
      </c>
      <c r="G21" t="s">
        <v>113</v>
      </c>
      <c r="H21" t="s">
        <v>114</v>
      </c>
      <c r="I21" t="s">
        <v>115</v>
      </c>
      <c r="J21" s="1">
        <v>5.1400000000000004E-18</v>
      </c>
      <c r="K21" t="s">
        <v>22</v>
      </c>
      <c r="L21">
        <v>405</v>
      </c>
      <c r="M21">
        <v>1</v>
      </c>
      <c r="N21" t="s">
        <v>434</v>
      </c>
      <c r="O21">
        <v>9153</v>
      </c>
      <c r="P21">
        <v>9557</v>
      </c>
      <c r="Q21">
        <v>1</v>
      </c>
    </row>
    <row r="22" spans="1:17" x14ac:dyDescent="0.25">
      <c r="A22" t="s">
        <v>433</v>
      </c>
      <c r="B22">
        <v>23</v>
      </c>
      <c r="C22" t="s">
        <v>118</v>
      </c>
      <c r="D22" t="s">
        <v>119</v>
      </c>
      <c r="E22" t="s">
        <v>120</v>
      </c>
      <c r="F22" s="1">
        <v>1.9E-48</v>
      </c>
      <c r="G22" t="s">
        <v>121</v>
      </c>
      <c r="H22" t="s">
        <v>122</v>
      </c>
      <c r="I22" t="s">
        <v>123</v>
      </c>
      <c r="J22">
        <v>0</v>
      </c>
      <c r="K22" t="s">
        <v>22</v>
      </c>
      <c r="L22">
        <v>864</v>
      </c>
      <c r="M22">
        <v>1</v>
      </c>
      <c r="N22" t="s">
        <v>432</v>
      </c>
      <c r="O22">
        <v>9550</v>
      </c>
      <c r="P22">
        <v>10413</v>
      </c>
      <c r="Q22">
        <v>1</v>
      </c>
    </row>
    <row r="23" spans="1:17" x14ac:dyDescent="0.25">
      <c r="A23" t="s">
        <v>431</v>
      </c>
      <c r="B23">
        <v>24</v>
      </c>
      <c r="C23" t="s">
        <v>126</v>
      </c>
      <c r="D23" t="s">
        <v>127</v>
      </c>
      <c r="E23" t="s">
        <v>128</v>
      </c>
      <c r="F23" s="1">
        <v>1.6E-27</v>
      </c>
      <c r="G23" t="s">
        <v>129</v>
      </c>
      <c r="H23" t="s">
        <v>130</v>
      </c>
      <c r="I23" t="s">
        <v>430</v>
      </c>
      <c r="J23" s="1">
        <v>1.63E-94</v>
      </c>
      <c r="K23" t="s">
        <v>22</v>
      </c>
      <c r="L23">
        <v>405</v>
      </c>
      <c r="M23">
        <v>1</v>
      </c>
      <c r="N23" t="s">
        <v>429</v>
      </c>
      <c r="O23">
        <v>10403</v>
      </c>
      <c r="P23">
        <v>10807</v>
      </c>
      <c r="Q23">
        <v>1</v>
      </c>
    </row>
    <row r="24" spans="1:17" x14ac:dyDescent="0.25">
      <c r="A24" t="s">
        <v>428</v>
      </c>
      <c r="B24">
        <v>25</v>
      </c>
      <c r="C24" t="s">
        <v>21</v>
      </c>
      <c r="D24" t="s">
        <v>134</v>
      </c>
      <c r="E24" t="s">
        <v>18</v>
      </c>
      <c r="F24" t="s">
        <v>18</v>
      </c>
      <c r="G24" t="s">
        <v>18</v>
      </c>
      <c r="H24" t="s">
        <v>18</v>
      </c>
      <c r="I24" t="s">
        <v>19</v>
      </c>
      <c r="J24" t="s">
        <v>19</v>
      </c>
      <c r="K24" t="s">
        <v>22</v>
      </c>
      <c r="L24">
        <v>186</v>
      </c>
      <c r="M24">
        <v>1</v>
      </c>
      <c r="N24" t="s">
        <v>427</v>
      </c>
      <c r="O24">
        <v>10800</v>
      </c>
      <c r="P24">
        <v>10985</v>
      </c>
      <c r="Q24">
        <v>1</v>
      </c>
    </row>
    <row r="25" spans="1:17" x14ac:dyDescent="0.25">
      <c r="A25" t="s">
        <v>426</v>
      </c>
      <c r="B25">
        <v>26</v>
      </c>
      <c r="C25" t="s">
        <v>137</v>
      </c>
      <c r="D25" t="s">
        <v>138</v>
      </c>
      <c r="E25" t="s">
        <v>139</v>
      </c>
      <c r="F25" s="1">
        <v>2.7999999999999997E-23</v>
      </c>
      <c r="G25" t="s">
        <v>140</v>
      </c>
      <c r="H25" t="s">
        <v>141</v>
      </c>
      <c r="I25" t="s">
        <v>142</v>
      </c>
      <c r="J25" s="1">
        <v>2.6099999999999999E-65</v>
      </c>
      <c r="K25" t="s">
        <v>22</v>
      </c>
      <c r="L25">
        <v>306</v>
      </c>
      <c r="M25">
        <v>1</v>
      </c>
      <c r="N25" t="s">
        <v>425</v>
      </c>
      <c r="O25">
        <v>10978</v>
      </c>
      <c r="P25">
        <v>11283</v>
      </c>
      <c r="Q25">
        <v>1</v>
      </c>
    </row>
    <row r="26" spans="1:17" x14ac:dyDescent="0.25">
      <c r="A26" t="s">
        <v>424</v>
      </c>
      <c r="B26">
        <v>27</v>
      </c>
      <c r="C26" t="s">
        <v>21</v>
      </c>
      <c r="D26" t="s">
        <v>145</v>
      </c>
      <c r="E26" t="s">
        <v>146</v>
      </c>
      <c r="F26" s="1">
        <v>3.6000000000000001E-26</v>
      </c>
      <c r="G26" t="s">
        <v>147</v>
      </c>
      <c r="H26" t="s">
        <v>148</v>
      </c>
      <c r="I26" t="s">
        <v>149</v>
      </c>
      <c r="J26" s="1">
        <v>2.41E-7</v>
      </c>
      <c r="K26" t="s">
        <v>22</v>
      </c>
      <c r="L26">
        <v>183</v>
      </c>
      <c r="M26">
        <v>1</v>
      </c>
      <c r="N26" t="s">
        <v>423</v>
      </c>
      <c r="O26">
        <v>11280</v>
      </c>
      <c r="P26">
        <v>11462</v>
      </c>
      <c r="Q26">
        <v>1</v>
      </c>
    </row>
    <row r="27" spans="1:17" x14ac:dyDescent="0.25">
      <c r="A27" t="s">
        <v>422</v>
      </c>
      <c r="B27">
        <v>28</v>
      </c>
      <c r="C27" t="s">
        <v>152</v>
      </c>
      <c r="D27" t="s">
        <v>153</v>
      </c>
      <c r="E27" t="s">
        <v>154</v>
      </c>
      <c r="F27" s="1">
        <v>8.5000000000000003E-65</v>
      </c>
      <c r="G27" t="s">
        <v>155</v>
      </c>
      <c r="H27" t="s">
        <v>156</v>
      </c>
      <c r="I27" t="s">
        <v>157</v>
      </c>
      <c r="J27">
        <v>0</v>
      </c>
      <c r="K27" t="s">
        <v>22</v>
      </c>
      <c r="L27" s="2">
        <v>2016</v>
      </c>
      <c r="M27">
        <v>1</v>
      </c>
      <c r="N27" t="s">
        <v>421</v>
      </c>
      <c r="O27">
        <v>11459</v>
      </c>
      <c r="P27">
        <v>13474</v>
      </c>
      <c r="Q27">
        <v>1</v>
      </c>
    </row>
    <row r="28" spans="1:17" x14ac:dyDescent="0.25">
      <c r="A28" t="s">
        <v>420</v>
      </c>
      <c r="B28">
        <v>29</v>
      </c>
      <c r="C28" t="s">
        <v>160</v>
      </c>
      <c r="D28" t="s">
        <v>161</v>
      </c>
      <c r="E28" t="s">
        <v>18</v>
      </c>
      <c r="F28" t="s">
        <v>18</v>
      </c>
      <c r="G28" t="s">
        <v>18</v>
      </c>
      <c r="H28" t="s">
        <v>18</v>
      </c>
      <c r="I28" t="s">
        <v>19</v>
      </c>
      <c r="J28" t="s">
        <v>19</v>
      </c>
      <c r="K28" t="s">
        <v>22</v>
      </c>
      <c r="L28">
        <v>237</v>
      </c>
      <c r="M28">
        <v>1</v>
      </c>
      <c r="N28" t="s">
        <v>419</v>
      </c>
      <c r="O28">
        <v>13583</v>
      </c>
      <c r="P28">
        <v>13819</v>
      </c>
      <c r="Q28">
        <v>1</v>
      </c>
    </row>
    <row r="29" spans="1:17" x14ac:dyDescent="0.25">
      <c r="A29" t="s">
        <v>418</v>
      </c>
      <c r="B29">
        <v>30</v>
      </c>
      <c r="C29" t="s">
        <v>21</v>
      </c>
      <c r="D29" t="s">
        <v>164</v>
      </c>
      <c r="E29" t="s">
        <v>18</v>
      </c>
      <c r="F29" t="s">
        <v>18</v>
      </c>
      <c r="G29" t="s">
        <v>18</v>
      </c>
      <c r="H29" t="s">
        <v>18</v>
      </c>
      <c r="I29" t="s">
        <v>19</v>
      </c>
      <c r="J29" t="s">
        <v>19</v>
      </c>
      <c r="K29" t="s">
        <v>22</v>
      </c>
      <c r="L29">
        <v>450</v>
      </c>
      <c r="M29">
        <v>1</v>
      </c>
      <c r="N29" t="s">
        <v>417</v>
      </c>
      <c r="O29">
        <v>13803</v>
      </c>
      <c r="P29">
        <v>14252</v>
      </c>
      <c r="Q29">
        <v>1</v>
      </c>
    </row>
    <row r="30" spans="1:17" x14ac:dyDescent="0.25">
      <c r="A30" t="s">
        <v>416</v>
      </c>
      <c r="B30">
        <v>31</v>
      </c>
      <c r="C30" t="s">
        <v>167</v>
      </c>
      <c r="D30" t="s">
        <v>168</v>
      </c>
      <c r="E30" t="s">
        <v>169</v>
      </c>
      <c r="F30" s="1">
        <v>8.5999999999999998E-45</v>
      </c>
      <c r="G30" t="s">
        <v>170</v>
      </c>
      <c r="H30" t="s">
        <v>171</v>
      </c>
      <c r="I30" t="s">
        <v>172</v>
      </c>
      <c r="J30" s="1">
        <v>1.1100000000000001E-73</v>
      </c>
      <c r="K30" t="s">
        <v>22</v>
      </c>
      <c r="L30">
        <v>399</v>
      </c>
      <c r="M30">
        <v>1</v>
      </c>
      <c r="N30" t="s">
        <v>415</v>
      </c>
      <c r="O30">
        <v>14559</v>
      </c>
      <c r="P30">
        <v>14957</v>
      </c>
      <c r="Q30">
        <v>1</v>
      </c>
    </row>
    <row r="31" spans="1:17" x14ac:dyDescent="0.25">
      <c r="A31" t="s">
        <v>414</v>
      </c>
      <c r="B31">
        <v>32</v>
      </c>
      <c r="C31" t="s">
        <v>21</v>
      </c>
      <c r="D31" t="s">
        <v>175</v>
      </c>
      <c r="E31" t="s">
        <v>18</v>
      </c>
      <c r="F31" t="s">
        <v>18</v>
      </c>
      <c r="G31" t="s">
        <v>18</v>
      </c>
      <c r="H31" t="s">
        <v>18</v>
      </c>
      <c r="I31" t="s">
        <v>19</v>
      </c>
      <c r="J31" t="s">
        <v>19</v>
      </c>
      <c r="K31" t="s">
        <v>22</v>
      </c>
      <c r="L31">
        <v>189</v>
      </c>
      <c r="M31">
        <v>1</v>
      </c>
      <c r="N31" t="s">
        <v>413</v>
      </c>
      <c r="O31">
        <v>14958</v>
      </c>
      <c r="P31">
        <v>15146</v>
      </c>
      <c r="Q31">
        <v>1</v>
      </c>
    </row>
    <row r="32" spans="1:17" x14ac:dyDescent="0.25">
      <c r="A32" t="s">
        <v>177</v>
      </c>
      <c r="B32" t="s">
        <v>177</v>
      </c>
      <c r="E32" t="s">
        <v>18</v>
      </c>
      <c r="F32" t="s">
        <v>18</v>
      </c>
      <c r="G32" t="s">
        <v>18</v>
      </c>
      <c r="H32" t="s">
        <v>18</v>
      </c>
      <c r="I32" t="s">
        <v>19</v>
      </c>
      <c r="J32" t="s">
        <v>19</v>
      </c>
      <c r="K32" t="s">
        <v>177</v>
      </c>
      <c r="L32">
        <v>56</v>
      </c>
      <c r="M32" t="s">
        <v>19</v>
      </c>
      <c r="O32">
        <v>15149</v>
      </c>
      <c r="P32">
        <v>15204</v>
      </c>
      <c r="Q32">
        <v>-1</v>
      </c>
    </row>
    <row r="33" spans="1:17" x14ac:dyDescent="0.25">
      <c r="A33" t="s">
        <v>178</v>
      </c>
      <c r="B33" t="s">
        <v>178</v>
      </c>
      <c r="E33" t="s">
        <v>18</v>
      </c>
      <c r="F33" t="s">
        <v>18</v>
      </c>
      <c r="G33" t="s">
        <v>18</v>
      </c>
      <c r="H33" t="s">
        <v>18</v>
      </c>
      <c r="I33" t="s">
        <v>19</v>
      </c>
      <c r="J33" t="s">
        <v>19</v>
      </c>
      <c r="K33" t="s">
        <v>178</v>
      </c>
      <c r="L33">
        <v>52</v>
      </c>
      <c r="M33" t="s">
        <v>19</v>
      </c>
      <c r="O33">
        <v>15153</v>
      </c>
      <c r="P33">
        <v>15204</v>
      </c>
      <c r="Q33">
        <v>1</v>
      </c>
    </row>
    <row r="34" spans="1:17" x14ac:dyDescent="0.25">
      <c r="A34" t="s">
        <v>412</v>
      </c>
      <c r="B34">
        <v>284</v>
      </c>
      <c r="C34" t="s">
        <v>21</v>
      </c>
      <c r="D34" t="s">
        <v>411</v>
      </c>
      <c r="E34" t="s">
        <v>410</v>
      </c>
      <c r="F34" s="1">
        <v>7.6000000000000008E-37</v>
      </c>
      <c r="G34" t="s">
        <v>45</v>
      </c>
      <c r="H34" t="s">
        <v>409</v>
      </c>
      <c r="I34" t="s">
        <v>408</v>
      </c>
      <c r="J34" s="1">
        <v>1.04E-24</v>
      </c>
      <c r="K34" t="s">
        <v>22</v>
      </c>
      <c r="L34">
        <v>225</v>
      </c>
      <c r="M34">
        <v>1</v>
      </c>
      <c r="N34" t="s">
        <v>407</v>
      </c>
      <c r="O34">
        <v>15347</v>
      </c>
      <c r="P34">
        <v>15571</v>
      </c>
      <c r="Q34">
        <v>-1</v>
      </c>
    </row>
    <row r="35" spans="1:17" x14ac:dyDescent="0.25">
      <c r="A35" t="s">
        <v>406</v>
      </c>
      <c r="B35">
        <v>33</v>
      </c>
      <c r="C35" t="s">
        <v>21</v>
      </c>
      <c r="D35" t="s">
        <v>405</v>
      </c>
      <c r="E35" t="s">
        <v>18</v>
      </c>
      <c r="F35" t="s">
        <v>18</v>
      </c>
      <c r="G35" t="s">
        <v>18</v>
      </c>
      <c r="H35" t="s">
        <v>18</v>
      </c>
      <c r="I35" t="s">
        <v>19</v>
      </c>
      <c r="J35" t="s">
        <v>19</v>
      </c>
      <c r="K35" t="s">
        <v>22</v>
      </c>
      <c r="L35">
        <v>261</v>
      </c>
      <c r="M35">
        <v>1</v>
      </c>
      <c r="N35" t="s">
        <v>404</v>
      </c>
      <c r="O35">
        <v>15591</v>
      </c>
      <c r="P35">
        <v>15851</v>
      </c>
      <c r="Q35">
        <v>-1</v>
      </c>
    </row>
    <row r="36" spans="1:17" x14ac:dyDescent="0.25">
      <c r="A36" t="s">
        <v>403</v>
      </c>
      <c r="B36">
        <v>34</v>
      </c>
      <c r="C36" t="s">
        <v>183</v>
      </c>
      <c r="D36" t="s">
        <v>402</v>
      </c>
      <c r="E36" t="s">
        <v>185</v>
      </c>
      <c r="F36" s="1">
        <v>2.6999999999999998E-12</v>
      </c>
      <c r="G36" t="s">
        <v>186</v>
      </c>
      <c r="H36" t="s">
        <v>187</v>
      </c>
      <c r="I36" t="s">
        <v>188</v>
      </c>
      <c r="J36" s="1">
        <v>3.5800000000000001E-73</v>
      </c>
      <c r="K36" t="s">
        <v>22</v>
      </c>
      <c r="L36">
        <v>339</v>
      </c>
      <c r="M36">
        <v>1</v>
      </c>
      <c r="N36" t="s">
        <v>401</v>
      </c>
      <c r="O36">
        <v>15844</v>
      </c>
      <c r="P36">
        <v>16182</v>
      </c>
      <c r="Q36">
        <v>-1</v>
      </c>
    </row>
    <row r="37" spans="1:17" x14ac:dyDescent="0.25">
      <c r="A37" t="s">
        <v>400</v>
      </c>
      <c r="B37" t="s">
        <v>399</v>
      </c>
      <c r="C37" t="s">
        <v>21</v>
      </c>
      <c r="D37" t="s">
        <v>21</v>
      </c>
      <c r="E37" t="s">
        <v>18</v>
      </c>
      <c r="F37" t="s">
        <v>18</v>
      </c>
      <c r="G37" t="s">
        <v>18</v>
      </c>
      <c r="H37" t="s">
        <v>18</v>
      </c>
      <c r="I37" t="s">
        <v>19</v>
      </c>
      <c r="J37" t="s">
        <v>19</v>
      </c>
      <c r="K37" t="s">
        <v>22</v>
      </c>
      <c r="L37">
        <v>192</v>
      </c>
      <c r="M37">
        <v>1</v>
      </c>
      <c r="N37" t="s">
        <v>398</v>
      </c>
      <c r="O37">
        <v>16182</v>
      </c>
      <c r="P37">
        <v>16373</v>
      </c>
      <c r="Q37">
        <v>-1</v>
      </c>
    </row>
    <row r="38" spans="1:17" x14ac:dyDescent="0.25">
      <c r="A38" t="s">
        <v>397</v>
      </c>
      <c r="B38" t="s">
        <v>396</v>
      </c>
      <c r="C38" t="s">
        <v>21</v>
      </c>
      <c r="D38" t="s">
        <v>192</v>
      </c>
      <c r="E38" t="s">
        <v>18</v>
      </c>
      <c r="F38" t="s">
        <v>18</v>
      </c>
      <c r="G38" t="s">
        <v>18</v>
      </c>
      <c r="H38" t="s">
        <v>18</v>
      </c>
      <c r="I38" t="s">
        <v>193</v>
      </c>
      <c r="J38" s="1">
        <v>4.19E-140</v>
      </c>
      <c r="K38" t="s">
        <v>22</v>
      </c>
      <c r="L38">
        <v>603</v>
      </c>
      <c r="M38">
        <v>1</v>
      </c>
      <c r="N38" t="s">
        <v>395</v>
      </c>
      <c r="O38">
        <v>16354</v>
      </c>
      <c r="P38">
        <v>16956</v>
      </c>
      <c r="Q38">
        <v>-1</v>
      </c>
    </row>
    <row r="39" spans="1:17" x14ac:dyDescent="0.25">
      <c r="A39" t="s">
        <v>394</v>
      </c>
      <c r="B39">
        <v>36</v>
      </c>
      <c r="C39" t="s">
        <v>196</v>
      </c>
      <c r="D39" t="s">
        <v>197</v>
      </c>
      <c r="E39" t="s">
        <v>198</v>
      </c>
      <c r="F39" s="1">
        <v>4.1000000000000003E-30</v>
      </c>
      <c r="G39" t="s">
        <v>147</v>
      </c>
      <c r="H39" t="s">
        <v>148</v>
      </c>
      <c r="I39" t="s">
        <v>199</v>
      </c>
      <c r="J39" s="1">
        <v>9.6499999999999995E-166</v>
      </c>
      <c r="K39" t="s">
        <v>22</v>
      </c>
      <c r="L39">
        <v>681</v>
      </c>
      <c r="M39">
        <v>1</v>
      </c>
      <c r="N39" t="s">
        <v>393</v>
      </c>
      <c r="O39">
        <v>16956</v>
      </c>
      <c r="P39">
        <v>17636</v>
      </c>
      <c r="Q39">
        <v>-1</v>
      </c>
    </row>
    <row r="40" spans="1:17" x14ac:dyDescent="0.25">
      <c r="A40" t="s">
        <v>392</v>
      </c>
      <c r="B40" t="s">
        <v>391</v>
      </c>
      <c r="C40" t="s">
        <v>21</v>
      </c>
      <c r="D40" t="s">
        <v>203</v>
      </c>
      <c r="E40" t="s">
        <v>18</v>
      </c>
      <c r="F40" t="s">
        <v>18</v>
      </c>
      <c r="G40" t="s">
        <v>18</v>
      </c>
      <c r="H40" t="s">
        <v>18</v>
      </c>
      <c r="I40" t="s">
        <v>19</v>
      </c>
      <c r="J40" t="s">
        <v>19</v>
      </c>
      <c r="K40" t="s">
        <v>22</v>
      </c>
      <c r="L40">
        <v>237</v>
      </c>
      <c r="M40">
        <v>1</v>
      </c>
      <c r="N40" t="s">
        <v>390</v>
      </c>
      <c r="O40">
        <v>17611</v>
      </c>
      <c r="P40">
        <v>17847</v>
      </c>
      <c r="Q40">
        <v>-1</v>
      </c>
    </row>
    <row r="41" spans="1:17" x14ac:dyDescent="0.25">
      <c r="A41" t="s">
        <v>389</v>
      </c>
      <c r="B41" t="s">
        <v>388</v>
      </c>
      <c r="C41" t="s">
        <v>21</v>
      </c>
      <c r="D41" t="s">
        <v>387</v>
      </c>
      <c r="E41" t="s">
        <v>18</v>
      </c>
      <c r="F41" t="s">
        <v>18</v>
      </c>
      <c r="G41" t="s">
        <v>18</v>
      </c>
      <c r="H41" t="s">
        <v>18</v>
      </c>
      <c r="I41" t="s">
        <v>204</v>
      </c>
      <c r="J41">
        <v>0</v>
      </c>
      <c r="K41" t="s">
        <v>22</v>
      </c>
      <c r="L41" s="2">
        <v>1758</v>
      </c>
      <c r="M41">
        <v>1</v>
      </c>
      <c r="N41" t="s">
        <v>386</v>
      </c>
      <c r="O41">
        <v>17887</v>
      </c>
      <c r="P41">
        <v>19644</v>
      </c>
      <c r="Q41">
        <v>-1</v>
      </c>
    </row>
    <row r="42" spans="1:17" x14ac:dyDescent="0.25">
      <c r="A42" t="s">
        <v>385</v>
      </c>
      <c r="B42">
        <v>38</v>
      </c>
      <c r="C42" t="s">
        <v>21</v>
      </c>
      <c r="D42" t="s">
        <v>384</v>
      </c>
      <c r="E42" t="s">
        <v>208</v>
      </c>
      <c r="F42" s="1">
        <v>1.3999999999999999E-32</v>
      </c>
      <c r="G42" t="s">
        <v>209</v>
      </c>
      <c r="H42" t="s">
        <v>210</v>
      </c>
      <c r="I42" t="s">
        <v>211</v>
      </c>
      <c r="J42">
        <v>0</v>
      </c>
      <c r="K42" t="s">
        <v>22</v>
      </c>
      <c r="L42" s="2">
        <v>4455</v>
      </c>
      <c r="M42">
        <v>1</v>
      </c>
      <c r="N42" t="s">
        <v>383</v>
      </c>
      <c r="O42">
        <v>19647</v>
      </c>
      <c r="P42">
        <v>24101</v>
      </c>
      <c r="Q42">
        <v>-1</v>
      </c>
    </row>
    <row r="43" spans="1:17" x14ac:dyDescent="0.25">
      <c r="A43" t="s">
        <v>382</v>
      </c>
      <c r="B43">
        <v>39</v>
      </c>
      <c r="C43" t="s">
        <v>21</v>
      </c>
      <c r="D43" t="s">
        <v>381</v>
      </c>
      <c r="E43" t="s">
        <v>18</v>
      </c>
      <c r="F43" t="s">
        <v>18</v>
      </c>
      <c r="G43" t="s">
        <v>18</v>
      </c>
      <c r="H43" t="s">
        <v>18</v>
      </c>
      <c r="I43" t="s">
        <v>215</v>
      </c>
      <c r="J43" s="1">
        <v>4.4500000000000001E-93</v>
      </c>
      <c r="K43" t="s">
        <v>22</v>
      </c>
      <c r="L43">
        <v>435</v>
      </c>
      <c r="M43">
        <v>1</v>
      </c>
      <c r="N43" t="s">
        <v>380</v>
      </c>
      <c r="O43">
        <v>24116</v>
      </c>
      <c r="P43">
        <v>24550</v>
      </c>
      <c r="Q43">
        <v>-1</v>
      </c>
    </row>
    <row r="44" spans="1:17" x14ac:dyDescent="0.25">
      <c r="A44" t="s">
        <v>379</v>
      </c>
      <c r="B44">
        <v>40</v>
      </c>
      <c r="C44" t="s">
        <v>378</v>
      </c>
      <c r="D44" t="s">
        <v>219</v>
      </c>
      <c r="E44" t="s">
        <v>220</v>
      </c>
      <c r="F44" s="1">
        <v>3.4E-45</v>
      </c>
      <c r="G44" t="s">
        <v>221</v>
      </c>
      <c r="H44" t="s">
        <v>222</v>
      </c>
      <c r="I44" t="s">
        <v>377</v>
      </c>
      <c r="J44" s="1">
        <v>2.6700000000000001E-106</v>
      </c>
      <c r="K44" t="s">
        <v>22</v>
      </c>
      <c r="L44">
        <v>459</v>
      </c>
      <c r="M44">
        <v>1</v>
      </c>
      <c r="N44" t="s">
        <v>376</v>
      </c>
      <c r="O44">
        <v>24552</v>
      </c>
      <c r="P44">
        <v>25010</v>
      </c>
      <c r="Q44">
        <v>-1</v>
      </c>
    </row>
    <row r="45" spans="1:17" x14ac:dyDescent="0.25">
      <c r="A45" t="s">
        <v>375</v>
      </c>
      <c r="B45">
        <v>41</v>
      </c>
      <c r="C45" t="s">
        <v>226</v>
      </c>
      <c r="D45" t="s">
        <v>227</v>
      </c>
      <c r="E45" t="s">
        <v>228</v>
      </c>
      <c r="F45" s="1">
        <v>2.9000000000000002E-257</v>
      </c>
      <c r="G45" t="s">
        <v>229</v>
      </c>
      <c r="H45" t="s">
        <v>226</v>
      </c>
      <c r="I45" t="s">
        <v>230</v>
      </c>
      <c r="J45">
        <v>0</v>
      </c>
      <c r="K45" t="s">
        <v>22</v>
      </c>
      <c r="L45" s="2">
        <v>2148</v>
      </c>
      <c r="M45">
        <v>1</v>
      </c>
      <c r="N45" t="s">
        <v>374</v>
      </c>
      <c r="O45">
        <v>24988</v>
      </c>
      <c r="P45">
        <v>27135</v>
      </c>
      <c r="Q45">
        <v>-1</v>
      </c>
    </row>
    <row r="46" spans="1:17" x14ac:dyDescent="0.25">
      <c r="A46" t="s">
        <v>373</v>
      </c>
      <c r="B46">
        <v>42</v>
      </c>
      <c r="C46" t="s">
        <v>21</v>
      </c>
      <c r="D46" t="s">
        <v>233</v>
      </c>
      <c r="E46" t="s">
        <v>18</v>
      </c>
      <c r="F46" t="s">
        <v>18</v>
      </c>
      <c r="G46" t="s">
        <v>18</v>
      </c>
      <c r="H46" t="s">
        <v>18</v>
      </c>
      <c r="I46" t="s">
        <v>19</v>
      </c>
      <c r="J46" t="s">
        <v>19</v>
      </c>
      <c r="K46" t="s">
        <v>22</v>
      </c>
      <c r="L46">
        <v>318</v>
      </c>
      <c r="M46">
        <v>1</v>
      </c>
      <c r="N46" t="s">
        <v>372</v>
      </c>
      <c r="O46">
        <v>27104</v>
      </c>
      <c r="P46">
        <v>27421</v>
      </c>
      <c r="Q46">
        <v>-1</v>
      </c>
    </row>
    <row r="47" spans="1:17" x14ac:dyDescent="0.25">
      <c r="A47" t="s">
        <v>371</v>
      </c>
      <c r="B47">
        <v>43</v>
      </c>
      <c r="C47" t="s">
        <v>236</v>
      </c>
      <c r="D47" t="s">
        <v>237</v>
      </c>
      <c r="E47" t="s">
        <v>238</v>
      </c>
      <c r="F47" s="1">
        <v>9.9999999999999996E-104</v>
      </c>
      <c r="G47" t="s">
        <v>239</v>
      </c>
      <c r="H47" t="s">
        <v>236</v>
      </c>
      <c r="I47" t="s">
        <v>240</v>
      </c>
      <c r="J47" s="1">
        <v>1.5799999999999999E-149</v>
      </c>
      <c r="K47" t="s">
        <v>22</v>
      </c>
      <c r="L47">
        <v>750</v>
      </c>
      <c r="M47">
        <v>1</v>
      </c>
      <c r="N47" t="s">
        <v>370</v>
      </c>
      <c r="O47">
        <v>27408</v>
      </c>
      <c r="P47">
        <v>28157</v>
      </c>
      <c r="Q47">
        <v>-1</v>
      </c>
    </row>
    <row r="48" spans="1:17" x14ac:dyDescent="0.25">
      <c r="A48" t="s">
        <v>369</v>
      </c>
      <c r="B48">
        <v>44</v>
      </c>
      <c r="C48" t="s">
        <v>21</v>
      </c>
      <c r="D48" t="s">
        <v>368</v>
      </c>
      <c r="E48" t="s">
        <v>18</v>
      </c>
      <c r="F48" t="s">
        <v>18</v>
      </c>
      <c r="G48" t="s">
        <v>18</v>
      </c>
      <c r="H48" t="s">
        <v>18</v>
      </c>
      <c r="I48" t="s">
        <v>244</v>
      </c>
      <c r="J48" s="1">
        <v>1.9500000000000001E-135</v>
      </c>
      <c r="K48" t="s">
        <v>22</v>
      </c>
      <c r="L48">
        <v>573</v>
      </c>
      <c r="M48">
        <v>1</v>
      </c>
      <c r="N48" t="s">
        <v>367</v>
      </c>
      <c r="O48">
        <v>28159</v>
      </c>
      <c r="P48">
        <v>28731</v>
      </c>
      <c r="Q48">
        <v>-1</v>
      </c>
    </row>
    <row r="49" spans="1:17" x14ac:dyDescent="0.25">
      <c r="A49" t="s">
        <v>366</v>
      </c>
      <c r="B49">
        <v>45</v>
      </c>
      <c r="C49" t="s">
        <v>247</v>
      </c>
      <c r="D49" t="s">
        <v>248</v>
      </c>
      <c r="E49" t="s">
        <v>249</v>
      </c>
      <c r="F49" s="1">
        <v>7.2000000000000002E-34</v>
      </c>
      <c r="G49" t="s">
        <v>250</v>
      </c>
      <c r="H49" t="s">
        <v>251</v>
      </c>
      <c r="I49" t="s">
        <v>252</v>
      </c>
      <c r="J49" s="1">
        <v>1.6999999999999999E-79</v>
      </c>
      <c r="K49" t="s">
        <v>22</v>
      </c>
      <c r="L49">
        <v>942</v>
      </c>
      <c r="M49">
        <v>1</v>
      </c>
      <c r="N49" t="s">
        <v>365</v>
      </c>
      <c r="O49">
        <v>28849</v>
      </c>
      <c r="P49">
        <v>29790</v>
      </c>
      <c r="Q49">
        <v>-1</v>
      </c>
    </row>
    <row r="50" spans="1:17" x14ac:dyDescent="0.25">
      <c r="A50" t="s">
        <v>364</v>
      </c>
      <c r="B50">
        <v>46</v>
      </c>
      <c r="C50" t="s">
        <v>255</v>
      </c>
      <c r="D50" t="s">
        <v>256</v>
      </c>
      <c r="E50" t="s">
        <v>257</v>
      </c>
      <c r="F50" s="1">
        <v>6.2999999999999998E-91</v>
      </c>
      <c r="G50" t="s">
        <v>209</v>
      </c>
      <c r="H50" t="s">
        <v>258</v>
      </c>
      <c r="I50" t="s">
        <v>259</v>
      </c>
      <c r="J50">
        <v>0</v>
      </c>
      <c r="K50" t="s">
        <v>22</v>
      </c>
      <c r="L50">
        <v>768</v>
      </c>
      <c r="M50">
        <v>1</v>
      </c>
      <c r="N50" t="s">
        <v>363</v>
      </c>
      <c r="O50">
        <v>29803</v>
      </c>
      <c r="P50">
        <v>30570</v>
      </c>
      <c r="Q50">
        <v>-1</v>
      </c>
    </row>
    <row r="51" spans="1:17" x14ac:dyDescent="0.25">
      <c r="A51" t="s">
        <v>362</v>
      </c>
      <c r="B51">
        <v>47</v>
      </c>
      <c r="C51" t="s">
        <v>21</v>
      </c>
      <c r="D51" t="s">
        <v>262</v>
      </c>
      <c r="E51" t="s">
        <v>263</v>
      </c>
      <c r="F51" s="1">
        <v>1.2000000000000001E-32</v>
      </c>
      <c r="G51" t="s">
        <v>239</v>
      </c>
      <c r="H51" t="s">
        <v>264</v>
      </c>
      <c r="I51" t="s">
        <v>19</v>
      </c>
      <c r="J51" t="s">
        <v>19</v>
      </c>
      <c r="K51" t="s">
        <v>22</v>
      </c>
      <c r="L51">
        <v>243</v>
      </c>
      <c r="M51">
        <v>1</v>
      </c>
      <c r="N51" t="s">
        <v>361</v>
      </c>
      <c r="O51">
        <v>30573</v>
      </c>
      <c r="P51">
        <v>30815</v>
      </c>
      <c r="Q51">
        <v>-1</v>
      </c>
    </row>
    <row r="52" spans="1:17" x14ac:dyDescent="0.25">
      <c r="A52" t="s">
        <v>360</v>
      </c>
      <c r="B52" t="s">
        <v>359</v>
      </c>
      <c r="C52" t="s">
        <v>358</v>
      </c>
      <c r="D52" t="s">
        <v>346</v>
      </c>
      <c r="E52" t="s">
        <v>270</v>
      </c>
      <c r="F52" s="1">
        <v>1.8999999999999999E-11</v>
      </c>
      <c r="G52" t="s">
        <v>271</v>
      </c>
      <c r="H52" t="s">
        <v>272</v>
      </c>
      <c r="I52" t="s">
        <v>19</v>
      </c>
      <c r="J52" t="s">
        <v>19</v>
      </c>
      <c r="K52" t="s">
        <v>22</v>
      </c>
      <c r="L52">
        <v>372</v>
      </c>
      <c r="M52">
        <v>1</v>
      </c>
      <c r="N52" t="s">
        <v>357</v>
      </c>
      <c r="O52">
        <v>30812</v>
      </c>
      <c r="P52">
        <v>31183</v>
      </c>
      <c r="Q52">
        <v>-1</v>
      </c>
    </row>
    <row r="53" spans="1:17" x14ac:dyDescent="0.25">
      <c r="A53" t="s">
        <v>356</v>
      </c>
      <c r="B53" t="s">
        <v>355</v>
      </c>
      <c r="C53" t="s">
        <v>21</v>
      </c>
      <c r="D53" t="s">
        <v>339</v>
      </c>
      <c r="E53" t="s">
        <v>18</v>
      </c>
      <c r="F53" t="s">
        <v>18</v>
      </c>
      <c r="G53" t="s">
        <v>18</v>
      </c>
      <c r="H53" t="s">
        <v>18</v>
      </c>
      <c r="I53" t="s">
        <v>354</v>
      </c>
      <c r="J53" s="1">
        <v>4.6299999999999999E-96</v>
      </c>
      <c r="K53" t="s">
        <v>22</v>
      </c>
      <c r="L53">
        <v>411</v>
      </c>
      <c r="M53">
        <v>1</v>
      </c>
      <c r="N53" t="s">
        <v>353</v>
      </c>
      <c r="O53">
        <v>31624</v>
      </c>
      <c r="P53">
        <v>32034</v>
      </c>
      <c r="Q53">
        <v>1</v>
      </c>
    </row>
    <row r="54" spans="1:17" x14ac:dyDescent="0.25">
      <c r="A54" t="s">
        <v>352</v>
      </c>
      <c r="B54" t="s">
        <v>351</v>
      </c>
      <c r="C54" t="s">
        <v>21</v>
      </c>
      <c r="D54" t="s">
        <v>339</v>
      </c>
      <c r="E54" t="s">
        <v>18</v>
      </c>
      <c r="F54" t="s">
        <v>18</v>
      </c>
      <c r="G54" t="s">
        <v>18</v>
      </c>
      <c r="H54" t="s">
        <v>18</v>
      </c>
      <c r="I54" t="s">
        <v>350</v>
      </c>
      <c r="J54" s="1">
        <v>3.52E-174</v>
      </c>
      <c r="K54" t="s">
        <v>22</v>
      </c>
      <c r="L54">
        <v>702</v>
      </c>
      <c r="M54">
        <v>1</v>
      </c>
      <c r="N54" t="s">
        <v>349</v>
      </c>
      <c r="O54">
        <v>32003</v>
      </c>
      <c r="P54">
        <v>32704</v>
      </c>
      <c r="Q54">
        <v>1</v>
      </c>
    </row>
    <row r="55" spans="1:17" x14ac:dyDescent="0.25">
      <c r="A55" t="s">
        <v>348</v>
      </c>
      <c r="B55" t="s">
        <v>347</v>
      </c>
      <c r="C55" t="s">
        <v>268</v>
      </c>
      <c r="D55" t="s">
        <v>346</v>
      </c>
      <c r="E55" t="s">
        <v>270</v>
      </c>
      <c r="F55" s="1">
        <v>1.8E-40</v>
      </c>
      <c r="G55" t="s">
        <v>271</v>
      </c>
      <c r="H55" t="s">
        <v>272</v>
      </c>
      <c r="I55" t="s">
        <v>345</v>
      </c>
      <c r="J55">
        <v>0</v>
      </c>
      <c r="K55" t="s">
        <v>22</v>
      </c>
      <c r="L55">
        <v>849</v>
      </c>
      <c r="M55">
        <v>1</v>
      </c>
      <c r="N55" t="s">
        <v>344</v>
      </c>
      <c r="O55">
        <v>32764</v>
      </c>
      <c r="P55">
        <v>33612</v>
      </c>
      <c r="Q55">
        <v>1</v>
      </c>
    </row>
    <row r="56" spans="1:17" x14ac:dyDescent="0.25">
      <c r="A56" t="s">
        <v>343</v>
      </c>
      <c r="B56">
        <v>122</v>
      </c>
      <c r="C56" t="s">
        <v>21</v>
      </c>
      <c r="D56" t="s">
        <v>21</v>
      </c>
      <c r="E56" t="s">
        <v>18</v>
      </c>
      <c r="F56" t="s">
        <v>18</v>
      </c>
      <c r="G56" t="s">
        <v>18</v>
      </c>
      <c r="H56" t="s">
        <v>18</v>
      </c>
      <c r="I56" t="s">
        <v>19</v>
      </c>
      <c r="J56" t="s">
        <v>19</v>
      </c>
      <c r="K56" t="s">
        <v>22</v>
      </c>
      <c r="L56">
        <v>438</v>
      </c>
      <c r="M56">
        <v>1</v>
      </c>
      <c r="N56" t="s">
        <v>342</v>
      </c>
      <c r="O56">
        <v>33630</v>
      </c>
      <c r="P56">
        <v>34067</v>
      </c>
      <c r="Q56">
        <v>-1</v>
      </c>
    </row>
    <row r="57" spans="1:17" x14ac:dyDescent="0.25">
      <c r="A57" t="s">
        <v>341</v>
      </c>
      <c r="B57" t="s">
        <v>340</v>
      </c>
      <c r="D57" t="s">
        <v>339</v>
      </c>
      <c r="E57" t="s">
        <v>18</v>
      </c>
      <c r="F57" t="s">
        <v>18</v>
      </c>
      <c r="G57" t="s">
        <v>18</v>
      </c>
      <c r="H57" t="s">
        <v>18</v>
      </c>
      <c r="I57" t="s">
        <v>279</v>
      </c>
      <c r="J57">
        <v>0</v>
      </c>
      <c r="K57" t="s">
        <v>22</v>
      </c>
      <c r="L57" s="2">
        <v>1347</v>
      </c>
      <c r="M57">
        <v>1</v>
      </c>
      <c r="N57" t="s">
        <v>338</v>
      </c>
      <c r="O57">
        <v>34344</v>
      </c>
      <c r="P57">
        <v>35690</v>
      </c>
      <c r="Q57">
        <v>-1</v>
      </c>
    </row>
    <row r="58" spans="1:17" x14ac:dyDescent="0.25">
      <c r="A58" t="s">
        <v>337</v>
      </c>
      <c r="B58">
        <v>123</v>
      </c>
      <c r="C58" t="s">
        <v>336</v>
      </c>
      <c r="D58" t="s">
        <v>335</v>
      </c>
      <c r="E58" t="s">
        <v>18</v>
      </c>
      <c r="F58" t="s">
        <v>18</v>
      </c>
      <c r="G58" t="s">
        <v>18</v>
      </c>
      <c r="H58" t="s">
        <v>18</v>
      </c>
      <c r="I58" t="s">
        <v>334</v>
      </c>
      <c r="J58" s="1">
        <v>1.12E-140</v>
      </c>
      <c r="K58" t="s">
        <v>22</v>
      </c>
      <c r="L58">
        <v>567</v>
      </c>
      <c r="M58">
        <v>1</v>
      </c>
      <c r="N58" t="s">
        <v>333</v>
      </c>
      <c r="O58">
        <v>35871</v>
      </c>
      <c r="P58">
        <v>36437</v>
      </c>
      <c r="Q58">
        <v>-1</v>
      </c>
    </row>
    <row r="59" spans="1:17" x14ac:dyDescent="0.25">
      <c r="A59" t="s">
        <v>332</v>
      </c>
      <c r="B59">
        <v>54</v>
      </c>
      <c r="C59" t="s">
        <v>286</v>
      </c>
      <c r="D59" t="s">
        <v>300</v>
      </c>
      <c r="E59" t="s">
        <v>301</v>
      </c>
      <c r="F59" s="1">
        <v>2.5999999999999997E-32</v>
      </c>
      <c r="G59" t="s">
        <v>302</v>
      </c>
      <c r="H59" t="s">
        <v>289</v>
      </c>
      <c r="I59" t="s">
        <v>331</v>
      </c>
      <c r="J59" s="1">
        <v>1.54E-24</v>
      </c>
      <c r="K59" t="s">
        <v>22</v>
      </c>
      <c r="L59">
        <v>411</v>
      </c>
      <c r="M59">
        <v>1</v>
      </c>
      <c r="N59" t="s">
        <v>330</v>
      </c>
      <c r="O59">
        <v>36434</v>
      </c>
      <c r="P59">
        <v>36844</v>
      </c>
      <c r="Q59">
        <v>-1</v>
      </c>
    </row>
    <row r="60" spans="1:17" x14ac:dyDescent="0.25">
      <c r="A60" t="s">
        <v>329</v>
      </c>
      <c r="B60">
        <v>56</v>
      </c>
      <c r="C60" t="s">
        <v>21</v>
      </c>
      <c r="D60" t="s">
        <v>328</v>
      </c>
      <c r="E60" t="s">
        <v>18</v>
      </c>
      <c r="F60" t="s">
        <v>18</v>
      </c>
      <c r="G60" t="s">
        <v>18</v>
      </c>
      <c r="H60" t="s">
        <v>18</v>
      </c>
      <c r="I60" t="s">
        <v>327</v>
      </c>
      <c r="J60" s="1">
        <v>1.16E-135</v>
      </c>
      <c r="K60" t="s">
        <v>22</v>
      </c>
      <c r="L60">
        <v>594</v>
      </c>
      <c r="M60">
        <v>1</v>
      </c>
      <c r="N60" t="s">
        <v>326</v>
      </c>
      <c r="O60">
        <v>36846</v>
      </c>
      <c r="P60">
        <v>37439</v>
      </c>
      <c r="Q60">
        <v>-1</v>
      </c>
    </row>
    <row r="61" spans="1:17" x14ac:dyDescent="0.25">
      <c r="A61" t="s">
        <v>325</v>
      </c>
      <c r="B61">
        <v>56</v>
      </c>
      <c r="C61" t="s">
        <v>310</v>
      </c>
      <c r="D61" t="s">
        <v>308</v>
      </c>
      <c r="E61" t="s">
        <v>309</v>
      </c>
      <c r="F61" s="1">
        <v>1.5999999999999999E-75</v>
      </c>
      <c r="G61" t="s">
        <v>45</v>
      </c>
      <c r="H61" t="s">
        <v>310</v>
      </c>
      <c r="I61" t="s">
        <v>311</v>
      </c>
      <c r="J61">
        <v>0</v>
      </c>
      <c r="K61" t="s">
        <v>22</v>
      </c>
      <c r="L61" s="2">
        <v>1623</v>
      </c>
      <c r="M61">
        <v>1</v>
      </c>
      <c r="N61" t="s">
        <v>324</v>
      </c>
      <c r="O61">
        <v>37531</v>
      </c>
      <c r="P61">
        <v>39153</v>
      </c>
      <c r="Q61">
        <v>-1</v>
      </c>
    </row>
    <row r="62" spans="1:17" x14ac:dyDescent="0.25">
      <c r="A62" t="s">
        <v>323</v>
      </c>
      <c r="B62">
        <v>57</v>
      </c>
      <c r="C62" t="s">
        <v>21</v>
      </c>
      <c r="D62" t="s">
        <v>314</v>
      </c>
      <c r="E62" t="s">
        <v>315</v>
      </c>
      <c r="F62" s="1">
        <v>2.5999999999999999E-52</v>
      </c>
      <c r="G62" t="s">
        <v>316</v>
      </c>
      <c r="H62" t="s">
        <v>317</v>
      </c>
      <c r="I62" t="s">
        <v>19</v>
      </c>
      <c r="J62" t="s">
        <v>19</v>
      </c>
      <c r="K62" t="s">
        <v>22</v>
      </c>
      <c r="L62">
        <v>492</v>
      </c>
      <c r="M62">
        <v>1</v>
      </c>
      <c r="N62" t="s">
        <v>322</v>
      </c>
      <c r="O62">
        <v>39155</v>
      </c>
      <c r="P62">
        <v>39646</v>
      </c>
      <c r="Q62">
        <v>-1</v>
      </c>
    </row>
    <row r="63" spans="1:17" x14ac:dyDescent="0.25">
      <c r="A63" t="s">
        <v>321</v>
      </c>
      <c r="B63" t="s">
        <v>321</v>
      </c>
      <c r="E63" t="s">
        <v>18</v>
      </c>
      <c r="F63" t="s">
        <v>18</v>
      </c>
      <c r="G63" t="s">
        <v>18</v>
      </c>
      <c r="H63" t="s">
        <v>18</v>
      </c>
      <c r="I63" t="s">
        <v>19</v>
      </c>
      <c r="J63" t="s">
        <v>19</v>
      </c>
      <c r="K63" t="s">
        <v>321</v>
      </c>
      <c r="L63">
        <v>174</v>
      </c>
      <c r="M63" t="s">
        <v>19</v>
      </c>
      <c r="O63">
        <v>39899</v>
      </c>
      <c r="P63">
        <v>40072</v>
      </c>
      <c r="Q63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workbookViewId="0"/>
  </sheetViews>
  <sheetFormatPr defaultRowHeight="1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t="s">
        <v>17</v>
      </c>
      <c r="B2" t="s">
        <v>17</v>
      </c>
      <c r="E2" t="s">
        <v>18</v>
      </c>
      <c r="F2" t="s">
        <v>18</v>
      </c>
      <c r="G2" t="s">
        <v>18</v>
      </c>
      <c r="H2" t="s">
        <v>18</v>
      </c>
      <c r="I2" t="s">
        <v>19</v>
      </c>
      <c r="J2" t="s">
        <v>19</v>
      </c>
      <c r="K2" t="s">
        <v>17</v>
      </c>
      <c r="L2">
        <v>172</v>
      </c>
      <c r="M2" t="s">
        <v>19</v>
      </c>
      <c r="O2">
        <v>1</v>
      </c>
      <c r="P2">
        <v>172</v>
      </c>
      <c r="Q2">
        <v>1</v>
      </c>
    </row>
    <row r="3" spans="1:17" x14ac:dyDescent="0.25">
      <c r="A3" t="s">
        <v>615</v>
      </c>
      <c r="B3">
        <v>3</v>
      </c>
      <c r="C3" t="s">
        <v>21</v>
      </c>
      <c r="D3" t="s">
        <v>27</v>
      </c>
      <c r="E3" t="s">
        <v>18</v>
      </c>
      <c r="F3" t="s">
        <v>18</v>
      </c>
      <c r="G3" t="s">
        <v>18</v>
      </c>
      <c r="H3" t="s">
        <v>18</v>
      </c>
      <c r="I3" t="s">
        <v>19</v>
      </c>
      <c r="J3" t="s">
        <v>19</v>
      </c>
      <c r="K3" t="s">
        <v>22</v>
      </c>
      <c r="L3">
        <v>399</v>
      </c>
      <c r="M3">
        <v>1</v>
      </c>
      <c r="N3" t="s">
        <v>614</v>
      </c>
      <c r="O3">
        <v>419</v>
      </c>
      <c r="P3">
        <v>817</v>
      </c>
      <c r="Q3">
        <v>1</v>
      </c>
    </row>
    <row r="4" spans="1:17" x14ac:dyDescent="0.25">
      <c r="A4" t="s">
        <v>613</v>
      </c>
      <c r="B4">
        <v>5</v>
      </c>
      <c r="C4" t="s">
        <v>21</v>
      </c>
      <c r="D4" t="s">
        <v>32</v>
      </c>
      <c r="E4" t="s">
        <v>33</v>
      </c>
      <c r="F4" s="1">
        <v>2.3000000000000001E-79</v>
      </c>
      <c r="G4" t="s">
        <v>34</v>
      </c>
      <c r="H4" t="s">
        <v>35</v>
      </c>
      <c r="I4" t="s">
        <v>36</v>
      </c>
      <c r="J4" s="1">
        <v>3.2599999999999999E-133</v>
      </c>
      <c r="K4" t="s">
        <v>22</v>
      </c>
      <c r="L4">
        <v>591</v>
      </c>
      <c r="M4">
        <v>1</v>
      </c>
      <c r="N4" t="s">
        <v>612</v>
      </c>
      <c r="O4">
        <v>850</v>
      </c>
      <c r="P4">
        <v>1440</v>
      </c>
      <c r="Q4">
        <v>1</v>
      </c>
    </row>
    <row r="5" spans="1:17" x14ac:dyDescent="0.25">
      <c r="A5" t="s">
        <v>611</v>
      </c>
      <c r="B5" t="s">
        <v>41</v>
      </c>
      <c r="C5" t="s">
        <v>42</v>
      </c>
      <c r="D5" t="s">
        <v>43</v>
      </c>
      <c r="E5" t="s">
        <v>44</v>
      </c>
      <c r="F5" s="1">
        <v>5.0999999999999997E-31</v>
      </c>
      <c r="G5" t="s">
        <v>45</v>
      </c>
      <c r="H5" t="s">
        <v>46</v>
      </c>
      <c r="I5" t="s">
        <v>610</v>
      </c>
      <c r="J5" s="1">
        <v>5.2599999999999998E-13</v>
      </c>
      <c r="K5" t="s">
        <v>22</v>
      </c>
      <c r="L5">
        <v>210</v>
      </c>
      <c r="M5">
        <v>1</v>
      </c>
      <c r="N5" t="s">
        <v>609</v>
      </c>
      <c r="O5">
        <v>1461</v>
      </c>
      <c r="P5">
        <v>1670</v>
      </c>
      <c r="Q5">
        <v>1</v>
      </c>
    </row>
    <row r="6" spans="1:17" x14ac:dyDescent="0.25">
      <c r="A6" t="s">
        <v>608</v>
      </c>
      <c r="B6" t="s">
        <v>50</v>
      </c>
      <c r="C6" t="s">
        <v>21</v>
      </c>
      <c r="D6" t="s">
        <v>51</v>
      </c>
      <c r="E6" t="s">
        <v>18</v>
      </c>
      <c r="F6" t="s">
        <v>18</v>
      </c>
      <c r="G6" t="s">
        <v>18</v>
      </c>
      <c r="H6" t="s">
        <v>18</v>
      </c>
      <c r="I6" t="s">
        <v>52</v>
      </c>
      <c r="J6" s="1">
        <v>2.6700000000000001E-9</v>
      </c>
      <c r="K6" t="s">
        <v>22</v>
      </c>
      <c r="L6">
        <v>213</v>
      </c>
      <c r="M6">
        <v>1</v>
      </c>
      <c r="N6" t="s">
        <v>607</v>
      </c>
      <c r="O6">
        <v>1676</v>
      </c>
      <c r="P6">
        <v>1888</v>
      </c>
      <c r="Q6">
        <v>1</v>
      </c>
    </row>
    <row r="7" spans="1:17" x14ac:dyDescent="0.25">
      <c r="A7" t="s">
        <v>606</v>
      </c>
      <c r="B7">
        <v>9</v>
      </c>
      <c r="C7" t="s">
        <v>21</v>
      </c>
      <c r="D7" t="s">
        <v>55</v>
      </c>
      <c r="E7" t="s">
        <v>56</v>
      </c>
      <c r="F7" s="1">
        <v>1.6000000000000001E-24</v>
      </c>
      <c r="G7" t="s">
        <v>57</v>
      </c>
      <c r="H7" t="s">
        <v>58</v>
      </c>
      <c r="I7" t="s">
        <v>19</v>
      </c>
      <c r="J7" t="s">
        <v>19</v>
      </c>
      <c r="K7" t="s">
        <v>22</v>
      </c>
      <c r="L7">
        <v>234</v>
      </c>
      <c r="M7">
        <v>1</v>
      </c>
      <c r="N7" t="s">
        <v>605</v>
      </c>
      <c r="O7">
        <v>1881</v>
      </c>
      <c r="P7">
        <v>2114</v>
      </c>
      <c r="Q7">
        <v>1</v>
      </c>
    </row>
    <row r="8" spans="1:17" x14ac:dyDescent="0.25">
      <c r="A8" t="s">
        <v>604</v>
      </c>
      <c r="B8">
        <v>10</v>
      </c>
      <c r="C8" t="s">
        <v>21</v>
      </c>
      <c r="D8" t="s">
        <v>469</v>
      </c>
      <c r="E8" t="s">
        <v>18</v>
      </c>
      <c r="F8" t="s">
        <v>18</v>
      </c>
      <c r="G8" t="s">
        <v>18</v>
      </c>
      <c r="H8" t="s">
        <v>18</v>
      </c>
      <c r="I8" t="s">
        <v>19</v>
      </c>
      <c r="J8" t="s">
        <v>19</v>
      </c>
      <c r="K8" t="s">
        <v>22</v>
      </c>
      <c r="L8">
        <v>141</v>
      </c>
      <c r="M8">
        <v>1</v>
      </c>
      <c r="N8" t="s">
        <v>603</v>
      </c>
      <c r="O8">
        <v>2190</v>
      </c>
      <c r="P8">
        <v>2330</v>
      </c>
      <c r="Q8">
        <v>1</v>
      </c>
    </row>
    <row r="9" spans="1:17" x14ac:dyDescent="0.25">
      <c r="A9" t="s">
        <v>602</v>
      </c>
      <c r="B9">
        <v>11</v>
      </c>
      <c r="C9" t="s">
        <v>63</v>
      </c>
      <c r="D9" t="s">
        <v>64</v>
      </c>
      <c r="E9" t="s">
        <v>65</v>
      </c>
      <c r="F9" s="1">
        <v>4.3999999999999999E-54</v>
      </c>
      <c r="G9" t="s">
        <v>66</v>
      </c>
      <c r="H9" t="s">
        <v>67</v>
      </c>
      <c r="I9" t="s">
        <v>601</v>
      </c>
      <c r="J9">
        <v>0</v>
      </c>
      <c r="K9" t="s">
        <v>22</v>
      </c>
      <c r="L9">
        <v>798</v>
      </c>
      <c r="M9">
        <v>1</v>
      </c>
      <c r="N9" t="s">
        <v>600</v>
      </c>
      <c r="O9">
        <v>2339</v>
      </c>
      <c r="P9">
        <v>3136</v>
      </c>
      <c r="Q9">
        <v>1</v>
      </c>
    </row>
    <row r="10" spans="1:17" x14ac:dyDescent="0.25">
      <c r="A10" t="s">
        <v>599</v>
      </c>
      <c r="B10">
        <v>124</v>
      </c>
      <c r="C10" t="s">
        <v>21</v>
      </c>
      <c r="D10" t="s">
        <v>598</v>
      </c>
      <c r="E10" t="s">
        <v>18</v>
      </c>
      <c r="F10" t="s">
        <v>18</v>
      </c>
      <c r="G10" t="s">
        <v>18</v>
      </c>
      <c r="H10" t="s">
        <v>18</v>
      </c>
      <c r="I10" t="s">
        <v>19</v>
      </c>
      <c r="J10" t="s">
        <v>19</v>
      </c>
      <c r="K10" t="s">
        <v>22</v>
      </c>
      <c r="L10">
        <v>465</v>
      </c>
      <c r="M10">
        <v>1</v>
      </c>
      <c r="N10" t="s">
        <v>597</v>
      </c>
      <c r="O10">
        <v>3133</v>
      </c>
      <c r="P10">
        <v>3597</v>
      </c>
      <c r="Q10">
        <v>1</v>
      </c>
    </row>
    <row r="11" spans="1:17" x14ac:dyDescent="0.25">
      <c r="A11" t="s">
        <v>596</v>
      </c>
      <c r="B11">
        <v>125</v>
      </c>
      <c r="C11" t="s">
        <v>21</v>
      </c>
      <c r="D11" t="s">
        <v>595</v>
      </c>
      <c r="E11" t="s">
        <v>18</v>
      </c>
      <c r="F11" t="s">
        <v>18</v>
      </c>
      <c r="G11" t="s">
        <v>18</v>
      </c>
      <c r="H11" t="s">
        <v>18</v>
      </c>
      <c r="I11" t="s">
        <v>594</v>
      </c>
      <c r="J11" s="1">
        <v>1.3100000000000001E-10</v>
      </c>
      <c r="K11" t="s">
        <v>22</v>
      </c>
      <c r="L11">
        <v>300</v>
      </c>
      <c r="M11">
        <v>1</v>
      </c>
      <c r="N11" t="s">
        <v>593</v>
      </c>
      <c r="O11">
        <v>3597</v>
      </c>
      <c r="P11">
        <v>3896</v>
      </c>
      <c r="Q11">
        <v>1</v>
      </c>
    </row>
    <row r="12" spans="1:17" x14ac:dyDescent="0.25">
      <c r="A12" t="s">
        <v>592</v>
      </c>
      <c r="B12">
        <v>310</v>
      </c>
      <c r="C12" t="s">
        <v>21</v>
      </c>
      <c r="D12" t="s">
        <v>456</v>
      </c>
      <c r="E12" t="s">
        <v>18</v>
      </c>
      <c r="F12" t="s">
        <v>18</v>
      </c>
      <c r="G12" t="s">
        <v>18</v>
      </c>
      <c r="H12" t="s">
        <v>18</v>
      </c>
      <c r="I12" t="s">
        <v>19</v>
      </c>
      <c r="J12" t="s">
        <v>19</v>
      </c>
      <c r="K12" t="s">
        <v>22</v>
      </c>
      <c r="L12">
        <v>282</v>
      </c>
      <c r="M12">
        <v>1</v>
      </c>
      <c r="N12" t="s">
        <v>591</v>
      </c>
      <c r="O12">
        <v>3889</v>
      </c>
      <c r="P12">
        <v>4170</v>
      </c>
      <c r="Q12">
        <v>1</v>
      </c>
    </row>
    <row r="13" spans="1:17" x14ac:dyDescent="0.25">
      <c r="A13" t="s">
        <v>590</v>
      </c>
      <c r="B13">
        <v>126</v>
      </c>
      <c r="C13" t="s">
        <v>21</v>
      </c>
      <c r="D13" t="s">
        <v>589</v>
      </c>
      <c r="E13" t="s">
        <v>18</v>
      </c>
      <c r="F13" t="s">
        <v>18</v>
      </c>
      <c r="G13" t="s">
        <v>18</v>
      </c>
      <c r="H13" t="s">
        <v>18</v>
      </c>
      <c r="I13" t="s">
        <v>19</v>
      </c>
      <c r="J13" t="s">
        <v>19</v>
      </c>
      <c r="K13" t="s">
        <v>22</v>
      </c>
      <c r="L13">
        <v>366</v>
      </c>
      <c r="M13">
        <v>1</v>
      </c>
      <c r="N13" t="s">
        <v>588</v>
      </c>
      <c r="O13">
        <v>4233</v>
      </c>
      <c r="P13">
        <v>4598</v>
      </c>
      <c r="Q13">
        <v>1</v>
      </c>
    </row>
    <row r="14" spans="1:17" x14ac:dyDescent="0.25">
      <c r="A14" t="s">
        <v>587</v>
      </c>
      <c r="B14">
        <v>127</v>
      </c>
      <c r="C14" t="s">
        <v>21</v>
      </c>
      <c r="D14" t="s">
        <v>586</v>
      </c>
      <c r="E14" t="s">
        <v>18</v>
      </c>
      <c r="F14" t="s">
        <v>18</v>
      </c>
      <c r="G14" t="s">
        <v>18</v>
      </c>
      <c r="H14" t="s">
        <v>18</v>
      </c>
      <c r="I14" t="s">
        <v>19</v>
      </c>
      <c r="J14" t="s">
        <v>19</v>
      </c>
      <c r="K14" t="s">
        <v>22</v>
      </c>
      <c r="L14">
        <v>333</v>
      </c>
      <c r="M14">
        <v>1</v>
      </c>
      <c r="N14" t="s">
        <v>585</v>
      </c>
      <c r="O14">
        <v>4614</v>
      </c>
      <c r="P14">
        <v>4946</v>
      </c>
      <c r="Q14">
        <v>1</v>
      </c>
    </row>
    <row r="15" spans="1:17" x14ac:dyDescent="0.25">
      <c r="A15" t="s">
        <v>584</v>
      </c>
      <c r="B15">
        <v>128</v>
      </c>
      <c r="C15" t="s">
        <v>21</v>
      </c>
      <c r="D15" t="s">
        <v>583</v>
      </c>
      <c r="E15" t="s">
        <v>18</v>
      </c>
      <c r="F15" t="s">
        <v>18</v>
      </c>
      <c r="G15" t="s">
        <v>18</v>
      </c>
      <c r="H15" t="s">
        <v>18</v>
      </c>
      <c r="I15" t="s">
        <v>19</v>
      </c>
      <c r="J15" t="s">
        <v>19</v>
      </c>
      <c r="K15" t="s">
        <v>22</v>
      </c>
      <c r="L15">
        <v>237</v>
      </c>
      <c r="M15">
        <v>1</v>
      </c>
      <c r="N15" t="s">
        <v>582</v>
      </c>
      <c r="O15">
        <v>4931</v>
      </c>
      <c r="P15">
        <v>5167</v>
      </c>
      <c r="Q15">
        <v>1</v>
      </c>
    </row>
    <row r="16" spans="1:17" x14ac:dyDescent="0.25">
      <c r="A16" t="s">
        <v>581</v>
      </c>
      <c r="B16">
        <v>129</v>
      </c>
      <c r="C16" t="s">
        <v>21</v>
      </c>
      <c r="D16" t="s">
        <v>580</v>
      </c>
      <c r="E16" t="s">
        <v>18</v>
      </c>
      <c r="F16" t="s">
        <v>18</v>
      </c>
      <c r="G16" t="s">
        <v>18</v>
      </c>
      <c r="H16" t="s">
        <v>18</v>
      </c>
      <c r="I16" t="s">
        <v>19</v>
      </c>
      <c r="J16" t="s">
        <v>19</v>
      </c>
      <c r="K16" t="s">
        <v>22</v>
      </c>
      <c r="L16">
        <v>186</v>
      </c>
      <c r="M16">
        <v>1</v>
      </c>
      <c r="N16" t="s">
        <v>579</v>
      </c>
      <c r="O16">
        <v>5160</v>
      </c>
      <c r="P16">
        <v>5345</v>
      </c>
      <c r="Q16">
        <v>1</v>
      </c>
    </row>
    <row r="17" spans="1:17" x14ac:dyDescent="0.25">
      <c r="A17" t="s">
        <v>578</v>
      </c>
      <c r="B17">
        <v>130</v>
      </c>
      <c r="C17" t="s">
        <v>21</v>
      </c>
      <c r="D17" t="s">
        <v>577</v>
      </c>
      <c r="E17" t="s">
        <v>18</v>
      </c>
      <c r="F17" t="s">
        <v>18</v>
      </c>
      <c r="G17" t="s">
        <v>18</v>
      </c>
      <c r="H17" t="s">
        <v>18</v>
      </c>
      <c r="I17" t="s">
        <v>19</v>
      </c>
      <c r="J17" t="s">
        <v>19</v>
      </c>
      <c r="K17" t="s">
        <v>22</v>
      </c>
      <c r="L17">
        <v>363</v>
      </c>
      <c r="M17">
        <v>1</v>
      </c>
      <c r="N17" t="s">
        <v>576</v>
      </c>
      <c r="O17">
        <v>5329</v>
      </c>
      <c r="P17">
        <v>5691</v>
      </c>
      <c r="Q17">
        <v>1</v>
      </c>
    </row>
    <row r="18" spans="1:17" x14ac:dyDescent="0.25">
      <c r="A18" t="s">
        <v>575</v>
      </c>
      <c r="B18">
        <v>310</v>
      </c>
      <c r="C18" t="s">
        <v>21</v>
      </c>
      <c r="D18" t="s">
        <v>456</v>
      </c>
      <c r="E18" t="s">
        <v>18</v>
      </c>
      <c r="F18" t="s">
        <v>18</v>
      </c>
      <c r="G18" t="s">
        <v>18</v>
      </c>
      <c r="H18" t="s">
        <v>18</v>
      </c>
      <c r="I18" t="s">
        <v>19</v>
      </c>
      <c r="J18" t="s">
        <v>19</v>
      </c>
      <c r="K18" t="s">
        <v>22</v>
      </c>
      <c r="L18">
        <v>270</v>
      </c>
      <c r="M18">
        <v>1</v>
      </c>
      <c r="N18" t="s">
        <v>574</v>
      </c>
      <c r="O18">
        <v>5688</v>
      </c>
      <c r="P18">
        <v>5957</v>
      </c>
      <c r="Q18">
        <v>1</v>
      </c>
    </row>
    <row r="19" spans="1:17" x14ac:dyDescent="0.25">
      <c r="A19" t="s">
        <v>573</v>
      </c>
      <c r="B19">
        <v>131</v>
      </c>
      <c r="C19" t="s">
        <v>21</v>
      </c>
      <c r="D19" t="s">
        <v>572</v>
      </c>
      <c r="E19" t="s">
        <v>18</v>
      </c>
      <c r="F19" t="s">
        <v>18</v>
      </c>
      <c r="G19" t="s">
        <v>18</v>
      </c>
      <c r="H19" t="s">
        <v>18</v>
      </c>
      <c r="I19" t="s">
        <v>19</v>
      </c>
      <c r="J19" t="s">
        <v>19</v>
      </c>
      <c r="K19" t="s">
        <v>22</v>
      </c>
      <c r="L19">
        <v>285</v>
      </c>
      <c r="M19">
        <v>1</v>
      </c>
      <c r="N19" t="s">
        <v>571</v>
      </c>
      <c r="O19">
        <v>5959</v>
      </c>
      <c r="P19">
        <v>6243</v>
      </c>
      <c r="Q19">
        <v>1</v>
      </c>
    </row>
    <row r="20" spans="1:17" x14ac:dyDescent="0.25">
      <c r="A20" t="s">
        <v>570</v>
      </c>
      <c r="B20">
        <v>15</v>
      </c>
      <c r="C20" t="s">
        <v>21</v>
      </c>
      <c r="D20" t="s">
        <v>79</v>
      </c>
      <c r="E20" t="s">
        <v>18</v>
      </c>
      <c r="F20" t="s">
        <v>18</v>
      </c>
      <c r="G20" t="s">
        <v>18</v>
      </c>
      <c r="H20" t="s">
        <v>18</v>
      </c>
      <c r="I20" t="s">
        <v>19</v>
      </c>
      <c r="J20" t="s">
        <v>19</v>
      </c>
      <c r="K20" t="s">
        <v>22</v>
      </c>
      <c r="L20">
        <v>237</v>
      </c>
      <c r="M20">
        <v>1</v>
      </c>
      <c r="N20" t="s">
        <v>569</v>
      </c>
      <c r="O20">
        <v>6258</v>
      </c>
      <c r="P20">
        <v>6494</v>
      </c>
      <c r="Q20">
        <v>1</v>
      </c>
    </row>
    <row r="21" spans="1:17" x14ac:dyDescent="0.25">
      <c r="A21" t="s">
        <v>568</v>
      </c>
      <c r="B21">
        <v>16</v>
      </c>
      <c r="C21" t="s">
        <v>21</v>
      </c>
      <c r="D21" t="s">
        <v>82</v>
      </c>
      <c r="E21" t="s">
        <v>18</v>
      </c>
      <c r="F21" t="s">
        <v>18</v>
      </c>
      <c r="G21" t="s">
        <v>18</v>
      </c>
      <c r="H21" t="s">
        <v>18</v>
      </c>
      <c r="I21" t="s">
        <v>19</v>
      </c>
      <c r="J21" t="s">
        <v>19</v>
      </c>
      <c r="K21" t="s">
        <v>22</v>
      </c>
      <c r="L21">
        <v>189</v>
      </c>
      <c r="M21">
        <v>1</v>
      </c>
      <c r="N21" t="s">
        <v>567</v>
      </c>
      <c r="O21">
        <v>6496</v>
      </c>
      <c r="P21">
        <v>6684</v>
      </c>
      <c r="Q21">
        <v>1</v>
      </c>
    </row>
    <row r="22" spans="1:17" x14ac:dyDescent="0.25">
      <c r="A22" t="s">
        <v>566</v>
      </c>
      <c r="B22">
        <v>17</v>
      </c>
      <c r="C22" t="s">
        <v>21</v>
      </c>
      <c r="D22" t="s">
        <v>85</v>
      </c>
      <c r="E22" t="s">
        <v>18</v>
      </c>
      <c r="F22" t="s">
        <v>18</v>
      </c>
      <c r="G22" t="s">
        <v>18</v>
      </c>
      <c r="H22" t="s">
        <v>18</v>
      </c>
      <c r="I22" t="s">
        <v>19</v>
      </c>
      <c r="J22" t="s">
        <v>19</v>
      </c>
      <c r="K22" t="s">
        <v>22</v>
      </c>
      <c r="L22">
        <v>183</v>
      </c>
      <c r="M22">
        <v>1</v>
      </c>
      <c r="N22" t="s">
        <v>565</v>
      </c>
      <c r="O22">
        <v>6681</v>
      </c>
      <c r="P22">
        <v>6863</v>
      </c>
      <c r="Q22">
        <v>1</v>
      </c>
    </row>
    <row r="23" spans="1:17" x14ac:dyDescent="0.25">
      <c r="A23" t="s">
        <v>564</v>
      </c>
      <c r="B23">
        <v>18</v>
      </c>
      <c r="C23" t="s">
        <v>88</v>
      </c>
      <c r="D23" t="s">
        <v>89</v>
      </c>
      <c r="E23" t="s">
        <v>90</v>
      </c>
      <c r="F23" s="1">
        <v>7.8999999999999998E-53</v>
      </c>
      <c r="G23" t="s">
        <v>91</v>
      </c>
      <c r="H23" t="s">
        <v>92</v>
      </c>
      <c r="I23" t="s">
        <v>93</v>
      </c>
      <c r="J23">
        <v>0</v>
      </c>
      <c r="K23" t="s">
        <v>22</v>
      </c>
      <c r="L23" s="2">
        <v>1569</v>
      </c>
      <c r="M23">
        <v>1</v>
      </c>
      <c r="N23" t="s">
        <v>563</v>
      </c>
      <c r="O23">
        <v>6799</v>
      </c>
      <c r="P23">
        <v>8367</v>
      </c>
      <c r="Q23">
        <v>1</v>
      </c>
    </row>
    <row r="24" spans="1:17" x14ac:dyDescent="0.25">
      <c r="A24" t="s">
        <v>562</v>
      </c>
      <c r="B24">
        <v>132</v>
      </c>
      <c r="C24" t="s">
        <v>21</v>
      </c>
      <c r="D24" t="s">
        <v>561</v>
      </c>
      <c r="E24" t="s">
        <v>18</v>
      </c>
      <c r="F24" t="s">
        <v>18</v>
      </c>
      <c r="G24" t="s">
        <v>18</v>
      </c>
      <c r="H24" t="s">
        <v>18</v>
      </c>
      <c r="I24" t="s">
        <v>19</v>
      </c>
      <c r="J24" t="s">
        <v>19</v>
      </c>
      <c r="K24" t="s">
        <v>22</v>
      </c>
      <c r="L24">
        <v>201</v>
      </c>
      <c r="M24">
        <v>1</v>
      </c>
      <c r="N24" t="s">
        <v>560</v>
      </c>
      <c r="O24">
        <v>8372</v>
      </c>
      <c r="P24">
        <v>8572</v>
      </c>
      <c r="Q24">
        <v>1</v>
      </c>
    </row>
    <row r="25" spans="1:17" x14ac:dyDescent="0.25">
      <c r="A25" t="s">
        <v>559</v>
      </c>
      <c r="B25" t="s">
        <v>98</v>
      </c>
      <c r="C25" t="s">
        <v>99</v>
      </c>
      <c r="D25" t="s">
        <v>100</v>
      </c>
      <c r="E25" t="s">
        <v>101</v>
      </c>
      <c r="F25" s="1">
        <v>1.1E-99</v>
      </c>
      <c r="G25" t="s">
        <v>102</v>
      </c>
      <c r="H25" t="s">
        <v>103</v>
      </c>
      <c r="I25" t="s">
        <v>104</v>
      </c>
      <c r="J25">
        <v>0</v>
      </c>
      <c r="K25" t="s">
        <v>22</v>
      </c>
      <c r="L25" s="2">
        <v>1743</v>
      </c>
      <c r="M25">
        <v>1</v>
      </c>
      <c r="N25" t="s">
        <v>558</v>
      </c>
      <c r="O25">
        <v>8577</v>
      </c>
      <c r="P25">
        <v>10319</v>
      </c>
      <c r="Q25">
        <v>1</v>
      </c>
    </row>
    <row r="26" spans="1:17" x14ac:dyDescent="0.25">
      <c r="A26" t="s">
        <v>557</v>
      </c>
      <c r="B26">
        <v>21</v>
      </c>
      <c r="C26" t="s">
        <v>21</v>
      </c>
      <c r="D26" t="s">
        <v>437</v>
      </c>
      <c r="E26" t="s">
        <v>18</v>
      </c>
      <c r="F26" t="s">
        <v>18</v>
      </c>
      <c r="G26" t="s">
        <v>18</v>
      </c>
      <c r="H26" t="s">
        <v>18</v>
      </c>
      <c r="I26" t="s">
        <v>108</v>
      </c>
      <c r="J26" s="1">
        <v>1.13E-123</v>
      </c>
      <c r="K26" t="s">
        <v>22</v>
      </c>
      <c r="L26">
        <v>537</v>
      </c>
      <c r="M26">
        <v>1</v>
      </c>
      <c r="N26" t="s">
        <v>556</v>
      </c>
      <c r="O26">
        <v>10378</v>
      </c>
      <c r="P26">
        <v>10914</v>
      </c>
      <c r="Q26">
        <v>1</v>
      </c>
    </row>
    <row r="27" spans="1:17" x14ac:dyDescent="0.25">
      <c r="A27" t="s">
        <v>555</v>
      </c>
      <c r="B27">
        <v>22</v>
      </c>
      <c r="C27" t="s">
        <v>21</v>
      </c>
      <c r="D27" t="s">
        <v>111</v>
      </c>
      <c r="E27" t="s">
        <v>112</v>
      </c>
      <c r="F27" s="1">
        <v>4.2999999999999997E-64</v>
      </c>
      <c r="G27" t="s">
        <v>113</v>
      </c>
      <c r="H27" t="s">
        <v>114</v>
      </c>
      <c r="I27" t="s">
        <v>115</v>
      </c>
      <c r="J27" s="1">
        <v>9.6500000000000003E-18</v>
      </c>
      <c r="K27" t="s">
        <v>22</v>
      </c>
      <c r="L27">
        <v>390</v>
      </c>
      <c r="M27">
        <v>1</v>
      </c>
      <c r="N27" t="s">
        <v>554</v>
      </c>
      <c r="O27">
        <v>10943</v>
      </c>
      <c r="P27">
        <v>11332</v>
      </c>
      <c r="Q27">
        <v>1</v>
      </c>
    </row>
    <row r="28" spans="1:17" x14ac:dyDescent="0.25">
      <c r="A28" t="s">
        <v>553</v>
      </c>
      <c r="B28">
        <v>23</v>
      </c>
      <c r="C28" t="s">
        <v>118</v>
      </c>
      <c r="D28" t="s">
        <v>119</v>
      </c>
      <c r="E28" t="s">
        <v>120</v>
      </c>
      <c r="F28" s="1">
        <v>1.0999999999999999E-49</v>
      </c>
      <c r="G28" t="s">
        <v>121</v>
      </c>
      <c r="H28" t="s">
        <v>122</v>
      </c>
      <c r="I28" t="s">
        <v>123</v>
      </c>
      <c r="J28">
        <v>0</v>
      </c>
      <c r="K28" t="s">
        <v>22</v>
      </c>
      <c r="L28">
        <v>864</v>
      </c>
      <c r="M28">
        <v>1</v>
      </c>
      <c r="N28" t="s">
        <v>552</v>
      </c>
      <c r="O28">
        <v>11334</v>
      </c>
      <c r="P28">
        <v>12197</v>
      </c>
      <c r="Q28">
        <v>1</v>
      </c>
    </row>
    <row r="29" spans="1:17" x14ac:dyDescent="0.25">
      <c r="A29" t="s">
        <v>551</v>
      </c>
      <c r="B29">
        <v>24</v>
      </c>
      <c r="C29" t="s">
        <v>126</v>
      </c>
      <c r="D29" t="s">
        <v>127</v>
      </c>
      <c r="E29" t="s">
        <v>128</v>
      </c>
      <c r="F29" s="1">
        <v>8.4999999999999993E-28</v>
      </c>
      <c r="G29" t="s">
        <v>129</v>
      </c>
      <c r="H29" t="s">
        <v>130</v>
      </c>
      <c r="I29" t="s">
        <v>131</v>
      </c>
      <c r="J29" s="1">
        <v>5.24E-93</v>
      </c>
      <c r="K29" t="s">
        <v>22</v>
      </c>
      <c r="L29">
        <v>402</v>
      </c>
      <c r="M29">
        <v>1</v>
      </c>
      <c r="N29" t="s">
        <v>550</v>
      </c>
      <c r="O29">
        <v>12190</v>
      </c>
      <c r="P29">
        <v>12591</v>
      </c>
      <c r="Q29">
        <v>1</v>
      </c>
    </row>
    <row r="30" spans="1:17" x14ac:dyDescent="0.25">
      <c r="A30" t="s">
        <v>549</v>
      </c>
      <c r="B30">
        <v>25</v>
      </c>
      <c r="C30" t="s">
        <v>21</v>
      </c>
      <c r="D30" t="s">
        <v>134</v>
      </c>
      <c r="E30" t="s">
        <v>18</v>
      </c>
      <c r="F30" t="s">
        <v>18</v>
      </c>
      <c r="G30" t="s">
        <v>18</v>
      </c>
      <c r="H30" t="s">
        <v>18</v>
      </c>
      <c r="I30" t="s">
        <v>19</v>
      </c>
      <c r="J30" t="s">
        <v>19</v>
      </c>
      <c r="K30" t="s">
        <v>22</v>
      </c>
      <c r="L30">
        <v>186</v>
      </c>
      <c r="M30">
        <v>1</v>
      </c>
      <c r="N30" t="s">
        <v>548</v>
      </c>
      <c r="O30">
        <v>12584</v>
      </c>
      <c r="P30">
        <v>12769</v>
      </c>
      <c r="Q30">
        <v>1</v>
      </c>
    </row>
    <row r="31" spans="1:17" x14ac:dyDescent="0.25">
      <c r="A31" t="s">
        <v>547</v>
      </c>
      <c r="B31">
        <v>26</v>
      </c>
      <c r="C31" t="s">
        <v>137</v>
      </c>
      <c r="D31" t="s">
        <v>138</v>
      </c>
      <c r="E31" t="s">
        <v>139</v>
      </c>
      <c r="F31" s="1">
        <v>1.4000000000000001E-24</v>
      </c>
      <c r="G31" t="s">
        <v>140</v>
      </c>
      <c r="H31" t="s">
        <v>141</v>
      </c>
      <c r="I31" t="s">
        <v>142</v>
      </c>
      <c r="J31" s="1">
        <v>5.3E-69</v>
      </c>
      <c r="K31" t="s">
        <v>22</v>
      </c>
      <c r="L31">
        <v>312</v>
      </c>
      <c r="M31">
        <v>1</v>
      </c>
      <c r="N31" t="s">
        <v>546</v>
      </c>
      <c r="O31">
        <v>12756</v>
      </c>
      <c r="P31">
        <v>13067</v>
      </c>
      <c r="Q31">
        <v>1</v>
      </c>
    </row>
    <row r="32" spans="1:17" x14ac:dyDescent="0.25">
      <c r="A32" t="s">
        <v>545</v>
      </c>
      <c r="B32">
        <v>27</v>
      </c>
      <c r="C32" t="s">
        <v>21</v>
      </c>
      <c r="D32" t="s">
        <v>145</v>
      </c>
      <c r="E32" t="s">
        <v>146</v>
      </c>
      <c r="F32" s="1">
        <v>2.5999999999999999E-33</v>
      </c>
      <c r="G32" t="s">
        <v>147</v>
      </c>
      <c r="H32" t="s">
        <v>148</v>
      </c>
      <c r="I32" t="s">
        <v>149</v>
      </c>
      <c r="J32" s="1">
        <v>5.17E-8</v>
      </c>
      <c r="K32" t="s">
        <v>22</v>
      </c>
      <c r="L32">
        <v>180</v>
      </c>
      <c r="M32">
        <v>1</v>
      </c>
      <c r="N32" t="s">
        <v>544</v>
      </c>
      <c r="O32">
        <v>13064</v>
      </c>
      <c r="P32">
        <v>13243</v>
      </c>
      <c r="Q32">
        <v>1</v>
      </c>
    </row>
    <row r="33" spans="1:17" x14ac:dyDescent="0.25">
      <c r="A33" t="s">
        <v>543</v>
      </c>
      <c r="B33">
        <v>28</v>
      </c>
      <c r="C33" t="s">
        <v>152</v>
      </c>
      <c r="D33" t="s">
        <v>153</v>
      </c>
      <c r="E33" t="s">
        <v>154</v>
      </c>
      <c r="F33" s="1">
        <v>1.1000000000000001E-66</v>
      </c>
      <c r="G33" t="s">
        <v>155</v>
      </c>
      <c r="H33" t="s">
        <v>156</v>
      </c>
      <c r="I33" t="s">
        <v>542</v>
      </c>
      <c r="J33">
        <v>0</v>
      </c>
      <c r="K33" t="s">
        <v>22</v>
      </c>
      <c r="L33" s="2">
        <v>2001</v>
      </c>
      <c r="M33">
        <v>1</v>
      </c>
      <c r="N33" t="s">
        <v>541</v>
      </c>
      <c r="O33">
        <v>13240</v>
      </c>
      <c r="P33">
        <v>15240</v>
      </c>
      <c r="Q33">
        <v>1</v>
      </c>
    </row>
    <row r="34" spans="1:17" x14ac:dyDescent="0.25">
      <c r="A34" t="s">
        <v>540</v>
      </c>
      <c r="B34">
        <v>29</v>
      </c>
      <c r="C34" t="s">
        <v>160</v>
      </c>
      <c r="D34" t="s">
        <v>161</v>
      </c>
      <c r="E34" t="s">
        <v>18</v>
      </c>
      <c r="F34" t="s">
        <v>18</v>
      </c>
      <c r="G34" t="s">
        <v>18</v>
      </c>
      <c r="H34" t="s">
        <v>18</v>
      </c>
      <c r="I34" t="s">
        <v>539</v>
      </c>
      <c r="J34" s="1">
        <v>1.5900000000000001E-7</v>
      </c>
      <c r="K34" t="s">
        <v>22</v>
      </c>
      <c r="L34">
        <v>237</v>
      </c>
      <c r="M34">
        <v>1</v>
      </c>
      <c r="N34" t="s">
        <v>538</v>
      </c>
      <c r="O34">
        <v>15340</v>
      </c>
      <c r="P34">
        <v>15576</v>
      </c>
      <c r="Q34">
        <v>1</v>
      </c>
    </row>
    <row r="35" spans="1:17" x14ac:dyDescent="0.25">
      <c r="A35" t="s">
        <v>537</v>
      </c>
      <c r="B35">
        <v>30</v>
      </c>
      <c r="C35" t="s">
        <v>21</v>
      </c>
      <c r="D35" t="s">
        <v>164</v>
      </c>
      <c r="E35" t="s">
        <v>18</v>
      </c>
      <c r="F35" t="s">
        <v>18</v>
      </c>
      <c r="G35" t="s">
        <v>18</v>
      </c>
      <c r="H35" t="s">
        <v>18</v>
      </c>
      <c r="I35" t="s">
        <v>19</v>
      </c>
      <c r="J35" t="s">
        <v>19</v>
      </c>
      <c r="K35" t="s">
        <v>22</v>
      </c>
      <c r="L35">
        <v>450</v>
      </c>
      <c r="M35">
        <v>1</v>
      </c>
      <c r="N35" t="s">
        <v>536</v>
      </c>
      <c r="O35">
        <v>15560</v>
      </c>
      <c r="P35">
        <v>16009</v>
      </c>
      <c r="Q35">
        <v>1</v>
      </c>
    </row>
    <row r="36" spans="1:17" x14ac:dyDescent="0.25">
      <c r="A36" t="s">
        <v>535</v>
      </c>
      <c r="B36">
        <v>31</v>
      </c>
      <c r="C36" t="s">
        <v>167</v>
      </c>
      <c r="D36" t="s">
        <v>168</v>
      </c>
      <c r="E36" t="s">
        <v>169</v>
      </c>
      <c r="F36" s="1">
        <v>9.9999999999999993E-77</v>
      </c>
      <c r="G36" t="s">
        <v>170</v>
      </c>
      <c r="H36" t="s">
        <v>171</v>
      </c>
      <c r="I36" t="s">
        <v>172</v>
      </c>
      <c r="J36" s="1">
        <v>5.7499999999999994E-172</v>
      </c>
      <c r="K36" t="s">
        <v>22</v>
      </c>
      <c r="L36">
        <v>708</v>
      </c>
      <c r="M36">
        <v>1</v>
      </c>
      <c r="N36" t="s">
        <v>534</v>
      </c>
      <c r="O36">
        <v>16006</v>
      </c>
      <c r="P36">
        <v>16713</v>
      </c>
      <c r="Q36">
        <v>1</v>
      </c>
    </row>
    <row r="37" spans="1:17" x14ac:dyDescent="0.25">
      <c r="A37" t="s">
        <v>533</v>
      </c>
      <c r="B37">
        <v>59</v>
      </c>
      <c r="C37" t="s">
        <v>126</v>
      </c>
      <c r="D37" t="s">
        <v>532</v>
      </c>
      <c r="E37" t="s">
        <v>18</v>
      </c>
      <c r="F37" t="s">
        <v>18</v>
      </c>
      <c r="G37" t="s">
        <v>18</v>
      </c>
      <c r="H37" t="s">
        <v>18</v>
      </c>
      <c r="I37" t="s">
        <v>531</v>
      </c>
      <c r="J37" s="1">
        <v>2.5600000000000001E-81</v>
      </c>
      <c r="K37" t="s">
        <v>22</v>
      </c>
      <c r="L37">
        <v>360</v>
      </c>
      <c r="M37">
        <v>1</v>
      </c>
      <c r="N37" t="s">
        <v>530</v>
      </c>
      <c r="O37">
        <v>16710</v>
      </c>
      <c r="P37">
        <v>17069</v>
      </c>
      <c r="Q37">
        <v>1</v>
      </c>
    </row>
    <row r="38" spans="1:17" x14ac:dyDescent="0.25">
      <c r="A38" t="s">
        <v>529</v>
      </c>
      <c r="B38">
        <v>32</v>
      </c>
      <c r="C38" t="s">
        <v>21</v>
      </c>
      <c r="D38" t="s">
        <v>175</v>
      </c>
      <c r="E38" t="s">
        <v>18</v>
      </c>
      <c r="F38" t="s">
        <v>18</v>
      </c>
      <c r="G38" t="s">
        <v>18</v>
      </c>
      <c r="H38" t="s">
        <v>18</v>
      </c>
      <c r="I38" t="s">
        <v>19</v>
      </c>
      <c r="J38" t="s">
        <v>19</v>
      </c>
      <c r="K38" t="s">
        <v>22</v>
      </c>
      <c r="L38">
        <v>189</v>
      </c>
      <c r="M38">
        <v>1</v>
      </c>
      <c r="N38" t="s">
        <v>528</v>
      </c>
      <c r="O38">
        <v>17070</v>
      </c>
      <c r="P38">
        <v>17258</v>
      </c>
      <c r="Q38">
        <v>1</v>
      </c>
    </row>
    <row r="39" spans="1:17" x14ac:dyDescent="0.25">
      <c r="A39" t="s">
        <v>177</v>
      </c>
      <c r="B39" t="s">
        <v>177</v>
      </c>
      <c r="E39" t="s">
        <v>18</v>
      </c>
      <c r="F39" t="s">
        <v>18</v>
      </c>
      <c r="G39" t="s">
        <v>18</v>
      </c>
      <c r="H39" t="s">
        <v>18</v>
      </c>
      <c r="I39" t="s">
        <v>19</v>
      </c>
      <c r="J39" t="s">
        <v>19</v>
      </c>
      <c r="K39" t="s">
        <v>177</v>
      </c>
      <c r="L39">
        <v>56</v>
      </c>
      <c r="M39" t="s">
        <v>19</v>
      </c>
      <c r="O39">
        <v>17261</v>
      </c>
      <c r="P39">
        <v>17316</v>
      </c>
      <c r="Q39">
        <v>-1</v>
      </c>
    </row>
    <row r="40" spans="1:17" x14ac:dyDescent="0.25">
      <c r="A40" t="s">
        <v>178</v>
      </c>
      <c r="B40" t="s">
        <v>178</v>
      </c>
      <c r="E40" t="s">
        <v>18</v>
      </c>
      <c r="F40" t="s">
        <v>18</v>
      </c>
      <c r="G40" t="s">
        <v>18</v>
      </c>
      <c r="H40" t="s">
        <v>18</v>
      </c>
      <c r="I40" t="s">
        <v>19</v>
      </c>
      <c r="J40" t="s">
        <v>19</v>
      </c>
      <c r="K40" t="s">
        <v>178</v>
      </c>
      <c r="L40">
        <v>52</v>
      </c>
      <c r="M40" t="s">
        <v>19</v>
      </c>
      <c r="O40">
        <v>17265</v>
      </c>
      <c r="P40">
        <v>17316</v>
      </c>
      <c r="Q40">
        <v>1</v>
      </c>
    </row>
    <row r="41" spans="1:17" x14ac:dyDescent="0.25">
      <c r="A41" t="s">
        <v>527</v>
      </c>
      <c r="B41">
        <v>284</v>
      </c>
      <c r="C41" t="s">
        <v>21</v>
      </c>
      <c r="D41" t="s">
        <v>411</v>
      </c>
      <c r="E41" t="s">
        <v>410</v>
      </c>
      <c r="F41" s="1">
        <v>1.2000000000000001E-39</v>
      </c>
      <c r="G41" t="s">
        <v>45</v>
      </c>
      <c r="H41" t="s">
        <v>409</v>
      </c>
      <c r="I41" t="s">
        <v>408</v>
      </c>
      <c r="J41" s="1">
        <v>6.5899999999999998E-35</v>
      </c>
      <c r="K41" t="s">
        <v>22</v>
      </c>
      <c r="L41">
        <v>270</v>
      </c>
      <c r="M41">
        <v>1</v>
      </c>
      <c r="N41" t="s">
        <v>526</v>
      </c>
      <c r="O41">
        <v>17314</v>
      </c>
      <c r="P41">
        <v>17583</v>
      </c>
      <c r="Q41">
        <v>-1</v>
      </c>
    </row>
    <row r="42" spans="1:17" x14ac:dyDescent="0.25">
      <c r="A42" t="s">
        <v>525</v>
      </c>
      <c r="B42">
        <v>33</v>
      </c>
      <c r="C42" t="s">
        <v>21</v>
      </c>
      <c r="D42" t="s">
        <v>180</v>
      </c>
      <c r="E42" t="s">
        <v>18</v>
      </c>
      <c r="F42" t="s">
        <v>18</v>
      </c>
      <c r="G42" t="s">
        <v>18</v>
      </c>
      <c r="H42" t="s">
        <v>18</v>
      </c>
      <c r="I42" t="s">
        <v>19</v>
      </c>
      <c r="J42" t="s">
        <v>19</v>
      </c>
      <c r="K42" t="s">
        <v>22</v>
      </c>
      <c r="L42">
        <v>261</v>
      </c>
      <c r="M42">
        <v>1</v>
      </c>
      <c r="N42" t="s">
        <v>524</v>
      </c>
      <c r="O42">
        <v>17573</v>
      </c>
      <c r="P42">
        <v>17833</v>
      </c>
      <c r="Q42">
        <v>-1</v>
      </c>
    </row>
    <row r="43" spans="1:17" x14ac:dyDescent="0.25">
      <c r="A43" t="s">
        <v>523</v>
      </c>
      <c r="B43">
        <v>34</v>
      </c>
      <c r="C43" t="s">
        <v>21</v>
      </c>
      <c r="D43" t="s">
        <v>402</v>
      </c>
      <c r="E43" t="s">
        <v>18</v>
      </c>
      <c r="F43" t="s">
        <v>18</v>
      </c>
      <c r="G43" t="s">
        <v>18</v>
      </c>
      <c r="H43" t="s">
        <v>18</v>
      </c>
      <c r="I43" t="s">
        <v>188</v>
      </c>
      <c r="J43" s="1">
        <v>6.6600000000000003E-62</v>
      </c>
      <c r="K43" t="s">
        <v>22</v>
      </c>
      <c r="L43">
        <v>348</v>
      </c>
      <c r="M43">
        <v>1</v>
      </c>
      <c r="N43" t="s">
        <v>522</v>
      </c>
      <c r="O43">
        <v>17826</v>
      </c>
      <c r="P43">
        <v>18173</v>
      </c>
      <c r="Q43">
        <v>-1</v>
      </c>
    </row>
    <row r="44" spans="1:17" x14ac:dyDescent="0.25">
      <c r="A44" t="s">
        <v>521</v>
      </c>
      <c r="B44">
        <v>133</v>
      </c>
      <c r="C44" t="s">
        <v>520</v>
      </c>
      <c r="D44" t="s">
        <v>519</v>
      </c>
      <c r="E44" t="s">
        <v>518</v>
      </c>
      <c r="F44" s="1">
        <v>1.2000000000000001E-28</v>
      </c>
      <c r="G44" t="s">
        <v>517</v>
      </c>
      <c r="H44" t="s">
        <v>148</v>
      </c>
      <c r="I44" t="s">
        <v>19</v>
      </c>
      <c r="J44" t="s">
        <v>19</v>
      </c>
      <c r="K44" t="s">
        <v>22</v>
      </c>
      <c r="L44">
        <v>891</v>
      </c>
      <c r="M44">
        <v>1</v>
      </c>
      <c r="N44" t="s">
        <v>516</v>
      </c>
      <c r="O44">
        <v>18170</v>
      </c>
      <c r="P44">
        <v>19060</v>
      </c>
      <c r="Q44">
        <v>-1</v>
      </c>
    </row>
    <row r="45" spans="1:17" x14ac:dyDescent="0.25">
      <c r="A45" t="s">
        <v>515</v>
      </c>
      <c r="B45" t="s">
        <v>202</v>
      </c>
      <c r="C45" t="s">
        <v>21</v>
      </c>
      <c r="D45" t="s">
        <v>387</v>
      </c>
      <c r="E45" t="s">
        <v>18</v>
      </c>
      <c r="F45" t="s">
        <v>18</v>
      </c>
      <c r="G45" t="s">
        <v>18</v>
      </c>
      <c r="H45" t="s">
        <v>18</v>
      </c>
      <c r="I45" t="s">
        <v>204</v>
      </c>
      <c r="J45">
        <v>0</v>
      </c>
      <c r="K45" t="s">
        <v>22</v>
      </c>
      <c r="L45" s="2">
        <v>2040</v>
      </c>
      <c r="M45">
        <v>1</v>
      </c>
      <c r="N45" t="s">
        <v>514</v>
      </c>
      <c r="O45">
        <v>19065</v>
      </c>
      <c r="P45">
        <v>21104</v>
      </c>
      <c r="Q45">
        <v>-1</v>
      </c>
    </row>
    <row r="46" spans="1:17" x14ac:dyDescent="0.25">
      <c r="A46" t="s">
        <v>513</v>
      </c>
      <c r="B46">
        <v>38</v>
      </c>
      <c r="C46" t="s">
        <v>21</v>
      </c>
      <c r="D46" t="s">
        <v>384</v>
      </c>
      <c r="E46" t="s">
        <v>208</v>
      </c>
      <c r="F46" s="1">
        <v>1.9999999999999999E-29</v>
      </c>
      <c r="G46" t="s">
        <v>209</v>
      </c>
      <c r="H46" t="s">
        <v>210</v>
      </c>
      <c r="I46" t="s">
        <v>211</v>
      </c>
      <c r="J46">
        <v>0</v>
      </c>
      <c r="K46" t="s">
        <v>22</v>
      </c>
      <c r="L46" s="2">
        <v>4464</v>
      </c>
      <c r="M46">
        <v>1</v>
      </c>
      <c r="N46" t="s">
        <v>512</v>
      </c>
      <c r="O46">
        <v>21108</v>
      </c>
      <c r="P46">
        <v>25571</v>
      </c>
      <c r="Q46">
        <v>-1</v>
      </c>
    </row>
    <row r="47" spans="1:17" x14ac:dyDescent="0.25">
      <c r="A47" t="s">
        <v>511</v>
      </c>
      <c r="B47">
        <v>39</v>
      </c>
      <c r="C47" t="s">
        <v>21</v>
      </c>
      <c r="D47" t="s">
        <v>381</v>
      </c>
      <c r="E47" t="s">
        <v>18</v>
      </c>
      <c r="F47" t="s">
        <v>18</v>
      </c>
      <c r="G47" t="s">
        <v>18</v>
      </c>
      <c r="H47" t="s">
        <v>18</v>
      </c>
      <c r="I47" t="s">
        <v>215</v>
      </c>
      <c r="J47" s="1">
        <v>8.2100000000000002E-48</v>
      </c>
      <c r="K47" t="s">
        <v>22</v>
      </c>
      <c r="L47">
        <v>477</v>
      </c>
      <c r="M47">
        <v>1</v>
      </c>
      <c r="N47" t="s">
        <v>510</v>
      </c>
      <c r="O47">
        <v>25581</v>
      </c>
      <c r="P47">
        <v>26057</v>
      </c>
      <c r="Q47">
        <v>-1</v>
      </c>
    </row>
    <row r="48" spans="1:17" x14ac:dyDescent="0.25">
      <c r="A48" t="s">
        <v>509</v>
      </c>
      <c r="B48">
        <v>40</v>
      </c>
      <c r="C48" t="s">
        <v>378</v>
      </c>
      <c r="D48" t="s">
        <v>508</v>
      </c>
      <c r="E48" t="s">
        <v>220</v>
      </c>
      <c r="F48" s="1">
        <v>3.0000000000000001E-45</v>
      </c>
      <c r="G48" t="s">
        <v>221</v>
      </c>
      <c r="H48" t="s">
        <v>222</v>
      </c>
      <c r="I48" t="s">
        <v>223</v>
      </c>
      <c r="J48" s="1">
        <v>1.6400000000000001E-107</v>
      </c>
      <c r="K48" t="s">
        <v>22</v>
      </c>
      <c r="L48">
        <v>459</v>
      </c>
      <c r="M48">
        <v>1</v>
      </c>
      <c r="N48" t="s">
        <v>507</v>
      </c>
      <c r="O48">
        <v>26059</v>
      </c>
      <c r="P48">
        <v>26517</v>
      </c>
      <c r="Q48">
        <v>-1</v>
      </c>
    </row>
    <row r="49" spans="1:17" x14ac:dyDescent="0.25">
      <c r="A49" t="s">
        <v>506</v>
      </c>
      <c r="B49">
        <v>41</v>
      </c>
      <c r="C49" t="s">
        <v>226</v>
      </c>
      <c r="D49" t="s">
        <v>227</v>
      </c>
      <c r="E49" t="s">
        <v>228</v>
      </c>
      <c r="F49" s="1">
        <v>6.1999999999999997E-256</v>
      </c>
      <c r="G49" t="s">
        <v>229</v>
      </c>
      <c r="H49" t="s">
        <v>226</v>
      </c>
      <c r="I49" t="s">
        <v>230</v>
      </c>
      <c r="J49">
        <v>0</v>
      </c>
      <c r="K49" t="s">
        <v>22</v>
      </c>
      <c r="L49" s="2">
        <v>2124</v>
      </c>
      <c r="M49">
        <v>1</v>
      </c>
      <c r="N49" t="s">
        <v>505</v>
      </c>
      <c r="O49">
        <v>26495</v>
      </c>
      <c r="P49">
        <v>28618</v>
      </c>
      <c r="Q49">
        <v>-1</v>
      </c>
    </row>
    <row r="50" spans="1:17" x14ac:dyDescent="0.25">
      <c r="A50" t="s">
        <v>504</v>
      </c>
      <c r="B50">
        <v>42</v>
      </c>
      <c r="C50" t="s">
        <v>21</v>
      </c>
      <c r="D50" t="s">
        <v>233</v>
      </c>
      <c r="E50" t="s">
        <v>18</v>
      </c>
      <c r="F50" t="s">
        <v>18</v>
      </c>
      <c r="G50" t="s">
        <v>18</v>
      </c>
      <c r="H50" t="s">
        <v>18</v>
      </c>
      <c r="I50" t="s">
        <v>19</v>
      </c>
      <c r="J50" t="s">
        <v>19</v>
      </c>
      <c r="K50" t="s">
        <v>22</v>
      </c>
      <c r="L50">
        <v>318</v>
      </c>
      <c r="M50">
        <v>1</v>
      </c>
      <c r="N50" t="s">
        <v>503</v>
      </c>
      <c r="O50">
        <v>28587</v>
      </c>
      <c r="P50">
        <v>28904</v>
      </c>
      <c r="Q50">
        <v>-1</v>
      </c>
    </row>
    <row r="51" spans="1:17" x14ac:dyDescent="0.25">
      <c r="A51" t="s">
        <v>502</v>
      </c>
      <c r="B51">
        <v>43</v>
      </c>
      <c r="C51" t="s">
        <v>236</v>
      </c>
      <c r="D51" t="s">
        <v>237</v>
      </c>
      <c r="E51" t="s">
        <v>238</v>
      </c>
      <c r="F51" s="1">
        <v>5.1000000000000005E-106</v>
      </c>
      <c r="G51" t="s">
        <v>239</v>
      </c>
      <c r="H51" t="s">
        <v>236</v>
      </c>
      <c r="I51" t="s">
        <v>240</v>
      </c>
      <c r="J51" s="1">
        <v>7.7800000000000001E-141</v>
      </c>
      <c r="K51" t="s">
        <v>22</v>
      </c>
      <c r="L51">
        <v>750</v>
      </c>
      <c r="M51">
        <v>1</v>
      </c>
      <c r="N51" t="s">
        <v>501</v>
      </c>
      <c r="O51">
        <v>28891</v>
      </c>
      <c r="P51">
        <v>29640</v>
      </c>
      <c r="Q51">
        <v>-1</v>
      </c>
    </row>
    <row r="52" spans="1:17" x14ac:dyDescent="0.25">
      <c r="A52" t="s">
        <v>500</v>
      </c>
      <c r="B52">
        <v>44</v>
      </c>
      <c r="C52" t="s">
        <v>21</v>
      </c>
      <c r="D52" t="s">
        <v>368</v>
      </c>
      <c r="E52" t="s">
        <v>18</v>
      </c>
      <c r="F52" t="s">
        <v>18</v>
      </c>
      <c r="G52" t="s">
        <v>18</v>
      </c>
      <c r="H52" t="s">
        <v>18</v>
      </c>
      <c r="I52" t="s">
        <v>244</v>
      </c>
      <c r="J52" s="1">
        <v>7.7699999999999999E-116</v>
      </c>
      <c r="K52" t="s">
        <v>22</v>
      </c>
      <c r="L52">
        <v>573</v>
      </c>
      <c r="M52">
        <v>1</v>
      </c>
      <c r="N52" t="s">
        <v>499</v>
      </c>
      <c r="O52">
        <v>29642</v>
      </c>
      <c r="P52">
        <v>30214</v>
      </c>
      <c r="Q52">
        <v>-1</v>
      </c>
    </row>
    <row r="53" spans="1:17" x14ac:dyDescent="0.25">
      <c r="A53" t="s">
        <v>498</v>
      </c>
      <c r="B53">
        <v>45</v>
      </c>
      <c r="C53" t="s">
        <v>247</v>
      </c>
      <c r="D53" t="s">
        <v>248</v>
      </c>
      <c r="E53" t="s">
        <v>249</v>
      </c>
      <c r="F53" s="1">
        <v>4.5999999999999999E-36</v>
      </c>
      <c r="G53" t="s">
        <v>250</v>
      </c>
      <c r="H53" t="s">
        <v>251</v>
      </c>
      <c r="I53" t="s">
        <v>252</v>
      </c>
      <c r="J53" s="1">
        <v>2.37E-79</v>
      </c>
      <c r="K53" t="s">
        <v>22</v>
      </c>
      <c r="L53">
        <v>942</v>
      </c>
      <c r="M53">
        <v>1</v>
      </c>
      <c r="N53" t="s">
        <v>497</v>
      </c>
      <c r="O53">
        <v>30329</v>
      </c>
      <c r="P53">
        <v>31270</v>
      </c>
      <c r="Q53">
        <v>-1</v>
      </c>
    </row>
    <row r="54" spans="1:17" x14ac:dyDescent="0.25">
      <c r="A54" t="s">
        <v>496</v>
      </c>
      <c r="B54">
        <v>46</v>
      </c>
      <c r="C54" t="s">
        <v>255</v>
      </c>
      <c r="D54" t="s">
        <v>256</v>
      </c>
      <c r="E54" t="s">
        <v>257</v>
      </c>
      <c r="F54" s="1">
        <v>4.8999999999999997E-93</v>
      </c>
      <c r="G54" t="s">
        <v>209</v>
      </c>
      <c r="H54" t="s">
        <v>258</v>
      </c>
      <c r="I54" t="s">
        <v>259</v>
      </c>
      <c r="J54" s="1">
        <v>2.8599999999999999E-152</v>
      </c>
      <c r="K54" t="s">
        <v>22</v>
      </c>
      <c r="L54">
        <v>768</v>
      </c>
      <c r="M54">
        <v>1</v>
      </c>
      <c r="N54" t="s">
        <v>495</v>
      </c>
      <c r="O54">
        <v>31283</v>
      </c>
      <c r="P54">
        <v>32050</v>
      </c>
      <c r="Q54">
        <v>-1</v>
      </c>
    </row>
    <row r="55" spans="1:17" x14ac:dyDescent="0.25">
      <c r="A55" t="s">
        <v>494</v>
      </c>
      <c r="B55">
        <v>47</v>
      </c>
      <c r="C55" t="s">
        <v>21</v>
      </c>
      <c r="D55" t="s">
        <v>262</v>
      </c>
      <c r="E55" t="s">
        <v>263</v>
      </c>
      <c r="F55" s="1">
        <v>1.3999999999999999E-33</v>
      </c>
      <c r="G55" t="s">
        <v>239</v>
      </c>
      <c r="H55" t="s">
        <v>264</v>
      </c>
      <c r="I55" t="s">
        <v>19</v>
      </c>
      <c r="J55" t="s">
        <v>19</v>
      </c>
      <c r="K55" t="s">
        <v>22</v>
      </c>
      <c r="L55">
        <v>243</v>
      </c>
      <c r="M55">
        <v>1</v>
      </c>
      <c r="N55" t="s">
        <v>493</v>
      </c>
      <c r="O55">
        <v>32053</v>
      </c>
      <c r="P55">
        <v>32295</v>
      </c>
      <c r="Q55">
        <v>-1</v>
      </c>
    </row>
    <row r="56" spans="1:17" x14ac:dyDescent="0.25">
      <c r="A56" t="s">
        <v>492</v>
      </c>
      <c r="B56" t="s">
        <v>267</v>
      </c>
      <c r="C56" t="s">
        <v>268</v>
      </c>
      <c r="D56" t="s">
        <v>269</v>
      </c>
      <c r="E56" t="s">
        <v>270</v>
      </c>
      <c r="F56" s="1">
        <v>2.9E-120</v>
      </c>
      <c r="G56" t="s">
        <v>271</v>
      </c>
      <c r="H56" t="s">
        <v>272</v>
      </c>
      <c r="I56" t="s">
        <v>273</v>
      </c>
      <c r="J56">
        <v>0</v>
      </c>
      <c r="K56" t="s">
        <v>22</v>
      </c>
      <c r="L56" s="2">
        <v>1791</v>
      </c>
      <c r="M56">
        <v>1</v>
      </c>
      <c r="N56" t="s">
        <v>491</v>
      </c>
      <c r="O56">
        <v>32295</v>
      </c>
      <c r="P56">
        <v>34085</v>
      </c>
      <c r="Q56">
        <v>-1</v>
      </c>
    </row>
    <row r="57" spans="1:17" x14ac:dyDescent="0.25">
      <c r="A57" t="s">
        <v>490</v>
      </c>
      <c r="B57" t="s">
        <v>276</v>
      </c>
      <c r="C57" t="s">
        <v>489</v>
      </c>
      <c r="D57" t="s">
        <v>278</v>
      </c>
      <c r="E57" t="s">
        <v>18</v>
      </c>
      <c r="F57" t="s">
        <v>18</v>
      </c>
      <c r="G57" t="s">
        <v>18</v>
      </c>
      <c r="H57" t="s">
        <v>18</v>
      </c>
      <c r="I57" t="s">
        <v>279</v>
      </c>
      <c r="J57">
        <v>0</v>
      </c>
      <c r="K57" t="s">
        <v>22</v>
      </c>
      <c r="L57" s="2">
        <v>1545</v>
      </c>
      <c r="M57">
        <v>1</v>
      </c>
      <c r="N57" t="s">
        <v>488</v>
      </c>
      <c r="O57">
        <v>34147</v>
      </c>
      <c r="P57">
        <v>35691</v>
      </c>
      <c r="Q57">
        <v>-1</v>
      </c>
    </row>
    <row r="58" spans="1:17" x14ac:dyDescent="0.25">
      <c r="A58" t="s">
        <v>487</v>
      </c>
      <c r="B58">
        <v>54</v>
      </c>
      <c r="C58" t="s">
        <v>286</v>
      </c>
      <c r="D58" t="s">
        <v>300</v>
      </c>
      <c r="E58" t="s">
        <v>301</v>
      </c>
      <c r="F58" s="1">
        <v>1.0999999999999999E-34</v>
      </c>
      <c r="G58" t="s">
        <v>302</v>
      </c>
      <c r="H58" t="s">
        <v>289</v>
      </c>
      <c r="I58" t="s">
        <v>486</v>
      </c>
      <c r="J58" s="1">
        <v>1.61E-39</v>
      </c>
      <c r="K58" t="s">
        <v>22</v>
      </c>
      <c r="L58">
        <v>402</v>
      </c>
      <c r="M58">
        <v>1</v>
      </c>
      <c r="N58" t="s">
        <v>485</v>
      </c>
      <c r="O58">
        <v>35691</v>
      </c>
      <c r="P58">
        <v>36092</v>
      </c>
      <c r="Q58">
        <v>-1</v>
      </c>
    </row>
    <row r="59" spans="1:17" x14ac:dyDescent="0.25">
      <c r="A59" t="s">
        <v>484</v>
      </c>
      <c r="B59">
        <v>56</v>
      </c>
      <c r="C59" t="s">
        <v>483</v>
      </c>
      <c r="D59" t="s">
        <v>308</v>
      </c>
      <c r="E59" t="s">
        <v>309</v>
      </c>
      <c r="F59" s="1">
        <v>3.5000000000000002E-207</v>
      </c>
      <c r="G59" t="s">
        <v>45</v>
      </c>
      <c r="H59" t="s">
        <v>310</v>
      </c>
      <c r="I59" t="s">
        <v>483</v>
      </c>
      <c r="J59">
        <v>0</v>
      </c>
      <c r="K59" t="s">
        <v>22</v>
      </c>
      <c r="L59" s="2">
        <v>2052</v>
      </c>
      <c r="M59">
        <v>1</v>
      </c>
      <c r="N59" t="s">
        <v>482</v>
      </c>
      <c r="O59">
        <v>36094</v>
      </c>
      <c r="P59">
        <v>38145</v>
      </c>
      <c r="Q59">
        <v>-1</v>
      </c>
    </row>
    <row r="60" spans="1:17" x14ac:dyDescent="0.25">
      <c r="A60" t="s">
        <v>481</v>
      </c>
      <c r="B60">
        <v>57</v>
      </c>
      <c r="C60" t="s">
        <v>21</v>
      </c>
      <c r="D60" t="s">
        <v>314</v>
      </c>
      <c r="E60" t="s">
        <v>315</v>
      </c>
      <c r="F60" s="1">
        <v>1.4E-57</v>
      </c>
      <c r="G60" t="s">
        <v>316</v>
      </c>
      <c r="H60" t="s">
        <v>317</v>
      </c>
      <c r="I60" t="s">
        <v>19</v>
      </c>
      <c r="J60" t="s">
        <v>19</v>
      </c>
      <c r="K60" t="s">
        <v>22</v>
      </c>
      <c r="L60">
        <v>492</v>
      </c>
      <c r="M60">
        <v>1</v>
      </c>
      <c r="N60" t="s">
        <v>480</v>
      </c>
      <c r="O60">
        <v>38147</v>
      </c>
      <c r="P60">
        <v>38638</v>
      </c>
      <c r="Q60">
        <v>-1</v>
      </c>
    </row>
    <row r="61" spans="1:17" x14ac:dyDescent="0.25">
      <c r="A61" t="s">
        <v>321</v>
      </c>
      <c r="B61" t="s">
        <v>321</v>
      </c>
      <c r="E61" t="s">
        <v>18</v>
      </c>
      <c r="F61" t="s">
        <v>18</v>
      </c>
      <c r="G61" t="s">
        <v>18</v>
      </c>
      <c r="H61" t="s">
        <v>18</v>
      </c>
      <c r="I61" t="s">
        <v>19</v>
      </c>
      <c r="J61" t="s">
        <v>19</v>
      </c>
      <c r="K61" t="s">
        <v>321</v>
      </c>
      <c r="L61">
        <v>172</v>
      </c>
      <c r="M61" t="s">
        <v>19</v>
      </c>
      <c r="O61">
        <v>38890</v>
      </c>
      <c r="P61">
        <v>39061</v>
      </c>
      <c r="Q6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workbookViewId="0">
      <selection activeCell="C11" sqref="C11"/>
    </sheetView>
  </sheetViews>
  <sheetFormatPr defaultRowHeight="1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t="s">
        <v>17</v>
      </c>
      <c r="B2" t="s">
        <v>17</v>
      </c>
      <c r="E2" t="s">
        <v>18</v>
      </c>
      <c r="F2" t="s">
        <v>18</v>
      </c>
      <c r="G2" t="s">
        <v>18</v>
      </c>
      <c r="H2" t="s">
        <v>18</v>
      </c>
      <c r="I2" t="s">
        <v>19</v>
      </c>
      <c r="J2" t="s">
        <v>19</v>
      </c>
      <c r="K2" t="s">
        <v>17</v>
      </c>
      <c r="L2">
        <v>159</v>
      </c>
      <c r="M2" t="s">
        <v>19</v>
      </c>
      <c r="O2">
        <v>1</v>
      </c>
      <c r="P2">
        <v>159</v>
      </c>
      <c r="Q2">
        <v>1</v>
      </c>
    </row>
    <row r="3" spans="1:17" x14ac:dyDescent="0.25">
      <c r="A3" t="s">
        <v>752</v>
      </c>
      <c r="B3">
        <v>134</v>
      </c>
      <c r="C3" t="s">
        <v>21</v>
      </c>
      <c r="D3" t="s">
        <v>21</v>
      </c>
      <c r="E3" t="s">
        <v>18</v>
      </c>
      <c r="F3" t="s">
        <v>18</v>
      </c>
      <c r="G3" t="s">
        <v>18</v>
      </c>
      <c r="H3" t="s">
        <v>18</v>
      </c>
      <c r="I3" t="s">
        <v>19</v>
      </c>
      <c r="J3" t="s">
        <v>19</v>
      </c>
      <c r="K3" t="s">
        <v>22</v>
      </c>
      <c r="L3">
        <v>174</v>
      </c>
      <c r="M3">
        <v>1</v>
      </c>
      <c r="N3" t="s">
        <v>751</v>
      </c>
      <c r="O3">
        <v>741</v>
      </c>
      <c r="P3">
        <v>914</v>
      </c>
      <c r="Q3">
        <v>1</v>
      </c>
    </row>
    <row r="4" spans="1:17" x14ac:dyDescent="0.25">
      <c r="A4" t="s">
        <v>750</v>
      </c>
      <c r="B4">
        <v>135</v>
      </c>
      <c r="C4" t="s">
        <v>21</v>
      </c>
      <c r="D4" t="s">
        <v>21</v>
      </c>
      <c r="E4" t="s">
        <v>18</v>
      </c>
      <c r="F4" t="s">
        <v>18</v>
      </c>
      <c r="G4" t="s">
        <v>18</v>
      </c>
      <c r="H4" t="s">
        <v>18</v>
      </c>
      <c r="I4" t="s">
        <v>19</v>
      </c>
      <c r="J4" t="s">
        <v>19</v>
      </c>
      <c r="K4" t="s">
        <v>22</v>
      </c>
      <c r="L4">
        <v>177</v>
      </c>
      <c r="M4">
        <v>1</v>
      </c>
      <c r="N4" t="s">
        <v>749</v>
      </c>
      <c r="O4">
        <v>919</v>
      </c>
      <c r="P4">
        <v>1095</v>
      </c>
      <c r="Q4">
        <v>1</v>
      </c>
    </row>
    <row r="5" spans="1:17" x14ac:dyDescent="0.25">
      <c r="A5" t="s">
        <v>748</v>
      </c>
      <c r="B5">
        <v>5</v>
      </c>
      <c r="C5" t="s">
        <v>21</v>
      </c>
      <c r="D5" t="s">
        <v>32</v>
      </c>
      <c r="E5" t="s">
        <v>33</v>
      </c>
      <c r="F5" s="1">
        <v>1.9000000000000001E-79</v>
      </c>
      <c r="G5" t="s">
        <v>34</v>
      </c>
      <c r="H5" t="s">
        <v>35</v>
      </c>
      <c r="I5" t="s">
        <v>36</v>
      </c>
      <c r="J5" s="1">
        <v>1.9100000000000001E-137</v>
      </c>
      <c r="K5" t="s">
        <v>22</v>
      </c>
      <c r="L5">
        <v>591</v>
      </c>
      <c r="M5">
        <v>1</v>
      </c>
      <c r="N5" t="s">
        <v>747</v>
      </c>
      <c r="O5">
        <v>1163</v>
      </c>
      <c r="P5">
        <v>1753</v>
      </c>
      <c r="Q5">
        <v>1</v>
      </c>
    </row>
    <row r="6" spans="1:17" x14ac:dyDescent="0.25">
      <c r="A6" t="s">
        <v>746</v>
      </c>
      <c r="B6">
        <v>6</v>
      </c>
      <c r="C6" t="s">
        <v>21</v>
      </c>
      <c r="D6" t="s">
        <v>21</v>
      </c>
      <c r="E6" t="s">
        <v>18</v>
      </c>
      <c r="F6" t="s">
        <v>18</v>
      </c>
      <c r="G6" t="s">
        <v>18</v>
      </c>
      <c r="H6" t="s">
        <v>18</v>
      </c>
      <c r="I6" t="s">
        <v>19</v>
      </c>
      <c r="J6" t="s">
        <v>19</v>
      </c>
      <c r="K6" t="s">
        <v>22</v>
      </c>
      <c r="L6">
        <v>222</v>
      </c>
      <c r="M6">
        <v>1</v>
      </c>
      <c r="N6" t="s">
        <v>745</v>
      </c>
      <c r="O6">
        <v>1767</v>
      </c>
      <c r="P6">
        <v>1988</v>
      </c>
      <c r="Q6">
        <v>1</v>
      </c>
    </row>
    <row r="7" spans="1:17" x14ac:dyDescent="0.25">
      <c r="A7" t="s">
        <v>744</v>
      </c>
      <c r="B7" t="s">
        <v>41</v>
      </c>
      <c r="C7" t="s">
        <v>42</v>
      </c>
      <c r="D7" t="s">
        <v>43</v>
      </c>
      <c r="E7" t="s">
        <v>44</v>
      </c>
      <c r="F7" s="1">
        <v>2.0000000000000001E-25</v>
      </c>
      <c r="G7" t="s">
        <v>45</v>
      </c>
      <c r="H7" t="s">
        <v>46</v>
      </c>
      <c r="I7" t="s">
        <v>52</v>
      </c>
      <c r="J7" s="1">
        <v>2.3000000000000001E-18</v>
      </c>
      <c r="K7" t="s">
        <v>22</v>
      </c>
      <c r="L7">
        <v>204</v>
      </c>
      <c r="M7">
        <v>1</v>
      </c>
      <c r="N7" t="s">
        <v>743</v>
      </c>
      <c r="O7">
        <v>2016</v>
      </c>
      <c r="P7">
        <v>2219</v>
      </c>
      <c r="Q7">
        <v>1</v>
      </c>
    </row>
    <row r="8" spans="1:17" x14ac:dyDescent="0.25">
      <c r="A8" t="s">
        <v>742</v>
      </c>
      <c r="B8">
        <v>9</v>
      </c>
      <c r="C8" t="s">
        <v>58</v>
      </c>
      <c r="D8" t="s">
        <v>55</v>
      </c>
      <c r="E8" t="s">
        <v>56</v>
      </c>
      <c r="F8" s="1">
        <v>1.5999999999999999E-19</v>
      </c>
      <c r="G8" t="s">
        <v>57</v>
      </c>
      <c r="H8" t="s">
        <v>58</v>
      </c>
      <c r="I8" t="s">
        <v>19</v>
      </c>
      <c r="J8" t="s">
        <v>19</v>
      </c>
      <c r="K8" t="s">
        <v>22</v>
      </c>
      <c r="L8">
        <v>222</v>
      </c>
      <c r="M8">
        <v>1</v>
      </c>
      <c r="N8" t="s">
        <v>741</v>
      </c>
      <c r="O8">
        <v>2224</v>
      </c>
      <c r="P8">
        <v>2445</v>
      </c>
      <c r="Q8">
        <v>1</v>
      </c>
    </row>
    <row r="9" spans="1:17" x14ac:dyDescent="0.25">
      <c r="A9" t="s">
        <v>740</v>
      </c>
      <c r="B9">
        <v>136</v>
      </c>
      <c r="C9" t="s">
        <v>21</v>
      </c>
      <c r="D9" t="s">
        <v>21</v>
      </c>
      <c r="E9" t="s">
        <v>18</v>
      </c>
      <c r="F9" t="s">
        <v>18</v>
      </c>
      <c r="G9" t="s">
        <v>18</v>
      </c>
      <c r="H9" t="s">
        <v>18</v>
      </c>
      <c r="I9" t="s">
        <v>19</v>
      </c>
      <c r="J9" t="s">
        <v>19</v>
      </c>
      <c r="K9" t="s">
        <v>22</v>
      </c>
      <c r="L9">
        <v>159</v>
      </c>
      <c r="M9">
        <v>1</v>
      </c>
      <c r="N9" t="s">
        <v>739</v>
      </c>
      <c r="O9">
        <v>2450</v>
      </c>
      <c r="P9">
        <v>2608</v>
      </c>
      <c r="Q9">
        <v>1</v>
      </c>
    </row>
    <row r="10" spans="1:17" x14ac:dyDescent="0.25">
      <c r="A10" t="s">
        <v>738</v>
      </c>
      <c r="B10">
        <v>137</v>
      </c>
      <c r="C10" t="s">
        <v>21</v>
      </c>
      <c r="D10" t="s">
        <v>21</v>
      </c>
      <c r="E10" t="s">
        <v>18</v>
      </c>
      <c r="F10" t="s">
        <v>18</v>
      </c>
      <c r="G10" t="s">
        <v>18</v>
      </c>
      <c r="H10" t="s">
        <v>18</v>
      </c>
      <c r="I10" t="s">
        <v>19</v>
      </c>
      <c r="J10" t="s">
        <v>19</v>
      </c>
      <c r="K10" t="s">
        <v>22</v>
      </c>
      <c r="L10">
        <v>207</v>
      </c>
      <c r="M10">
        <v>1</v>
      </c>
      <c r="N10" t="s">
        <v>737</v>
      </c>
      <c r="O10">
        <v>2738</v>
      </c>
      <c r="P10">
        <v>2944</v>
      </c>
      <c r="Q10">
        <v>1</v>
      </c>
    </row>
    <row r="11" spans="1:17" x14ac:dyDescent="0.25">
      <c r="A11" t="s">
        <v>736</v>
      </c>
      <c r="B11">
        <v>18</v>
      </c>
      <c r="C11" t="s">
        <v>88</v>
      </c>
      <c r="D11" t="s">
        <v>89</v>
      </c>
      <c r="E11" t="s">
        <v>90</v>
      </c>
      <c r="F11" s="1">
        <v>2.1E-25</v>
      </c>
      <c r="G11" t="s">
        <v>91</v>
      </c>
      <c r="H11" t="s">
        <v>92</v>
      </c>
      <c r="I11" t="s">
        <v>19</v>
      </c>
      <c r="J11" t="s">
        <v>19</v>
      </c>
      <c r="K11" t="s">
        <v>22</v>
      </c>
      <c r="L11" s="2">
        <v>1629</v>
      </c>
      <c r="M11">
        <v>1</v>
      </c>
      <c r="N11" t="s">
        <v>735</v>
      </c>
      <c r="O11">
        <v>2941</v>
      </c>
      <c r="P11">
        <v>4569</v>
      </c>
      <c r="Q11">
        <v>1</v>
      </c>
    </row>
    <row r="12" spans="1:17" x14ac:dyDescent="0.25">
      <c r="A12" t="s">
        <v>734</v>
      </c>
      <c r="B12">
        <v>60</v>
      </c>
      <c r="C12" t="s">
        <v>21</v>
      </c>
      <c r="D12" t="s">
        <v>21</v>
      </c>
      <c r="E12" t="s">
        <v>18</v>
      </c>
      <c r="F12" t="s">
        <v>18</v>
      </c>
      <c r="G12" t="s">
        <v>18</v>
      </c>
      <c r="H12" t="s">
        <v>18</v>
      </c>
      <c r="I12" t="s">
        <v>19</v>
      </c>
      <c r="J12" t="s">
        <v>19</v>
      </c>
      <c r="K12" t="s">
        <v>22</v>
      </c>
      <c r="L12">
        <v>237</v>
      </c>
      <c r="M12">
        <v>1</v>
      </c>
      <c r="N12" t="s">
        <v>733</v>
      </c>
      <c r="O12">
        <v>4556</v>
      </c>
      <c r="P12">
        <v>4792</v>
      </c>
      <c r="Q12">
        <v>1</v>
      </c>
    </row>
    <row r="13" spans="1:17" x14ac:dyDescent="0.25">
      <c r="A13" t="s">
        <v>732</v>
      </c>
      <c r="B13" t="s">
        <v>731</v>
      </c>
      <c r="C13" t="s">
        <v>730</v>
      </c>
      <c r="D13" t="s">
        <v>729</v>
      </c>
      <c r="E13" t="s">
        <v>101</v>
      </c>
      <c r="F13" s="1">
        <v>7.6999999999999997E-32</v>
      </c>
      <c r="G13" t="s">
        <v>102</v>
      </c>
      <c r="H13" t="s">
        <v>103</v>
      </c>
      <c r="I13" t="s">
        <v>728</v>
      </c>
      <c r="J13" s="1">
        <v>2.7400000000000002E-99</v>
      </c>
      <c r="K13" t="s">
        <v>22</v>
      </c>
      <c r="L13">
        <v>915</v>
      </c>
      <c r="M13">
        <v>1</v>
      </c>
      <c r="N13" t="s">
        <v>727</v>
      </c>
      <c r="O13">
        <v>4793</v>
      </c>
      <c r="P13">
        <v>5707</v>
      </c>
      <c r="Q13">
        <v>1</v>
      </c>
    </row>
    <row r="14" spans="1:17" x14ac:dyDescent="0.25">
      <c r="A14" t="s">
        <v>726</v>
      </c>
      <c r="B14" t="s">
        <v>725</v>
      </c>
      <c r="C14" t="s">
        <v>99</v>
      </c>
      <c r="D14" t="s">
        <v>100</v>
      </c>
      <c r="E14" t="s">
        <v>101</v>
      </c>
      <c r="F14" s="1">
        <v>3.4999999999999999E-58</v>
      </c>
      <c r="G14" t="s">
        <v>102</v>
      </c>
      <c r="H14" t="s">
        <v>103</v>
      </c>
      <c r="I14" t="s">
        <v>440</v>
      </c>
      <c r="J14" s="1">
        <v>4.2100000000000001E-178</v>
      </c>
      <c r="K14" t="s">
        <v>22</v>
      </c>
      <c r="L14" s="2">
        <v>1047</v>
      </c>
      <c r="M14">
        <v>1</v>
      </c>
      <c r="N14" t="s">
        <v>724</v>
      </c>
      <c r="O14">
        <v>5658</v>
      </c>
      <c r="P14">
        <v>6704</v>
      </c>
      <c r="Q14">
        <v>1</v>
      </c>
    </row>
    <row r="15" spans="1:17" x14ac:dyDescent="0.25">
      <c r="A15" t="s">
        <v>723</v>
      </c>
      <c r="B15">
        <v>299</v>
      </c>
      <c r="C15" t="s">
        <v>21</v>
      </c>
      <c r="D15" t="s">
        <v>21</v>
      </c>
      <c r="E15" t="s">
        <v>18</v>
      </c>
      <c r="F15" t="s">
        <v>18</v>
      </c>
      <c r="G15" t="s">
        <v>18</v>
      </c>
      <c r="H15" t="s">
        <v>18</v>
      </c>
      <c r="I15" t="s">
        <v>19</v>
      </c>
      <c r="J15" t="s">
        <v>19</v>
      </c>
      <c r="K15" t="s">
        <v>22</v>
      </c>
      <c r="L15">
        <v>495</v>
      </c>
      <c r="M15">
        <v>1</v>
      </c>
      <c r="N15" t="s">
        <v>722</v>
      </c>
      <c r="O15">
        <v>6813</v>
      </c>
      <c r="P15">
        <v>7307</v>
      </c>
      <c r="Q15">
        <v>1</v>
      </c>
    </row>
    <row r="16" spans="1:17" x14ac:dyDescent="0.25">
      <c r="A16" t="s">
        <v>721</v>
      </c>
      <c r="B16">
        <v>138</v>
      </c>
      <c r="C16" t="s">
        <v>21</v>
      </c>
      <c r="D16" t="s">
        <v>21</v>
      </c>
      <c r="E16" t="s">
        <v>18</v>
      </c>
      <c r="F16" t="s">
        <v>18</v>
      </c>
      <c r="G16" t="s">
        <v>18</v>
      </c>
      <c r="H16" t="s">
        <v>18</v>
      </c>
      <c r="I16" t="s">
        <v>19</v>
      </c>
      <c r="J16" t="s">
        <v>19</v>
      </c>
      <c r="K16" t="s">
        <v>22</v>
      </c>
      <c r="L16">
        <v>198</v>
      </c>
      <c r="M16">
        <v>1</v>
      </c>
      <c r="N16" t="s">
        <v>720</v>
      </c>
      <c r="O16">
        <v>7375</v>
      </c>
      <c r="P16">
        <v>7572</v>
      </c>
      <c r="Q16">
        <v>1</v>
      </c>
    </row>
    <row r="17" spans="1:17" x14ac:dyDescent="0.25">
      <c r="A17" t="s">
        <v>719</v>
      </c>
      <c r="B17">
        <v>11</v>
      </c>
      <c r="C17" t="s">
        <v>63</v>
      </c>
      <c r="D17" t="s">
        <v>64</v>
      </c>
      <c r="E17" t="s">
        <v>65</v>
      </c>
      <c r="F17" s="1">
        <v>5.9999999999999998E-56</v>
      </c>
      <c r="G17" t="s">
        <v>66</v>
      </c>
      <c r="H17" t="s">
        <v>67</v>
      </c>
      <c r="I17" t="s">
        <v>68</v>
      </c>
      <c r="J17" s="1">
        <v>8.5500000000000004E-119</v>
      </c>
      <c r="K17" t="s">
        <v>22</v>
      </c>
      <c r="L17">
        <v>666</v>
      </c>
      <c r="M17">
        <v>1</v>
      </c>
      <c r="N17" t="s">
        <v>718</v>
      </c>
      <c r="O17">
        <v>7569</v>
      </c>
      <c r="P17">
        <v>8234</v>
      </c>
      <c r="Q17">
        <v>1</v>
      </c>
    </row>
    <row r="18" spans="1:17" x14ac:dyDescent="0.25">
      <c r="A18" t="s">
        <v>717</v>
      </c>
      <c r="B18">
        <v>14</v>
      </c>
      <c r="C18" t="s">
        <v>21</v>
      </c>
      <c r="D18" t="s">
        <v>75</v>
      </c>
      <c r="E18" t="s">
        <v>18</v>
      </c>
      <c r="F18" t="s">
        <v>18</v>
      </c>
      <c r="G18" t="s">
        <v>18</v>
      </c>
      <c r="H18" t="s">
        <v>18</v>
      </c>
      <c r="I18" t="s">
        <v>76</v>
      </c>
      <c r="J18" s="1">
        <v>4.2600000000000001E-63</v>
      </c>
      <c r="K18" t="s">
        <v>22</v>
      </c>
      <c r="L18">
        <v>363</v>
      </c>
      <c r="M18">
        <v>1</v>
      </c>
      <c r="N18" t="s">
        <v>716</v>
      </c>
      <c r="O18">
        <v>8231</v>
      </c>
      <c r="P18">
        <v>8593</v>
      </c>
      <c r="Q18">
        <v>1</v>
      </c>
    </row>
    <row r="19" spans="1:17" x14ac:dyDescent="0.25">
      <c r="A19" t="s">
        <v>715</v>
      </c>
      <c r="B19">
        <v>310</v>
      </c>
      <c r="C19" t="s">
        <v>21</v>
      </c>
      <c r="D19" t="s">
        <v>714</v>
      </c>
      <c r="E19" t="s">
        <v>18</v>
      </c>
      <c r="F19" t="s">
        <v>18</v>
      </c>
      <c r="G19" t="s">
        <v>18</v>
      </c>
      <c r="H19" t="s">
        <v>18</v>
      </c>
      <c r="I19" t="s">
        <v>19</v>
      </c>
      <c r="J19" t="s">
        <v>19</v>
      </c>
      <c r="K19" t="s">
        <v>22</v>
      </c>
      <c r="L19">
        <v>240</v>
      </c>
      <c r="M19">
        <v>1</v>
      </c>
      <c r="N19" t="s">
        <v>713</v>
      </c>
      <c r="O19">
        <v>8593</v>
      </c>
      <c r="P19">
        <v>8832</v>
      </c>
      <c r="Q19">
        <v>1</v>
      </c>
    </row>
    <row r="20" spans="1:17" x14ac:dyDescent="0.25">
      <c r="A20" t="s">
        <v>712</v>
      </c>
      <c r="B20">
        <v>139</v>
      </c>
      <c r="C20" t="s">
        <v>21</v>
      </c>
      <c r="D20" t="s">
        <v>21</v>
      </c>
      <c r="E20" t="s">
        <v>18</v>
      </c>
      <c r="F20" t="s">
        <v>18</v>
      </c>
      <c r="G20" t="s">
        <v>18</v>
      </c>
      <c r="H20" t="s">
        <v>18</v>
      </c>
      <c r="I20" t="s">
        <v>19</v>
      </c>
      <c r="J20" t="s">
        <v>19</v>
      </c>
      <c r="K20" t="s">
        <v>22</v>
      </c>
      <c r="L20">
        <v>240</v>
      </c>
      <c r="M20">
        <v>1</v>
      </c>
      <c r="N20" t="s">
        <v>711</v>
      </c>
      <c r="O20">
        <v>8837</v>
      </c>
      <c r="P20">
        <v>9076</v>
      </c>
      <c r="Q20">
        <v>1</v>
      </c>
    </row>
    <row r="21" spans="1:17" x14ac:dyDescent="0.25">
      <c r="A21" t="s">
        <v>710</v>
      </c>
      <c r="B21">
        <v>140</v>
      </c>
      <c r="C21" t="s">
        <v>21</v>
      </c>
      <c r="D21" t="s">
        <v>21</v>
      </c>
      <c r="E21" t="s">
        <v>18</v>
      </c>
      <c r="F21" t="s">
        <v>18</v>
      </c>
      <c r="G21" t="s">
        <v>18</v>
      </c>
      <c r="H21" t="s">
        <v>18</v>
      </c>
      <c r="I21" t="s">
        <v>19</v>
      </c>
      <c r="J21" t="s">
        <v>19</v>
      </c>
      <c r="K21" t="s">
        <v>22</v>
      </c>
      <c r="L21">
        <v>207</v>
      </c>
      <c r="M21">
        <v>1</v>
      </c>
      <c r="N21" t="s">
        <v>709</v>
      </c>
      <c r="O21">
        <v>9078</v>
      </c>
      <c r="P21">
        <v>9284</v>
      </c>
      <c r="Q21">
        <v>1</v>
      </c>
    </row>
    <row r="22" spans="1:17" x14ac:dyDescent="0.25">
      <c r="A22" t="s">
        <v>708</v>
      </c>
      <c r="B22">
        <v>292</v>
      </c>
      <c r="C22" t="s">
        <v>118</v>
      </c>
      <c r="D22" t="s">
        <v>707</v>
      </c>
      <c r="E22" t="s">
        <v>706</v>
      </c>
      <c r="F22" s="1">
        <v>3.3999999999999999E-62</v>
      </c>
      <c r="G22" t="s">
        <v>705</v>
      </c>
      <c r="H22" t="s">
        <v>704</v>
      </c>
      <c r="I22" t="s">
        <v>703</v>
      </c>
      <c r="J22" s="1">
        <v>9.9700000000000004E-41</v>
      </c>
      <c r="K22" t="s">
        <v>22</v>
      </c>
      <c r="L22">
        <v>693</v>
      </c>
      <c r="M22">
        <v>1</v>
      </c>
      <c r="N22" t="s">
        <v>702</v>
      </c>
      <c r="O22">
        <v>9277</v>
      </c>
      <c r="P22">
        <v>9969</v>
      </c>
      <c r="Q22">
        <v>1</v>
      </c>
    </row>
    <row r="23" spans="1:17" x14ac:dyDescent="0.25">
      <c r="A23" t="s">
        <v>701</v>
      </c>
      <c r="B23">
        <v>24</v>
      </c>
      <c r="C23" t="s">
        <v>126</v>
      </c>
      <c r="D23" t="s">
        <v>127</v>
      </c>
      <c r="E23" t="s">
        <v>128</v>
      </c>
      <c r="F23" s="1">
        <v>1.3999999999999999E-25</v>
      </c>
      <c r="G23" t="s">
        <v>129</v>
      </c>
      <c r="H23" t="s">
        <v>130</v>
      </c>
      <c r="I23" t="s">
        <v>131</v>
      </c>
      <c r="J23" s="1">
        <v>1.9600000000000001E-51</v>
      </c>
      <c r="K23" t="s">
        <v>22</v>
      </c>
      <c r="L23">
        <v>375</v>
      </c>
      <c r="M23">
        <v>1</v>
      </c>
      <c r="N23" t="s">
        <v>700</v>
      </c>
      <c r="O23">
        <v>9966</v>
      </c>
      <c r="P23">
        <v>10340</v>
      </c>
      <c r="Q23">
        <v>1</v>
      </c>
    </row>
    <row r="24" spans="1:17" x14ac:dyDescent="0.25">
      <c r="A24" t="s">
        <v>699</v>
      </c>
      <c r="B24">
        <v>141</v>
      </c>
      <c r="C24" t="s">
        <v>21</v>
      </c>
      <c r="D24" t="s">
        <v>21</v>
      </c>
      <c r="E24" t="s">
        <v>18</v>
      </c>
      <c r="F24" t="s">
        <v>18</v>
      </c>
      <c r="G24" t="s">
        <v>18</v>
      </c>
      <c r="H24" t="s">
        <v>18</v>
      </c>
      <c r="I24" t="s">
        <v>19</v>
      </c>
      <c r="J24" t="s">
        <v>19</v>
      </c>
      <c r="K24" t="s">
        <v>22</v>
      </c>
      <c r="L24">
        <v>213</v>
      </c>
      <c r="M24">
        <v>1</v>
      </c>
      <c r="N24" t="s">
        <v>698</v>
      </c>
      <c r="O24">
        <v>10337</v>
      </c>
      <c r="P24">
        <v>10549</v>
      </c>
      <c r="Q24">
        <v>1</v>
      </c>
    </row>
    <row r="25" spans="1:17" x14ac:dyDescent="0.25">
      <c r="A25" t="s">
        <v>697</v>
      </c>
      <c r="B25">
        <v>293</v>
      </c>
      <c r="C25" t="s">
        <v>21</v>
      </c>
      <c r="D25" t="s">
        <v>21</v>
      </c>
      <c r="E25" t="s">
        <v>18</v>
      </c>
      <c r="F25" t="s">
        <v>18</v>
      </c>
      <c r="G25" t="s">
        <v>18</v>
      </c>
      <c r="H25" t="s">
        <v>18</v>
      </c>
      <c r="I25" t="s">
        <v>19</v>
      </c>
      <c r="J25" t="s">
        <v>19</v>
      </c>
      <c r="K25" t="s">
        <v>22</v>
      </c>
      <c r="L25">
        <v>186</v>
      </c>
      <c r="M25">
        <v>1</v>
      </c>
      <c r="N25" t="s">
        <v>696</v>
      </c>
      <c r="O25">
        <v>10561</v>
      </c>
      <c r="P25">
        <v>10746</v>
      </c>
      <c r="Q25">
        <v>1</v>
      </c>
    </row>
    <row r="26" spans="1:17" x14ac:dyDescent="0.25">
      <c r="A26" t="s">
        <v>695</v>
      </c>
      <c r="B26">
        <v>26</v>
      </c>
      <c r="C26" t="s">
        <v>137</v>
      </c>
      <c r="D26" t="s">
        <v>138</v>
      </c>
      <c r="E26" t="s">
        <v>139</v>
      </c>
      <c r="F26" s="1">
        <v>2.8000000000000002E-12</v>
      </c>
      <c r="G26" t="s">
        <v>140</v>
      </c>
      <c r="H26" t="s">
        <v>141</v>
      </c>
      <c r="I26" t="s">
        <v>694</v>
      </c>
      <c r="J26" s="1">
        <v>2.2100000000000001E-17</v>
      </c>
      <c r="K26" t="s">
        <v>22</v>
      </c>
      <c r="L26">
        <v>387</v>
      </c>
      <c r="M26">
        <v>1</v>
      </c>
      <c r="N26" t="s">
        <v>693</v>
      </c>
      <c r="O26">
        <v>10743</v>
      </c>
      <c r="P26">
        <v>11129</v>
      </c>
      <c r="Q26">
        <v>1</v>
      </c>
    </row>
    <row r="27" spans="1:17" x14ac:dyDescent="0.25">
      <c r="A27" t="s">
        <v>692</v>
      </c>
      <c r="B27">
        <v>28</v>
      </c>
      <c r="C27" t="s">
        <v>152</v>
      </c>
      <c r="D27" t="s">
        <v>691</v>
      </c>
      <c r="E27" t="s">
        <v>154</v>
      </c>
      <c r="F27" s="1">
        <v>1.9E-45</v>
      </c>
      <c r="G27" t="s">
        <v>155</v>
      </c>
      <c r="H27" t="s">
        <v>156</v>
      </c>
      <c r="I27" t="s">
        <v>690</v>
      </c>
      <c r="J27">
        <v>0</v>
      </c>
      <c r="K27" t="s">
        <v>22</v>
      </c>
      <c r="L27" s="2">
        <v>1905</v>
      </c>
      <c r="M27">
        <v>1</v>
      </c>
      <c r="N27" t="s">
        <v>689</v>
      </c>
      <c r="O27">
        <v>11119</v>
      </c>
      <c r="P27">
        <v>13023</v>
      </c>
      <c r="Q27">
        <v>1</v>
      </c>
    </row>
    <row r="28" spans="1:17" x14ac:dyDescent="0.25">
      <c r="A28" t="s">
        <v>688</v>
      </c>
      <c r="B28">
        <v>29</v>
      </c>
      <c r="C28" t="s">
        <v>160</v>
      </c>
      <c r="D28" t="s">
        <v>161</v>
      </c>
      <c r="E28" t="s">
        <v>18</v>
      </c>
      <c r="F28" t="s">
        <v>18</v>
      </c>
      <c r="G28" t="s">
        <v>18</v>
      </c>
      <c r="H28" t="s">
        <v>18</v>
      </c>
      <c r="I28" t="s">
        <v>687</v>
      </c>
      <c r="J28" s="1">
        <v>1.3200000000000001E-10</v>
      </c>
      <c r="K28" t="s">
        <v>22</v>
      </c>
      <c r="L28">
        <v>318</v>
      </c>
      <c r="M28">
        <v>1</v>
      </c>
      <c r="N28" t="s">
        <v>686</v>
      </c>
      <c r="O28">
        <v>13051</v>
      </c>
      <c r="P28">
        <v>13368</v>
      </c>
      <c r="Q28">
        <v>1</v>
      </c>
    </row>
    <row r="29" spans="1:17" x14ac:dyDescent="0.25">
      <c r="A29" t="s">
        <v>685</v>
      </c>
      <c r="B29">
        <v>30</v>
      </c>
      <c r="C29" t="s">
        <v>21</v>
      </c>
      <c r="D29" t="s">
        <v>164</v>
      </c>
      <c r="E29" t="s">
        <v>18</v>
      </c>
      <c r="F29" t="s">
        <v>18</v>
      </c>
      <c r="G29" t="s">
        <v>18</v>
      </c>
      <c r="H29" t="s">
        <v>18</v>
      </c>
      <c r="I29" t="s">
        <v>19</v>
      </c>
      <c r="J29" t="s">
        <v>19</v>
      </c>
      <c r="K29" t="s">
        <v>22</v>
      </c>
      <c r="L29">
        <v>450</v>
      </c>
      <c r="M29">
        <v>1</v>
      </c>
      <c r="N29" t="s">
        <v>684</v>
      </c>
      <c r="O29">
        <v>13349</v>
      </c>
      <c r="P29">
        <v>13798</v>
      </c>
      <c r="Q29">
        <v>1</v>
      </c>
    </row>
    <row r="30" spans="1:17" x14ac:dyDescent="0.25">
      <c r="A30" t="s">
        <v>683</v>
      </c>
      <c r="B30">
        <v>31</v>
      </c>
      <c r="C30" t="s">
        <v>167</v>
      </c>
      <c r="D30" t="s">
        <v>168</v>
      </c>
      <c r="E30" t="s">
        <v>169</v>
      </c>
      <c r="F30" s="1">
        <v>4.7000000000000002E-79</v>
      </c>
      <c r="G30" t="s">
        <v>170</v>
      </c>
      <c r="H30" t="s">
        <v>171</v>
      </c>
      <c r="I30" t="s">
        <v>172</v>
      </c>
      <c r="J30" s="1">
        <v>3.9499999999999999E-133</v>
      </c>
      <c r="K30" t="s">
        <v>22</v>
      </c>
      <c r="L30">
        <v>711</v>
      </c>
      <c r="M30">
        <v>1</v>
      </c>
      <c r="N30" t="s">
        <v>682</v>
      </c>
      <c r="O30">
        <v>13795</v>
      </c>
      <c r="P30">
        <v>14505</v>
      </c>
      <c r="Q30">
        <v>1</v>
      </c>
    </row>
    <row r="31" spans="1:17" x14ac:dyDescent="0.25">
      <c r="A31" t="s">
        <v>681</v>
      </c>
      <c r="B31">
        <v>294</v>
      </c>
      <c r="C31" t="s">
        <v>680</v>
      </c>
      <c r="D31" t="s">
        <v>679</v>
      </c>
      <c r="E31" t="s">
        <v>678</v>
      </c>
      <c r="F31" s="1">
        <v>2.4999999999999998E-25</v>
      </c>
      <c r="G31" t="s">
        <v>677</v>
      </c>
      <c r="H31" t="s">
        <v>676</v>
      </c>
      <c r="I31" t="s">
        <v>675</v>
      </c>
      <c r="J31" s="1">
        <v>2.7000000000000001E-24</v>
      </c>
      <c r="K31" t="s">
        <v>22</v>
      </c>
      <c r="L31">
        <v>228</v>
      </c>
      <c r="M31">
        <v>1</v>
      </c>
      <c r="N31" t="s">
        <v>674</v>
      </c>
      <c r="O31">
        <v>14508</v>
      </c>
      <c r="P31">
        <v>14735</v>
      </c>
      <c r="Q31">
        <v>1</v>
      </c>
    </row>
    <row r="32" spans="1:17" x14ac:dyDescent="0.25">
      <c r="A32" t="s">
        <v>177</v>
      </c>
      <c r="B32" t="s">
        <v>177</v>
      </c>
      <c r="E32" t="s">
        <v>18</v>
      </c>
      <c r="F32" t="s">
        <v>18</v>
      </c>
      <c r="G32" t="s">
        <v>18</v>
      </c>
      <c r="H32" t="s">
        <v>18</v>
      </c>
      <c r="I32" t="s">
        <v>19</v>
      </c>
      <c r="J32" t="s">
        <v>19</v>
      </c>
      <c r="K32" t="s">
        <v>177</v>
      </c>
      <c r="L32">
        <v>50</v>
      </c>
      <c r="M32" t="s">
        <v>19</v>
      </c>
      <c r="O32">
        <v>14733</v>
      </c>
      <c r="P32">
        <v>14782</v>
      </c>
      <c r="Q32">
        <v>-1</v>
      </c>
    </row>
    <row r="33" spans="1:17" x14ac:dyDescent="0.25">
      <c r="A33" t="s">
        <v>178</v>
      </c>
      <c r="B33" t="s">
        <v>178</v>
      </c>
      <c r="E33" t="s">
        <v>18</v>
      </c>
      <c r="F33" t="s">
        <v>18</v>
      </c>
      <c r="G33" t="s">
        <v>18</v>
      </c>
      <c r="H33" t="s">
        <v>18</v>
      </c>
      <c r="I33" t="s">
        <v>19</v>
      </c>
      <c r="J33" t="s">
        <v>19</v>
      </c>
      <c r="K33" t="s">
        <v>178</v>
      </c>
      <c r="L33">
        <v>50</v>
      </c>
      <c r="M33" t="s">
        <v>19</v>
      </c>
      <c r="O33">
        <v>14735</v>
      </c>
      <c r="P33">
        <v>14784</v>
      </c>
      <c r="Q33">
        <v>1</v>
      </c>
    </row>
    <row r="34" spans="1:17" x14ac:dyDescent="0.25">
      <c r="A34" t="s">
        <v>673</v>
      </c>
      <c r="B34">
        <v>142</v>
      </c>
      <c r="C34" t="s">
        <v>21</v>
      </c>
      <c r="D34" t="s">
        <v>21</v>
      </c>
      <c r="E34" t="s">
        <v>18</v>
      </c>
      <c r="F34" t="s">
        <v>18</v>
      </c>
      <c r="G34" t="s">
        <v>18</v>
      </c>
      <c r="H34" t="s">
        <v>18</v>
      </c>
      <c r="I34" t="s">
        <v>19</v>
      </c>
      <c r="J34" t="s">
        <v>19</v>
      </c>
      <c r="K34" t="s">
        <v>22</v>
      </c>
      <c r="L34">
        <v>282</v>
      </c>
      <c r="M34">
        <v>1</v>
      </c>
      <c r="N34" t="s">
        <v>672</v>
      </c>
      <c r="O34">
        <v>14782</v>
      </c>
      <c r="P34">
        <v>15063</v>
      </c>
      <c r="Q34">
        <v>-1</v>
      </c>
    </row>
    <row r="35" spans="1:17" x14ac:dyDescent="0.25">
      <c r="A35" t="s">
        <v>671</v>
      </c>
      <c r="B35">
        <v>284</v>
      </c>
      <c r="C35" t="s">
        <v>21</v>
      </c>
      <c r="D35" t="s">
        <v>411</v>
      </c>
      <c r="E35" t="s">
        <v>410</v>
      </c>
      <c r="F35" s="1">
        <v>6.3000000000000001E-39</v>
      </c>
      <c r="G35" t="s">
        <v>45</v>
      </c>
      <c r="H35" t="s">
        <v>409</v>
      </c>
      <c r="I35" t="s">
        <v>408</v>
      </c>
      <c r="J35" s="1">
        <v>1.6400000000000001E-34</v>
      </c>
      <c r="K35" t="s">
        <v>22</v>
      </c>
      <c r="L35">
        <v>267</v>
      </c>
      <c r="M35">
        <v>1</v>
      </c>
      <c r="N35" t="s">
        <v>670</v>
      </c>
      <c r="O35">
        <v>15227</v>
      </c>
      <c r="P35">
        <v>15493</v>
      </c>
      <c r="Q35">
        <v>-1</v>
      </c>
    </row>
    <row r="36" spans="1:17" x14ac:dyDescent="0.25">
      <c r="A36" t="s">
        <v>669</v>
      </c>
      <c r="B36">
        <v>33</v>
      </c>
      <c r="C36" t="s">
        <v>21</v>
      </c>
      <c r="D36" t="s">
        <v>180</v>
      </c>
      <c r="E36" t="s">
        <v>18</v>
      </c>
      <c r="F36" t="s">
        <v>18</v>
      </c>
      <c r="G36" t="s">
        <v>18</v>
      </c>
      <c r="H36" t="s">
        <v>18</v>
      </c>
      <c r="I36" t="s">
        <v>19</v>
      </c>
      <c r="J36" t="s">
        <v>19</v>
      </c>
      <c r="K36" t="s">
        <v>22</v>
      </c>
      <c r="L36">
        <v>261</v>
      </c>
      <c r="M36">
        <v>1</v>
      </c>
      <c r="N36" t="s">
        <v>668</v>
      </c>
      <c r="O36">
        <v>15483</v>
      </c>
      <c r="P36">
        <v>15743</v>
      </c>
      <c r="Q36">
        <v>-1</v>
      </c>
    </row>
    <row r="37" spans="1:17" x14ac:dyDescent="0.25">
      <c r="A37" t="s">
        <v>667</v>
      </c>
      <c r="B37">
        <v>34</v>
      </c>
      <c r="C37" t="s">
        <v>21</v>
      </c>
      <c r="D37" t="s">
        <v>184</v>
      </c>
      <c r="E37" t="s">
        <v>18</v>
      </c>
      <c r="F37" t="s">
        <v>18</v>
      </c>
      <c r="G37" t="s">
        <v>18</v>
      </c>
      <c r="H37" t="s">
        <v>18</v>
      </c>
      <c r="I37" t="s">
        <v>188</v>
      </c>
      <c r="J37" s="1">
        <v>7.7100000000000003E-59</v>
      </c>
      <c r="K37" t="s">
        <v>22</v>
      </c>
      <c r="L37">
        <v>339</v>
      </c>
      <c r="M37">
        <v>1</v>
      </c>
      <c r="N37" t="s">
        <v>666</v>
      </c>
      <c r="O37">
        <v>15736</v>
      </c>
      <c r="P37">
        <v>16074</v>
      </c>
      <c r="Q37">
        <v>-1</v>
      </c>
    </row>
    <row r="38" spans="1:17" x14ac:dyDescent="0.25">
      <c r="A38" t="s">
        <v>665</v>
      </c>
      <c r="B38">
        <v>143</v>
      </c>
      <c r="C38" t="s">
        <v>664</v>
      </c>
      <c r="D38" t="s">
        <v>663</v>
      </c>
      <c r="E38" t="s">
        <v>18</v>
      </c>
      <c r="F38" t="s">
        <v>18</v>
      </c>
      <c r="G38" t="s">
        <v>18</v>
      </c>
      <c r="H38" t="s">
        <v>18</v>
      </c>
      <c r="I38" t="s">
        <v>19</v>
      </c>
      <c r="J38" t="s">
        <v>19</v>
      </c>
      <c r="K38" t="s">
        <v>22</v>
      </c>
      <c r="L38" s="2">
        <v>1263</v>
      </c>
      <c r="M38">
        <v>1</v>
      </c>
      <c r="N38" t="s">
        <v>662</v>
      </c>
      <c r="O38">
        <v>16092</v>
      </c>
      <c r="P38">
        <v>17354</v>
      </c>
      <c r="Q38">
        <v>-1</v>
      </c>
    </row>
    <row r="39" spans="1:17" x14ac:dyDescent="0.25">
      <c r="A39" t="s">
        <v>661</v>
      </c>
      <c r="B39">
        <v>291</v>
      </c>
      <c r="C39" t="s">
        <v>21</v>
      </c>
      <c r="D39" t="s">
        <v>21</v>
      </c>
      <c r="E39" t="s">
        <v>18</v>
      </c>
      <c r="F39" t="s">
        <v>18</v>
      </c>
      <c r="G39" t="s">
        <v>18</v>
      </c>
      <c r="H39" t="s">
        <v>18</v>
      </c>
      <c r="I39" t="s">
        <v>19</v>
      </c>
      <c r="J39" t="s">
        <v>19</v>
      </c>
      <c r="K39" t="s">
        <v>22</v>
      </c>
      <c r="L39" s="2">
        <v>2031</v>
      </c>
      <c r="M39">
        <v>1</v>
      </c>
      <c r="N39" t="s">
        <v>660</v>
      </c>
      <c r="O39">
        <v>17356</v>
      </c>
      <c r="P39">
        <v>19386</v>
      </c>
      <c r="Q39">
        <v>-1</v>
      </c>
    </row>
    <row r="40" spans="1:17" x14ac:dyDescent="0.25">
      <c r="A40" t="s">
        <v>659</v>
      </c>
      <c r="B40">
        <v>38</v>
      </c>
      <c r="C40" t="s">
        <v>21</v>
      </c>
      <c r="D40" t="s">
        <v>658</v>
      </c>
      <c r="E40" t="s">
        <v>208</v>
      </c>
      <c r="F40" s="1">
        <v>9.7999999999999998E-26</v>
      </c>
      <c r="G40" t="s">
        <v>209</v>
      </c>
      <c r="H40" t="s">
        <v>210</v>
      </c>
      <c r="I40" t="s">
        <v>19</v>
      </c>
      <c r="J40" t="s">
        <v>19</v>
      </c>
      <c r="K40" t="s">
        <v>22</v>
      </c>
      <c r="L40" s="2">
        <v>4455</v>
      </c>
      <c r="M40">
        <v>1</v>
      </c>
      <c r="N40" t="s">
        <v>657</v>
      </c>
      <c r="O40">
        <v>19396</v>
      </c>
      <c r="P40">
        <v>23850</v>
      </c>
      <c r="Q40">
        <v>-1</v>
      </c>
    </row>
    <row r="41" spans="1:17" x14ac:dyDescent="0.25">
      <c r="A41" t="s">
        <v>656</v>
      </c>
      <c r="B41">
        <v>39</v>
      </c>
      <c r="C41" t="s">
        <v>21</v>
      </c>
      <c r="D41" t="s">
        <v>21</v>
      </c>
      <c r="E41" t="s">
        <v>18</v>
      </c>
      <c r="F41" t="s">
        <v>18</v>
      </c>
      <c r="G41" t="s">
        <v>18</v>
      </c>
      <c r="H41" t="s">
        <v>18</v>
      </c>
      <c r="I41" t="s">
        <v>19</v>
      </c>
      <c r="J41" t="s">
        <v>19</v>
      </c>
      <c r="K41" t="s">
        <v>22</v>
      </c>
      <c r="L41">
        <v>510</v>
      </c>
      <c r="M41">
        <v>1</v>
      </c>
      <c r="N41" t="s">
        <v>655</v>
      </c>
      <c r="O41">
        <v>23854</v>
      </c>
      <c r="P41">
        <v>24363</v>
      </c>
      <c r="Q41">
        <v>-1</v>
      </c>
    </row>
    <row r="42" spans="1:17" x14ac:dyDescent="0.25">
      <c r="A42" t="s">
        <v>654</v>
      </c>
      <c r="B42">
        <v>40</v>
      </c>
      <c r="C42" t="s">
        <v>378</v>
      </c>
      <c r="D42" t="s">
        <v>219</v>
      </c>
      <c r="E42" t="s">
        <v>220</v>
      </c>
      <c r="F42" s="1">
        <v>3.0000000000000003E-29</v>
      </c>
      <c r="G42" t="s">
        <v>221</v>
      </c>
      <c r="H42" t="s">
        <v>222</v>
      </c>
      <c r="I42" t="s">
        <v>19</v>
      </c>
      <c r="J42" t="s">
        <v>19</v>
      </c>
      <c r="K42" t="s">
        <v>22</v>
      </c>
      <c r="L42">
        <v>465</v>
      </c>
      <c r="M42">
        <v>1</v>
      </c>
      <c r="N42" t="s">
        <v>653</v>
      </c>
      <c r="O42">
        <v>24363</v>
      </c>
      <c r="P42">
        <v>24827</v>
      </c>
      <c r="Q42">
        <v>-1</v>
      </c>
    </row>
    <row r="43" spans="1:17" x14ac:dyDescent="0.25">
      <c r="A43" t="s">
        <v>652</v>
      </c>
      <c r="B43">
        <v>41</v>
      </c>
      <c r="C43" t="s">
        <v>226</v>
      </c>
      <c r="D43" t="s">
        <v>227</v>
      </c>
      <c r="E43" t="s">
        <v>228</v>
      </c>
      <c r="F43" s="1">
        <v>5.2000000000000002E-177</v>
      </c>
      <c r="G43" t="s">
        <v>229</v>
      </c>
      <c r="H43" t="s">
        <v>226</v>
      </c>
      <c r="I43" t="s">
        <v>230</v>
      </c>
      <c r="J43">
        <v>0</v>
      </c>
      <c r="K43" t="s">
        <v>22</v>
      </c>
      <c r="L43" s="2">
        <v>2136</v>
      </c>
      <c r="M43">
        <v>1</v>
      </c>
      <c r="N43" t="s">
        <v>651</v>
      </c>
      <c r="O43">
        <v>24827</v>
      </c>
      <c r="P43">
        <v>26962</v>
      </c>
      <c r="Q43">
        <v>-1</v>
      </c>
    </row>
    <row r="44" spans="1:17" x14ac:dyDescent="0.25">
      <c r="A44" t="s">
        <v>650</v>
      </c>
      <c r="B44">
        <v>286</v>
      </c>
      <c r="C44" t="s">
        <v>21</v>
      </c>
      <c r="D44" t="s">
        <v>21</v>
      </c>
      <c r="E44" t="s">
        <v>18</v>
      </c>
      <c r="F44" t="s">
        <v>18</v>
      </c>
      <c r="G44" t="s">
        <v>18</v>
      </c>
      <c r="H44" t="s">
        <v>18</v>
      </c>
      <c r="I44" t="s">
        <v>19</v>
      </c>
      <c r="J44" t="s">
        <v>19</v>
      </c>
      <c r="K44" t="s">
        <v>22</v>
      </c>
      <c r="L44">
        <v>360</v>
      </c>
      <c r="M44">
        <v>1</v>
      </c>
      <c r="N44" t="s">
        <v>649</v>
      </c>
      <c r="O44">
        <v>26880</v>
      </c>
      <c r="P44">
        <v>27239</v>
      </c>
      <c r="Q44">
        <v>-1</v>
      </c>
    </row>
    <row r="45" spans="1:17" x14ac:dyDescent="0.25">
      <c r="A45" t="s">
        <v>648</v>
      </c>
      <c r="B45">
        <v>43</v>
      </c>
      <c r="C45" t="s">
        <v>236</v>
      </c>
      <c r="D45" t="s">
        <v>237</v>
      </c>
      <c r="E45" t="s">
        <v>238</v>
      </c>
      <c r="F45" s="1">
        <v>4.1999999999999997E-73</v>
      </c>
      <c r="G45" t="s">
        <v>239</v>
      </c>
      <c r="H45" t="s">
        <v>236</v>
      </c>
      <c r="I45" t="s">
        <v>240</v>
      </c>
      <c r="J45" s="1">
        <v>9.2499999999999998E-60</v>
      </c>
      <c r="K45" t="s">
        <v>22</v>
      </c>
      <c r="L45">
        <v>714</v>
      </c>
      <c r="M45">
        <v>1</v>
      </c>
      <c r="N45" t="s">
        <v>647</v>
      </c>
      <c r="O45">
        <v>27239</v>
      </c>
      <c r="P45">
        <v>27952</v>
      </c>
      <c r="Q45">
        <v>-1</v>
      </c>
    </row>
    <row r="46" spans="1:17" x14ac:dyDescent="0.25">
      <c r="A46" t="s">
        <v>646</v>
      </c>
      <c r="B46">
        <v>44</v>
      </c>
      <c r="C46" t="s">
        <v>21</v>
      </c>
      <c r="D46" t="s">
        <v>243</v>
      </c>
      <c r="E46" t="s">
        <v>18</v>
      </c>
      <c r="F46" t="s">
        <v>18</v>
      </c>
      <c r="G46" t="s">
        <v>18</v>
      </c>
      <c r="H46" t="s">
        <v>18</v>
      </c>
      <c r="I46" t="s">
        <v>244</v>
      </c>
      <c r="J46" s="1">
        <v>3.4599999999999999E-33</v>
      </c>
      <c r="K46" t="s">
        <v>22</v>
      </c>
      <c r="L46">
        <v>570</v>
      </c>
      <c r="M46">
        <v>1</v>
      </c>
      <c r="N46" t="s">
        <v>645</v>
      </c>
      <c r="O46">
        <v>27970</v>
      </c>
      <c r="P46">
        <v>28539</v>
      </c>
      <c r="Q46">
        <v>-1</v>
      </c>
    </row>
    <row r="47" spans="1:17" x14ac:dyDescent="0.25">
      <c r="A47" t="s">
        <v>644</v>
      </c>
      <c r="B47">
        <v>45</v>
      </c>
      <c r="C47" t="s">
        <v>247</v>
      </c>
      <c r="D47" t="s">
        <v>248</v>
      </c>
      <c r="E47" t="s">
        <v>249</v>
      </c>
      <c r="F47" s="1">
        <v>2.2E-32</v>
      </c>
      <c r="G47" t="s">
        <v>250</v>
      </c>
      <c r="H47" t="s">
        <v>251</v>
      </c>
      <c r="I47" t="s">
        <v>252</v>
      </c>
      <c r="J47" s="1">
        <v>1.72E-72</v>
      </c>
      <c r="K47" t="s">
        <v>22</v>
      </c>
      <c r="L47">
        <v>975</v>
      </c>
      <c r="M47">
        <v>1</v>
      </c>
      <c r="N47" t="s">
        <v>643</v>
      </c>
      <c r="O47">
        <v>28662</v>
      </c>
      <c r="P47">
        <v>29636</v>
      </c>
      <c r="Q47">
        <v>-1</v>
      </c>
    </row>
    <row r="48" spans="1:17" x14ac:dyDescent="0.25">
      <c r="A48" t="s">
        <v>642</v>
      </c>
      <c r="B48">
        <v>46</v>
      </c>
      <c r="C48" t="s">
        <v>255</v>
      </c>
      <c r="D48" t="s">
        <v>256</v>
      </c>
      <c r="E48" t="s">
        <v>257</v>
      </c>
      <c r="F48" s="1">
        <v>3.3000000000000001E-46</v>
      </c>
      <c r="G48" t="s">
        <v>209</v>
      </c>
      <c r="H48" t="s">
        <v>258</v>
      </c>
      <c r="I48" t="s">
        <v>259</v>
      </c>
      <c r="J48" s="1">
        <v>3.9199999999999997E-64</v>
      </c>
      <c r="K48" t="s">
        <v>22</v>
      </c>
      <c r="L48">
        <v>774</v>
      </c>
      <c r="M48">
        <v>1</v>
      </c>
      <c r="N48" t="s">
        <v>641</v>
      </c>
      <c r="O48">
        <v>29659</v>
      </c>
      <c r="P48">
        <v>30432</v>
      </c>
      <c r="Q48">
        <v>-1</v>
      </c>
    </row>
    <row r="49" spans="1:17" x14ac:dyDescent="0.25">
      <c r="A49" t="s">
        <v>640</v>
      </c>
      <c r="B49">
        <v>47</v>
      </c>
      <c r="C49" t="s">
        <v>21</v>
      </c>
      <c r="D49" t="s">
        <v>262</v>
      </c>
      <c r="E49" t="s">
        <v>263</v>
      </c>
      <c r="F49" s="1">
        <v>4.2E-25</v>
      </c>
      <c r="G49" t="s">
        <v>239</v>
      </c>
      <c r="H49" t="s">
        <v>264</v>
      </c>
      <c r="I49" t="s">
        <v>19</v>
      </c>
      <c r="J49" t="s">
        <v>19</v>
      </c>
      <c r="K49" t="s">
        <v>22</v>
      </c>
      <c r="L49">
        <v>243</v>
      </c>
      <c r="M49">
        <v>1</v>
      </c>
      <c r="N49" t="s">
        <v>639</v>
      </c>
      <c r="O49">
        <v>30436</v>
      </c>
      <c r="P49">
        <v>30678</v>
      </c>
      <c r="Q49">
        <v>-1</v>
      </c>
    </row>
    <row r="50" spans="1:17" x14ac:dyDescent="0.25">
      <c r="A50" t="s">
        <v>638</v>
      </c>
      <c r="B50" t="s">
        <v>267</v>
      </c>
      <c r="C50" t="s">
        <v>268</v>
      </c>
      <c r="D50" t="s">
        <v>269</v>
      </c>
      <c r="E50" t="s">
        <v>270</v>
      </c>
      <c r="F50" s="1">
        <v>7.9000000000000002E-110</v>
      </c>
      <c r="G50" t="s">
        <v>271</v>
      </c>
      <c r="H50" t="s">
        <v>272</v>
      </c>
      <c r="I50" t="s">
        <v>273</v>
      </c>
      <c r="J50">
        <v>0</v>
      </c>
      <c r="K50" t="s">
        <v>22</v>
      </c>
      <c r="L50" s="2">
        <v>1746</v>
      </c>
      <c r="M50">
        <v>1</v>
      </c>
      <c r="N50" t="s">
        <v>637</v>
      </c>
      <c r="O50">
        <v>30708</v>
      </c>
      <c r="P50">
        <v>32453</v>
      </c>
      <c r="Q50">
        <v>-1</v>
      </c>
    </row>
    <row r="51" spans="1:17" x14ac:dyDescent="0.25">
      <c r="A51" t="s">
        <v>636</v>
      </c>
      <c r="B51" t="s">
        <v>276</v>
      </c>
      <c r="C51" t="s">
        <v>489</v>
      </c>
      <c r="D51" t="s">
        <v>278</v>
      </c>
      <c r="E51" t="s">
        <v>18</v>
      </c>
      <c r="F51" t="s">
        <v>18</v>
      </c>
      <c r="G51" t="s">
        <v>18</v>
      </c>
      <c r="H51" t="s">
        <v>18</v>
      </c>
      <c r="I51" t="s">
        <v>279</v>
      </c>
      <c r="J51">
        <v>0</v>
      </c>
      <c r="K51" t="s">
        <v>22</v>
      </c>
      <c r="L51" s="2">
        <v>1536</v>
      </c>
      <c r="M51">
        <v>1</v>
      </c>
      <c r="N51" t="s">
        <v>635</v>
      </c>
      <c r="O51">
        <v>32453</v>
      </c>
      <c r="P51">
        <v>33988</v>
      </c>
      <c r="Q51">
        <v>-1</v>
      </c>
    </row>
    <row r="52" spans="1:17" x14ac:dyDescent="0.25">
      <c r="A52" t="s">
        <v>634</v>
      </c>
      <c r="B52">
        <v>61</v>
      </c>
      <c r="C52" t="s">
        <v>623</v>
      </c>
      <c r="D52" t="s">
        <v>287</v>
      </c>
      <c r="E52" t="s">
        <v>288</v>
      </c>
      <c r="F52" s="1">
        <v>1.0999999999999999E-18</v>
      </c>
      <c r="G52" t="s">
        <v>147</v>
      </c>
      <c r="H52" t="s">
        <v>289</v>
      </c>
      <c r="I52" t="s">
        <v>633</v>
      </c>
      <c r="J52" s="1">
        <v>5.4000000000000001E-11</v>
      </c>
      <c r="K52" t="s">
        <v>22</v>
      </c>
      <c r="L52">
        <v>414</v>
      </c>
      <c r="M52">
        <v>1</v>
      </c>
      <c r="N52" t="s">
        <v>632</v>
      </c>
      <c r="O52">
        <v>34029</v>
      </c>
      <c r="P52">
        <v>34442</v>
      </c>
      <c r="Q52">
        <v>-1</v>
      </c>
    </row>
    <row r="53" spans="1:17" x14ac:dyDescent="0.25">
      <c r="A53" t="s">
        <v>631</v>
      </c>
      <c r="B53">
        <v>144</v>
      </c>
      <c r="C53" t="s">
        <v>21</v>
      </c>
      <c r="D53" t="s">
        <v>21</v>
      </c>
      <c r="E53" t="s">
        <v>18</v>
      </c>
      <c r="F53" t="s">
        <v>18</v>
      </c>
      <c r="G53" t="s">
        <v>18</v>
      </c>
      <c r="H53" t="s">
        <v>18</v>
      </c>
      <c r="I53" t="s">
        <v>19</v>
      </c>
      <c r="J53" t="s">
        <v>19</v>
      </c>
      <c r="K53" t="s">
        <v>22</v>
      </c>
      <c r="L53" s="2">
        <v>1548</v>
      </c>
      <c r="M53">
        <v>1</v>
      </c>
      <c r="N53" t="s">
        <v>630</v>
      </c>
      <c r="O53">
        <v>34452</v>
      </c>
      <c r="P53">
        <v>35999</v>
      </c>
      <c r="Q53">
        <v>-1</v>
      </c>
    </row>
    <row r="54" spans="1:17" x14ac:dyDescent="0.25">
      <c r="A54" t="s">
        <v>629</v>
      </c>
      <c r="B54">
        <v>52</v>
      </c>
      <c r="C54" t="s">
        <v>623</v>
      </c>
      <c r="D54" t="s">
        <v>287</v>
      </c>
      <c r="E54" t="s">
        <v>288</v>
      </c>
      <c r="F54" s="1">
        <v>4.7999999999999999E-18</v>
      </c>
      <c r="G54" t="s">
        <v>147</v>
      </c>
      <c r="H54" t="s">
        <v>289</v>
      </c>
      <c r="I54" t="s">
        <v>628</v>
      </c>
      <c r="J54" s="1">
        <v>4.9599999999999997E-16</v>
      </c>
      <c r="K54" t="s">
        <v>22</v>
      </c>
      <c r="L54">
        <v>426</v>
      </c>
      <c r="M54">
        <v>1</v>
      </c>
      <c r="N54" t="s">
        <v>627</v>
      </c>
      <c r="O54">
        <v>35996</v>
      </c>
      <c r="P54">
        <v>36421</v>
      </c>
      <c r="Q54">
        <v>-1</v>
      </c>
    </row>
    <row r="55" spans="1:17" x14ac:dyDescent="0.25">
      <c r="A55" t="s">
        <v>626</v>
      </c>
      <c r="B55">
        <v>53</v>
      </c>
      <c r="C55" t="s">
        <v>21</v>
      </c>
      <c r="D55" t="s">
        <v>21</v>
      </c>
      <c r="E55" t="s">
        <v>18</v>
      </c>
      <c r="F55" t="s">
        <v>18</v>
      </c>
      <c r="G55" t="s">
        <v>18</v>
      </c>
      <c r="H55" t="s">
        <v>18</v>
      </c>
      <c r="I55" t="s">
        <v>19</v>
      </c>
      <c r="J55" t="s">
        <v>19</v>
      </c>
      <c r="K55" t="s">
        <v>22</v>
      </c>
      <c r="L55" s="2">
        <v>1212</v>
      </c>
      <c r="M55">
        <v>1</v>
      </c>
      <c r="N55" t="s">
        <v>625</v>
      </c>
      <c r="O55">
        <v>36421</v>
      </c>
      <c r="P55">
        <v>37632</v>
      </c>
      <c r="Q55">
        <v>-1</v>
      </c>
    </row>
    <row r="56" spans="1:17" x14ac:dyDescent="0.25">
      <c r="A56" t="s">
        <v>624</v>
      </c>
      <c r="B56">
        <v>54</v>
      </c>
      <c r="C56" t="s">
        <v>623</v>
      </c>
      <c r="D56" t="s">
        <v>300</v>
      </c>
      <c r="E56" t="s">
        <v>301</v>
      </c>
      <c r="F56" s="1">
        <v>7.4E-32</v>
      </c>
      <c r="G56" t="s">
        <v>302</v>
      </c>
      <c r="H56" t="s">
        <v>289</v>
      </c>
      <c r="I56" t="s">
        <v>486</v>
      </c>
      <c r="J56" s="1">
        <v>4.8299999999999996E-37</v>
      </c>
      <c r="K56" t="s">
        <v>22</v>
      </c>
      <c r="L56">
        <v>405</v>
      </c>
      <c r="M56">
        <v>1</v>
      </c>
      <c r="N56" t="s">
        <v>622</v>
      </c>
      <c r="O56">
        <v>37629</v>
      </c>
      <c r="P56">
        <v>38033</v>
      </c>
      <c r="Q56">
        <v>-1</v>
      </c>
    </row>
    <row r="57" spans="1:17" x14ac:dyDescent="0.25">
      <c r="A57" t="s">
        <v>621</v>
      </c>
      <c r="B57">
        <v>55</v>
      </c>
      <c r="C57" t="s">
        <v>21</v>
      </c>
      <c r="D57" t="s">
        <v>21</v>
      </c>
      <c r="E57" t="s">
        <v>18</v>
      </c>
      <c r="F57" t="s">
        <v>18</v>
      </c>
      <c r="G57" t="s">
        <v>18</v>
      </c>
      <c r="H57" t="s">
        <v>18</v>
      </c>
      <c r="I57" t="s">
        <v>19</v>
      </c>
      <c r="J57" t="s">
        <v>19</v>
      </c>
      <c r="K57" t="s">
        <v>22</v>
      </c>
      <c r="L57">
        <v>399</v>
      </c>
      <c r="M57">
        <v>1</v>
      </c>
      <c r="N57" t="s">
        <v>620</v>
      </c>
      <c r="O57">
        <v>38033</v>
      </c>
      <c r="P57">
        <v>38431</v>
      </c>
      <c r="Q57">
        <v>-1</v>
      </c>
    </row>
    <row r="58" spans="1:17" x14ac:dyDescent="0.25">
      <c r="A58" t="s">
        <v>619</v>
      </c>
      <c r="B58">
        <v>56</v>
      </c>
      <c r="C58" t="s">
        <v>310</v>
      </c>
      <c r="D58" t="s">
        <v>308</v>
      </c>
      <c r="E58" t="s">
        <v>309</v>
      </c>
      <c r="F58" s="1">
        <v>7.8000000000000003E-32</v>
      </c>
      <c r="G58" t="s">
        <v>45</v>
      </c>
      <c r="H58" t="s">
        <v>310</v>
      </c>
      <c r="I58" t="s">
        <v>19</v>
      </c>
      <c r="J58" t="s">
        <v>19</v>
      </c>
      <c r="K58" t="s">
        <v>22</v>
      </c>
      <c r="L58" s="2">
        <v>1278</v>
      </c>
      <c r="M58">
        <v>1</v>
      </c>
      <c r="N58" t="s">
        <v>618</v>
      </c>
      <c r="O58">
        <v>38433</v>
      </c>
      <c r="P58">
        <v>39710</v>
      </c>
      <c r="Q58">
        <v>-1</v>
      </c>
    </row>
    <row r="59" spans="1:17" x14ac:dyDescent="0.25">
      <c r="A59" t="s">
        <v>617</v>
      </c>
      <c r="B59">
        <v>57</v>
      </c>
      <c r="C59" t="s">
        <v>21</v>
      </c>
      <c r="D59" t="s">
        <v>314</v>
      </c>
      <c r="E59" t="s">
        <v>315</v>
      </c>
      <c r="F59" s="1">
        <v>1.8E-31</v>
      </c>
      <c r="G59" t="s">
        <v>316</v>
      </c>
      <c r="H59" t="s">
        <v>317</v>
      </c>
      <c r="I59" t="s">
        <v>19</v>
      </c>
      <c r="J59" t="s">
        <v>19</v>
      </c>
      <c r="K59" t="s">
        <v>22</v>
      </c>
      <c r="L59">
        <v>528</v>
      </c>
      <c r="M59">
        <v>1</v>
      </c>
      <c r="N59" t="s">
        <v>616</v>
      </c>
      <c r="O59">
        <v>39714</v>
      </c>
      <c r="P59">
        <v>40241</v>
      </c>
      <c r="Q59">
        <v>-1</v>
      </c>
    </row>
    <row r="60" spans="1:17" x14ac:dyDescent="0.25">
      <c r="A60" t="s">
        <v>321</v>
      </c>
      <c r="B60" t="s">
        <v>321</v>
      </c>
      <c r="E60" t="s">
        <v>18</v>
      </c>
      <c r="F60" t="s">
        <v>18</v>
      </c>
      <c r="G60" t="s">
        <v>18</v>
      </c>
      <c r="H60" t="s">
        <v>18</v>
      </c>
      <c r="I60" t="s">
        <v>19</v>
      </c>
      <c r="J60" t="s">
        <v>19</v>
      </c>
      <c r="K60" t="s">
        <v>321</v>
      </c>
      <c r="L60">
        <v>159</v>
      </c>
      <c r="M60" t="s">
        <v>19</v>
      </c>
      <c r="O60">
        <v>40749</v>
      </c>
      <c r="P60">
        <v>40907</v>
      </c>
      <c r="Q60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opLeftCell="A46" workbookViewId="0">
      <selection activeCell="A66" sqref="A66:XFD66"/>
    </sheetView>
  </sheetViews>
  <sheetFormatPr defaultRowHeight="1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t="s">
        <v>913</v>
      </c>
      <c r="B2">
        <v>74</v>
      </c>
      <c r="C2" t="s">
        <v>21</v>
      </c>
      <c r="D2" t="s">
        <v>21</v>
      </c>
      <c r="E2" t="s">
        <v>18</v>
      </c>
      <c r="F2" t="s">
        <v>18</v>
      </c>
      <c r="G2" t="s">
        <v>18</v>
      </c>
      <c r="H2" t="s">
        <v>18</v>
      </c>
      <c r="I2" t="s">
        <v>19</v>
      </c>
      <c r="J2" t="s">
        <v>19</v>
      </c>
      <c r="K2" t="s">
        <v>22</v>
      </c>
      <c r="L2">
        <v>234</v>
      </c>
      <c r="M2">
        <v>1</v>
      </c>
      <c r="N2" t="s">
        <v>912</v>
      </c>
      <c r="O2">
        <v>353</v>
      </c>
      <c r="P2">
        <v>586</v>
      </c>
      <c r="Q2">
        <v>1</v>
      </c>
    </row>
    <row r="3" spans="1:17" x14ac:dyDescent="0.25">
      <c r="A3" t="s">
        <v>911</v>
      </c>
      <c r="B3">
        <v>75</v>
      </c>
      <c r="C3" t="s">
        <v>21</v>
      </c>
      <c r="D3" t="s">
        <v>910</v>
      </c>
      <c r="E3" t="s">
        <v>909</v>
      </c>
      <c r="F3" s="1">
        <v>2.5000000000000002E-16</v>
      </c>
      <c r="G3" t="s">
        <v>908</v>
      </c>
      <c r="H3" t="s">
        <v>907</v>
      </c>
      <c r="I3" t="s">
        <v>408</v>
      </c>
      <c r="J3" s="1">
        <v>3.4100000000000001E-8</v>
      </c>
      <c r="K3" t="s">
        <v>22</v>
      </c>
      <c r="L3">
        <v>288</v>
      </c>
      <c r="M3">
        <v>1</v>
      </c>
      <c r="N3" t="s">
        <v>906</v>
      </c>
      <c r="O3">
        <v>670</v>
      </c>
      <c r="P3">
        <v>957</v>
      </c>
      <c r="Q3">
        <v>1</v>
      </c>
    </row>
    <row r="4" spans="1:17" x14ac:dyDescent="0.25">
      <c r="A4" t="s">
        <v>905</v>
      </c>
      <c r="B4">
        <v>76</v>
      </c>
      <c r="C4" t="s">
        <v>21</v>
      </c>
      <c r="D4" t="s">
        <v>21</v>
      </c>
      <c r="E4" t="s">
        <v>18</v>
      </c>
      <c r="F4" t="s">
        <v>18</v>
      </c>
      <c r="G4" t="s">
        <v>18</v>
      </c>
      <c r="H4" t="s">
        <v>18</v>
      </c>
      <c r="I4" t="s">
        <v>19</v>
      </c>
      <c r="J4" t="s">
        <v>19</v>
      </c>
      <c r="K4" t="s">
        <v>22</v>
      </c>
      <c r="L4">
        <v>228</v>
      </c>
      <c r="M4">
        <v>1</v>
      </c>
      <c r="N4" t="s">
        <v>904</v>
      </c>
      <c r="O4">
        <v>962</v>
      </c>
      <c r="P4">
        <v>1189</v>
      </c>
      <c r="Q4">
        <v>1</v>
      </c>
    </row>
    <row r="5" spans="1:17" x14ac:dyDescent="0.25">
      <c r="A5" t="s">
        <v>903</v>
      </c>
      <c r="B5">
        <v>77</v>
      </c>
      <c r="C5" t="s">
        <v>21</v>
      </c>
      <c r="D5" t="s">
        <v>21</v>
      </c>
      <c r="E5" t="s">
        <v>18</v>
      </c>
      <c r="F5" t="s">
        <v>18</v>
      </c>
      <c r="G5" t="s">
        <v>18</v>
      </c>
      <c r="H5" t="s">
        <v>18</v>
      </c>
      <c r="I5" t="s">
        <v>19</v>
      </c>
      <c r="J5" t="s">
        <v>19</v>
      </c>
      <c r="K5" t="s">
        <v>22</v>
      </c>
      <c r="L5">
        <v>174</v>
      </c>
      <c r="M5">
        <v>1</v>
      </c>
      <c r="N5" t="s">
        <v>902</v>
      </c>
      <c r="O5">
        <v>1277</v>
      </c>
      <c r="P5">
        <v>1450</v>
      </c>
      <c r="Q5">
        <v>1</v>
      </c>
    </row>
    <row r="6" spans="1:17" x14ac:dyDescent="0.25">
      <c r="A6" t="s">
        <v>901</v>
      </c>
      <c r="B6">
        <v>78</v>
      </c>
      <c r="C6" t="s">
        <v>21</v>
      </c>
      <c r="D6" t="s">
        <v>21</v>
      </c>
      <c r="E6" t="s">
        <v>18</v>
      </c>
      <c r="F6" t="s">
        <v>18</v>
      </c>
      <c r="G6" t="s">
        <v>18</v>
      </c>
      <c r="H6" t="s">
        <v>18</v>
      </c>
      <c r="I6" t="s">
        <v>19</v>
      </c>
      <c r="J6" t="s">
        <v>19</v>
      </c>
      <c r="K6" t="s">
        <v>22</v>
      </c>
      <c r="L6">
        <v>186</v>
      </c>
      <c r="M6">
        <v>1</v>
      </c>
      <c r="N6" t="s">
        <v>900</v>
      </c>
      <c r="O6">
        <v>1443</v>
      </c>
      <c r="P6">
        <v>1628</v>
      </c>
      <c r="Q6">
        <v>1</v>
      </c>
    </row>
    <row r="7" spans="1:17" x14ac:dyDescent="0.25">
      <c r="A7" t="s">
        <v>899</v>
      </c>
      <c r="B7">
        <v>79</v>
      </c>
      <c r="C7" t="s">
        <v>21</v>
      </c>
      <c r="D7" t="s">
        <v>21</v>
      </c>
      <c r="E7" t="s">
        <v>18</v>
      </c>
      <c r="F7" t="s">
        <v>18</v>
      </c>
      <c r="G7" t="s">
        <v>18</v>
      </c>
      <c r="H7" t="s">
        <v>18</v>
      </c>
      <c r="I7" t="s">
        <v>19</v>
      </c>
      <c r="J7" t="s">
        <v>19</v>
      </c>
      <c r="K7" t="s">
        <v>22</v>
      </c>
      <c r="L7">
        <v>141</v>
      </c>
      <c r="M7">
        <v>1</v>
      </c>
      <c r="N7" t="s">
        <v>898</v>
      </c>
      <c r="O7">
        <v>1629</v>
      </c>
      <c r="P7">
        <v>1769</v>
      </c>
      <c r="Q7">
        <v>1</v>
      </c>
    </row>
    <row r="8" spans="1:17" x14ac:dyDescent="0.25">
      <c r="A8" t="s">
        <v>897</v>
      </c>
      <c r="B8">
        <v>80</v>
      </c>
      <c r="C8" t="s">
        <v>21</v>
      </c>
      <c r="D8" t="s">
        <v>21</v>
      </c>
      <c r="E8" t="s">
        <v>18</v>
      </c>
      <c r="F8" t="s">
        <v>18</v>
      </c>
      <c r="G8" t="s">
        <v>18</v>
      </c>
      <c r="H8" t="s">
        <v>18</v>
      </c>
      <c r="I8" t="s">
        <v>19</v>
      </c>
      <c r="J8" t="s">
        <v>19</v>
      </c>
      <c r="K8" t="s">
        <v>22</v>
      </c>
      <c r="L8">
        <v>204</v>
      </c>
      <c r="M8">
        <v>1</v>
      </c>
      <c r="N8" t="s">
        <v>896</v>
      </c>
      <c r="O8">
        <v>1787</v>
      </c>
      <c r="P8">
        <v>1990</v>
      </c>
      <c r="Q8">
        <v>1</v>
      </c>
    </row>
    <row r="9" spans="1:17" x14ac:dyDescent="0.25">
      <c r="A9" t="s">
        <v>895</v>
      </c>
      <c r="B9">
        <v>81</v>
      </c>
      <c r="C9" t="s">
        <v>21</v>
      </c>
      <c r="D9" t="s">
        <v>21</v>
      </c>
      <c r="E9" t="s">
        <v>18</v>
      </c>
      <c r="F9" t="s">
        <v>18</v>
      </c>
      <c r="G9" t="s">
        <v>18</v>
      </c>
      <c r="H9" t="s">
        <v>18</v>
      </c>
      <c r="I9" t="s">
        <v>19</v>
      </c>
      <c r="J9" t="s">
        <v>19</v>
      </c>
      <c r="K9" t="s">
        <v>22</v>
      </c>
      <c r="L9">
        <v>240</v>
      </c>
      <c r="M9">
        <v>1</v>
      </c>
      <c r="N9" t="s">
        <v>894</v>
      </c>
      <c r="O9">
        <v>1987</v>
      </c>
      <c r="P9">
        <v>2226</v>
      </c>
      <c r="Q9">
        <v>1</v>
      </c>
    </row>
    <row r="10" spans="1:17" x14ac:dyDescent="0.25">
      <c r="A10" t="s">
        <v>893</v>
      </c>
      <c r="B10">
        <v>82</v>
      </c>
      <c r="C10" t="s">
        <v>21</v>
      </c>
      <c r="D10" t="s">
        <v>21</v>
      </c>
      <c r="E10" t="s">
        <v>18</v>
      </c>
      <c r="F10" t="s">
        <v>18</v>
      </c>
      <c r="G10" t="s">
        <v>18</v>
      </c>
      <c r="H10" t="s">
        <v>18</v>
      </c>
      <c r="I10" t="s">
        <v>19</v>
      </c>
      <c r="J10" t="s">
        <v>19</v>
      </c>
      <c r="K10" t="s">
        <v>22</v>
      </c>
      <c r="L10">
        <v>159</v>
      </c>
      <c r="M10">
        <v>1</v>
      </c>
      <c r="N10" t="s">
        <v>892</v>
      </c>
      <c r="O10">
        <v>2219</v>
      </c>
      <c r="P10">
        <v>2377</v>
      </c>
      <c r="Q10">
        <v>1</v>
      </c>
    </row>
    <row r="11" spans="1:17" x14ac:dyDescent="0.25">
      <c r="A11" t="s">
        <v>891</v>
      </c>
      <c r="B11">
        <v>83</v>
      </c>
      <c r="C11" t="s">
        <v>21</v>
      </c>
      <c r="D11" t="s">
        <v>21</v>
      </c>
      <c r="E11" t="s">
        <v>18</v>
      </c>
      <c r="F11" t="s">
        <v>18</v>
      </c>
      <c r="G11" t="s">
        <v>18</v>
      </c>
      <c r="H11" t="s">
        <v>18</v>
      </c>
      <c r="I11" t="s">
        <v>19</v>
      </c>
      <c r="J11" t="s">
        <v>19</v>
      </c>
      <c r="K11" t="s">
        <v>22</v>
      </c>
      <c r="L11">
        <v>129</v>
      </c>
      <c r="M11">
        <v>1</v>
      </c>
      <c r="N11" t="s">
        <v>890</v>
      </c>
      <c r="O11">
        <v>2370</v>
      </c>
      <c r="P11">
        <v>2498</v>
      </c>
      <c r="Q11">
        <v>1</v>
      </c>
    </row>
    <row r="12" spans="1:17" x14ac:dyDescent="0.25">
      <c r="A12" t="s">
        <v>889</v>
      </c>
      <c r="B12">
        <v>84</v>
      </c>
      <c r="C12" t="s">
        <v>21</v>
      </c>
      <c r="D12" t="s">
        <v>21</v>
      </c>
      <c r="E12" t="s">
        <v>18</v>
      </c>
      <c r="F12" t="s">
        <v>18</v>
      </c>
      <c r="G12" t="s">
        <v>18</v>
      </c>
      <c r="H12" t="s">
        <v>18</v>
      </c>
      <c r="I12" t="s">
        <v>19</v>
      </c>
      <c r="J12" t="s">
        <v>19</v>
      </c>
      <c r="K12" t="s">
        <v>22</v>
      </c>
      <c r="L12">
        <v>159</v>
      </c>
      <c r="M12">
        <v>1</v>
      </c>
      <c r="N12" t="s">
        <v>888</v>
      </c>
      <c r="O12">
        <v>2491</v>
      </c>
      <c r="P12">
        <v>2649</v>
      </c>
      <c r="Q12">
        <v>1</v>
      </c>
    </row>
    <row r="13" spans="1:17" x14ac:dyDescent="0.25">
      <c r="A13" t="s">
        <v>887</v>
      </c>
      <c r="B13">
        <v>62</v>
      </c>
      <c r="C13" t="s">
        <v>21</v>
      </c>
      <c r="D13" t="s">
        <v>21</v>
      </c>
      <c r="E13" t="s">
        <v>18</v>
      </c>
      <c r="F13" t="s">
        <v>18</v>
      </c>
      <c r="G13" t="s">
        <v>18</v>
      </c>
      <c r="H13" t="s">
        <v>18</v>
      </c>
      <c r="I13" t="s">
        <v>19</v>
      </c>
      <c r="J13" t="s">
        <v>19</v>
      </c>
      <c r="K13" t="s">
        <v>22</v>
      </c>
      <c r="L13">
        <v>246</v>
      </c>
      <c r="M13">
        <v>1</v>
      </c>
      <c r="N13" t="s">
        <v>886</v>
      </c>
      <c r="O13">
        <v>2725</v>
      </c>
      <c r="P13">
        <v>2970</v>
      </c>
      <c r="Q13">
        <v>1</v>
      </c>
    </row>
    <row r="14" spans="1:17" x14ac:dyDescent="0.25">
      <c r="A14" t="s">
        <v>885</v>
      </c>
      <c r="B14">
        <v>18</v>
      </c>
      <c r="C14" t="s">
        <v>88</v>
      </c>
      <c r="D14" t="s">
        <v>884</v>
      </c>
      <c r="E14" t="s">
        <v>90</v>
      </c>
      <c r="F14" s="1">
        <v>4.7000000000000003E-22</v>
      </c>
      <c r="G14" t="s">
        <v>91</v>
      </c>
      <c r="H14" t="s">
        <v>92</v>
      </c>
      <c r="I14" t="s">
        <v>19</v>
      </c>
      <c r="J14" t="s">
        <v>19</v>
      </c>
      <c r="K14" t="s">
        <v>22</v>
      </c>
      <c r="L14" s="2">
        <v>1431</v>
      </c>
      <c r="M14">
        <v>1</v>
      </c>
      <c r="N14" t="s">
        <v>883</v>
      </c>
      <c r="O14">
        <v>3165</v>
      </c>
      <c r="P14">
        <v>4595</v>
      </c>
      <c r="Q14">
        <v>1</v>
      </c>
    </row>
    <row r="15" spans="1:17" x14ac:dyDescent="0.25">
      <c r="A15" t="s">
        <v>882</v>
      </c>
      <c r="B15">
        <v>85</v>
      </c>
      <c r="C15" t="s">
        <v>21</v>
      </c>
      <c r="D15" t="s">
        <v>21</v>
      </c>
      <c r="E15" t="s">
        <v>18</v>
      </c>
      <c r="F15" t="s">
        <v>18</v>
      </c>
      <c r="G15" t="s">
        <v>18</v>
      </c>
      <c r="H15" t="s">
        <v>18</v>
      </c>
      <c r="I15" t="s">
        <v>19</v>
      </c>
      <c r="J15" t="s">
        <v>19</v>
      </c>
      <c r="K15" t="s">
        <v>22</v>
      </c>
      <c r="L15">
        <v>213</v>
      </c>
      <c r="M15">
        <v>1</v>
      </c>
      <c r="N15" t="s">
        <v>881</v>
      </c>
      <c r="O15">
        <v>4595</v>
      </c>
      <c r="P15">
        <v>4807</v>
      </c>
      <c r="Q15">
        <v>1</v>
      </c>
    </row>
    <row r="16" spans="1:17" ht="105" x14ac:dyDescent="0.25">
      <c r="A16" t="s">
        <v>880</v>
      </c>
      <c r="B16" t="s">
        <v>731</v>
      </c>
      <c r="C16" s="3" t="s">
        <v>879</v>
      </c>
      <c r="D16" t="s">
        <v>729</v>
      </c>
      <c r="E16" t="s">
        <v>101</v>
      </c>
      <c r="F16" s="1">
        <v>1.1E-29</v>
      </c>
      <c r="G16" t="s">
        <v>102</v>
      </c>
      <c r="H16" t="s">
        <v>103</v>
      </c>
      <c r="I16" t="s">
        <v>728</v>
      </c>
      <c r="J16" s="1">
        <v>3.0100000000000001E-96</v>
      </c>
      <c r="K16" t="s">
        <v>22</v>
      </c>
      <c r="L16">
        <v>897</v>
      </c>
      <c r="M16">
        <v>1</v>
      </c>
      <c r="N16" t="s">
        <v>878</v>
      </c>
      <c r="O16">
        <v>4804</v>
      </c>
      <c r="P16">
        <v>5700</v>
      </c>
      <c r="Q16">
        <v>1</v>
      </c>
    </row>
    <row r="17" spans="1:17" x14ac:dyDescent="0.25">
      <c r="A17" t="s">
        <v>877</v>
      </c>
      <c r="B17" t="s">
        <v>725</v>
      </c>
      <c r="C17" t="s">
        <v>876</v>
      </c>
      <c r="D17" t="s">
        <v>100</v>
      </c>
      <c r="E17" t="s">
        <v>101</v>
      </c>
      <c r="F17" s="1">
        <v>2.7E-60</v>
      </c>
      <c r="G17" t="s">
        <v>102</v>
      </c>
      <c r="H17" t="s">
        <v>103</v>
      </c>
      <c r="I17" t="s">
        <v>440</v>
      </c>
      <c r="J17">
        <v>0</v>
      </c>
      <c r="K17" t="s">
        <v>22</v>
      </c>
      <c r="L17" s="2">
        <v>1032</v>
      </c>
      <c r="M17">
        <v>1</v>
      </c>
      <c r="N17" t="s">
        <v>875</v>
      </c>
      <c r="O17">
        <v>5666</v>
      </c>
      <c r="P17">
        <v>6697</v>
      </c>
      <c r="Q17">
        <v>1</v>
      </c>
    </row>
    <row r="18" spans="1:17" x14ac:dyDescent="0.25">
      <c r="A18" t="s">
        <v>874</v>
      </c>
      <c r="B18">
        <v>299</v>
      </c>
      <c r="C18" t="s">
        <v>21</v>
      </c>
      <c r="D18" t="s">
        <v>21</v>
      </c>
      <c r="E18" t="s">
        <v>18</v>
      </c>
      <c r="F18" t="s">
        <v>18</v>
      </c>
      <c r="G18" t="s">
        <v>18</v>
      </c>
      <c r="H18" t="s">
        <v>18</v>
      </c>
      <c r="I18" t="s">
        <v>19</v>
      </c>
      <c r="J18" t="s">
        <v>19</v>
      </c>
      <c r="K18" t="s">
        <v>22</v>
      </c>
      <c r="L18">
        <v>489</v>
      </c>
      <c r="M18">
        <v>1</v>
      </c>
      <c r="N18" t="s">
        <v>873</v>
      </c>
      <c r="O18">
        <v>6801</v>
      </c>
      <c r="P18">
        <v>7289</v>
      </c>
      <c r="Q18">
        <v>1</v>
      </c>
    </row>
    <row r="19" spans="1:17" x14ac:dyDescent="0.25">
      <c r="A19" t="s">
        <v>872</v>
      </c>
      <c r="B19">
        <v>292</v>
      </c>
      <c r="C19" t="s">
        <v>118</v>
      </c>
      <c r="D19" t="s">
        <v>707</v>
      </c>
      <c r="E19" t="s">
        <v>706</v>
      </c>
      <c r="F19" s="1">
        <v>9.6000000000000002E-63</v>
      </c>
      <c r="G19" t="s">
        <v>705</v>
      </c>
      <c r="H19" t="s">
        <v>704</v>
      </c>
      <c r="I19" t="s">
        <v>703</v>
      </c>
      <c r="J19" s="1">
        <v>9.4899999999999999E-37</v>
      </c>
      <c r="K19" t="s">
        <v>22</v>
      </c>
      <c r="L19">
        <v>720</v>
      </c>
      <c r="M19">
        <v>1</v>
      </c>
      <c r="N19" t="s">
        <v>871</v>
      </c>
      <c r="O19">
        <v>7358</v>
      </c>
      <c r="P19">
        <v>8077</v>
      </c>
      <c r="Q19">
        <v>1</v>
      </c>
    </row>
    <row r="20" spans="1:17" x14ac:dyDescent="0.25">
      <c r="A20" t="s">
        <v>870</v>
      </c>
      <c r="B20">
        <v>24</v>
      </c>
      <c r="C20" t="s">
        <v>126</v>
      </c>
      <c r="D20" t="s">
        <v>127</v>
      </c>
      <c r="E20" t="s">
        <v>128</v>
      </c>
      <c r="F20" s="1">
        <v>5.2000000000000004E-29</v>
      </c>
      <c r="G20" t="s">
        <v>129</v>
      </c>
      <c r="H20" t="s">
        <v>130</v>
      </c>
      <c r="I20" t="s">
        <v>131</v>
      </c>
      <c r="J20" s="1">
        <v>2.43E-49</v>
      </c>
      <c r="K20" t="s">
        <v>22</v>
      </c>
      <c r="L20">
        <v>372</v>
      </c>
      <c r="M20">
        <v>1</v>
      </c>
      <c r="N20" t="s">
        <v>869</v>
      </c>
      <c r="O20">
        <v>8056</v>
      </c>
      <c r="P20">
        <v>8427</v>
      </c>
      <c r="Q20">
        <v>1</v>
      </c>
    </row>
    <row r="21" spans="1:17" x14ac:dyDescent="0.25">
      <c r="A21" t="s">
        <v>868</v>
      </c>
      <c r="B21">
        <v>293</v>
      </c>
      <c r="C21" t="s">
        <v>21</v>
      </c>
      <c r="D21" t="s">
        <v>21</v>
      </c>
      <c r="E21" t="s">
        <v>18</v>
      </c>
      <c r="F21" t="s">
        <v>18</v>
      </c>
      <c r="G21" t="s">
        <v>18</v>
      </c>
      <c r="H21" t="s">
        <v>18</v>
      </c>
      <c r="I21" t="s">
        <v>19</v>
      </c>
      <c r="J21" t="s">
        <v>19</v>
      </c>
      <c r="K21" t="s">
        <v>22</v>
      </c>
      <c r="L21">
        <v>186</v>
      </c>
      <c r="M21">
        <v>1</v>
      </c>
      <c r="N21" t="s">
        <v>867</v>
      </c>
      <c r="O21">
        <v>8434</v>
      </c>
      <c r="P21">
        <v>8619</v>
      </c>
      <c r="Q21">
        <v>1</v>
      </c>
    </row>
    <row r="22" spans="1:17" x14ac:dyDescent="0.25">
      <c r="A22" t="s">
        <v>866</v>
      </c>
      <c r="B22">
        <v>26</v>
      </c>
      <c r="C22" t="s">
        <v>137</v>
      </c>
      <c r="D22" t="s">
        <v>865</v>
      </c>
      <c r="E22" t="s">
        <v>139</v>
      </c>
      <c r="F22" s="1">
        <v>2.2E-24</v>
      </c>
      <c r="G22" t="s">
        <v>140</v>
      </c>
      <c r="H22" t="s">
        <v>141</v>
      </c>
      <c r="I22" t="s">
        <v>142</v>
      </c>
      <c r="J22" s="1">
        <v>4.0899999999999999E-25</v>
      </c>
      <c r="K22" t="s">
        <v>22</v>
      </c>
      <c r="L22">
        <v>330</v>
      </c>
      <c r="M22">
        <v>1</v>
      </c>
      <c r="N22" t="s">
        <v>864</v>
      </c>
      <c r="O22">
        <v>8616</v>
      </c>
      <c r="P22">
        <v>8945</v>
      </c>
      <c r="Q22">
        <v>1</v>
      </c>
    </row>
    <row r="23" spans="1:17" x14ac:dyDescent="0.25">
      <c r="A23" t="s">
        <v>863</v>
      </c>
      <c r="B23">
        <v>27</v>
      </c>
      <c r="C23" t="s">
        <v>21</v>
      </c>
      <c r="D23" t="s">
        <v>145</v>
      </c>
      <c r="E23" t="s">
        <v>146</v>
      </c>
      <c r="F23" s="1">
        <v>3.3999999999999998E-17</v>
      </c>
      <c r="G23" t="s">
        <v>147</v>
      </c>
      <c r="H23" t="s">
        <v>148</v>
      </c>
      <c r="I23" t="s">
        <v>149</v>
      </c>
      <c r="J23" s="1">
        <v>8.9599999999999998E-7</v>
      </c>
      <c r="K23" t="s">
        <v>22</v>
      </c>
      <c r="L23">
        <v>192</v>
      </c>
      <c r="M23">
        <v>1</v>
      </c>
      <c r="N23" t="s">
        <v>862</v>
      </c>
      <c r="O23">
        <v>8942</v>
      </c>
      <c r="P23">
        <v>9133</v>
      </c>
      <c r="Q23">
        <v>1</v>
      </c>
    </row>
    <row r="24" spans="1:17" x14ac:dyDescent="0.25">
      <c r="A24" t="s">
        <v>861</v>
      </c>
      <c r="B24">
        <v>28</v>
      </c>
      <c r="C24" t="s">
        <v>152</v>
      </c>
      <c r="D24" t="s">
        <v>691</v>
      </c>
      <c r="E24" t="s">
        <v>154</v>
      </c>
      <c r="F24" s="1">
        <v>6.2E-41</v>
      </c>
      <c r="G24" t="s">
        <v>155</v>
      </c>
      <c r="H24" t="s">
        <v>156</v>
      </c>
      <c r="I24" t="s">
        <v>690</v>
      </c>
      <c r="J24">
        <v>0</v>
      </c>
      <c r="K24" t="s">
        <v>22</v>
      </c>
      <c r="L24" s="2">
        <v>1896</v>
      </c>
      <c r="M24">
        <v>1</v>
      </c>
      <c r="N24" t="s">
        <v>860</v>
      </c>
      <c r="O24">
        <v>9130</v>
      </c>
      <c r="P24">
        <v>11025</v>
      </c>
      <c r="Q24">
        <v>1</v>
      </c>
    </row>
    <row r="25" spans="1:17" x14ac:dyDescent="0.25">
      <c r="A25" t="s">
        <v>859</v>
      </c>
      <c r="B25">
        <v>86</v>
      </c>
      <c r="C25" t="s">
        <v>21</v>
      </c>
      <c r="D25" t="s">
        <v>21</v>
      </c>
      <c r="E25" t="s">
        <v>18</v>
      </c>
      <c r="F25" t="s">
        <v>18</v>
      </c>
      <c r="G25" t="s">
        <v>18</v>
      </c>
      <c r="H25" t="s">
        <v>18</v>
      </c>
      <c r="I25" t="s">
        <v>19</v>
      </c>
      <c r="J25" t="s">
        <v>19</v>
      </c>
      <c r="K25" t="s">
        <v>22</v>
      </c>
      <c r="L25">
        <v>348</v>
      </c>
      <c r="M25">
        <v>1</v>
      </c>
      <c r="N25" t="s">
        <v>858</v>
      </c>
      <c r="O25">
        <v>11041</v>
      </c>
      <c r="P25">
        <v>11388</v>
      </c>
      <c r="Q25">
        <v>1</v>
      </c>
    </row>
    <row r="26" spans="1:17" x14ac:dyDescent="0.25">
      <c r="A26" t="s">
        <v>857</v>
      </c>
      <c r="B26">
        <v>30</v>
      </c>
      <c r="C26" t="s">
        <v>21</v>
      </c>
      <c r="D26" t="s">
        <v>164</v>
      </c>
      <c r="E26" t="s">
        <v>18</v>
      </c>
      <c r="F26" t="s">
        <v>18</v>
      </c>
      <c r="G26" t="s">
        <v>18</v>
      </c>
      <c r="H26" t="s">
        <v>18</v>
      </c>
      <c r="I26" t="s">
        <v>19</v>
      </c>
      <c r="J26" t="s">
        <v>19</v>
      </c>
      <c r="K26" t="s">
        <v>22</v>
      </c>
      <c r="L26">
        <v>459</v>
      </c>
      <c r="M26">
        <v>1</v>
      </c>
      <c r="N26" t="s">
        <v>856</v>
      </c>
      <c r="O26">
        <v>11421</v>
      </c>
      <c r="P26">
        <v>11879</v>
      </c>
      <c r="Q26">
        <v>1</v>
      </c>
    </row>
    <row r="27" spans="1:17" x14ac:dyDescent="0.25">
      <c r="A27" t="s">
        <v>855</v>
      </c>
      <c r="B27">
        <v>294</v>
      </c>
      <c r="C27" t="s">
        <v>680</v>
      </c>
      <c r="D27" t="s">
        <v>679</v>
      </c>
      <c r="E27" t="s">
        <v>678</v>
      </c>
      <c r="F27" s="1">
        <v>1.3E-23</v>
      </c>
      <c r="G27" t="s">
        <v>677</v>
      </c>
      <c r="H27" t="s">
        <v>676</v>
      </c>
      <c r="I27" t="s">
        <v>675</v>
      </c>
      <c r="J27" s="1">
        <v>1.02E-19</v>
      </c>
      <c r="K27" t="s">
        <v>22</v>
      </c>
      <c r="L27">
        <v>261</v>
      </c>
      <c r="M27">
        <v>1</v>
      </c>
      <c r="N27" t="s">
        <v>854</v>
      </c>
      <c r="O27">
        <v>11879</v>
      </c>
      <c r="P27">
        <v>12139</v>
      </c>
      <c r="Q27">
        <v>1</v>
      </c>
    </row>
    <row r="28" spans="1:17" x14ac:dyDescent="0.25">
      <c r="A28" t="s">
        <v>177</v>
      </c>
      <c r="B28" t="s">
        <v>177</v>
      </c>
      <c r="E28" t="s">
        <v>18</v>
      </c>
      <c r="F28" t="s">
        <v>18</v>
      </c>
      <c r="G28" t="s">
        <v>18</v>
      </c>
      <c r="H28" t="s">
        <v>18</v>
      </c>
      <c r="I28" t="s">
        <v>19</v>
      </c>
      <c r="J28" t="s">
        <v>19</v>
      </c>
      <c r="K28" t="s">
        <v>177</v>
      </c>
      <c r="L28">
        <v>55</v>
      </c>
      <c r="M28" t="s">
        <v>19</v>
      </c>
      <c r="O28">
        <v>12131</v>
      </c>
      <c r="P28">
        <v>12185</v>
      </c>
      <c r="Q28">
        <v>-1</v>
      </c>
    </row>
    <row r="29" spans="1:17" x14ac:dyDescent="0.25">
      <c r="A29" t="s">
        <v>178</v>
      </c>
      <c r="B29" t="s">
        <v>178</v>
      </c>
      <c r="E29" t="s">
        <v>18</v>
      </c>
      <c r="F29" t="s">
        <v>18</v>
      </c>
      <c r="G29" t="s">
        <v>18</v>
      </c>
      <c r="H29" t="s">
        <v>18</v>
      </c>
      <c r="I29" t="s">
        <v>19</v>
      </c>
      <c r="J29" t="s">
        <v>19</v>
      </c>
      <c r="K29" t="s">
        <v>178</v>
      </c>
      <c r="L29">
        <v>54</v>
      </c>
      <c r="M29" t="s">
        <v>19</v>
      </c>
      <c r="O29">
        <v>12134</v>
      </c>
      <c r="P29">
        <v>12187</v>
      </c>
      <c r="Q29">
        <v>1</v>
      </c>
    </row>
    <row r="30" spans="1:17" ht="60" x14ac:dyDescent="0.25">
      <c r="A30" t="s">
        <v>853</v>
      </c>
      <c r="B30">
        <v>87</v>
      </c>
      <c r="C30" s="3" t="s">
        <v>852</v>
      </c>
      <c r="D30" t="s">
        <v>21</v>
      </c>
      <c r="E30" t="s">
        <v>18</v>
      </c>
      <c r="F30" t="s">
        <v>18</v>
      </c>
      <c r="G30" t="s">
        <v>18</v>
      </c>
      <c r="H30" t="s">
        <v>18</v>
      </c>
      <c r="I30" t="s">
        <v>19</v>
      </c>
      <c r="J30" t="s">
        <v>19</v>
      </c>
      <c r="K30" t="s">
        <v>22</v>
      </c>
      <c r="L30">
        <v>162</v>
      </c>
      <c r="M30">
        <v>1</v>
      </c>
      <c r="N30" t="s">
        <v>851</v>
      </c>
      <c r="O30">
        <v>12281</v>
      </c>
      <c r="P30">
        <v>12442</v>
      </c>
      <c r="Q30">
        <v>-1</v>
      </c>
    </row>
    <row r="31" spans="1:17" x14ac:dyDescent="0.25">
      <c r="A31" t="s">
        <v>850</v>
      </c>
      <c r="B31">
        <v>284</v>
      </c>
      <c r="C31" t="s">
        <v>21</v>
      </c>
      <c r="D31" t="s">
        <v>411</v>
      </c>
      <c r="E31" t="s">
        <v>410</v>
      </c>
      <c r="F31" s="1">
        <v>2.6E-35</v>
      </c>
      <c r="G31" t="s">
        <v>45</v>
      </c>
      <c r="H31" t="s">
        <v>409</v>
      </c>
      <c r="I31" t="s">
        <v>408</v>
      </c>
      <c r="J31" s="1">
        <v>5.5199999999999998E-24</v>
      </c>
      <c r="K31" t="s">
        <v>22</v>
      </c>
      <c r="L31">
        <v>267</v>
      </c>
      <c r="M31">
        <v>1</v>
      </c>
      <c r="N31" t="s">
        <v>849</v>
      </c>
      <c r="O31">
        <v>12442</v>
      </c>
      <c r="P31">
        <v>12708</v>
      </c>
      <c r="Q31">
        <v>-1</v>
      </c>
    </row>
    <row r="32" spans="1:17" x14ac:dyDescent="0.25">
      <c r="A32" t="s">
        <v>848</v>
      </c>
      <c r="B32">
        <v>88</v>
      </c>
      <c r="C32" t="s">
        <v>21</v>
      </c>
      <c r="D32" t="s">
        <v>21</v>
      </c>
      <c r="E32" t="s">
        <v>18</v>
      </c>
      <c r="F32" t="s">
        <v>18</v>
      </c>
      <c r="G32" t="s">
        <v>18</v>
      </c>
      <c r="H32" t="s">
        <v>18</v>
      </c>
      <c r="I32" t="s">
        <v>19</v>
      </c>
      <c r="J32" t="s">
        <v>19</v>
      </c>
      <c r="K32" t="s">
        <v>22</v>
      </c>
      <c r="L32">
        <v>456</v>
      </c>
      <c r="M32">
        <v>1</v>
      </c>
      <c r="N32" t="s">
        <v>847</v>
      </c>
      <c r="O32">
        <v>12708</v>
      </c>
      <c r="P32">
        <v>13163</v>
      </c>
      <c r="Q32">
        <v>-1</v>
      </c>
    </row>
    <row r="33" spans="1:17" x14ac:dyDescent="0.25">
      <c r="A33" t="s">
        <v>846</v>
      </c>
      <c r="B33">
        <v>89</v>
      </c>
      <c r="C33" t="s">
        <v>21</v>
      </c>
      <c r="D33" t="s">
        <v>21</v>
      </c>
      <c r="E33" t="s">
        <v>18</v>
      </c>
      <c r="F33" t="s">
        <v>18</v>
      </c>
      <c r="G33" t="s">
        <v>18</v>
      </c>
      <c r="H33" t="s">
        <v>18</v>
      </c>
      <c r="I33" t="s">
        <v>19</v>
      </c>
      <c r="J33" t="s">
        <v>19</v>
      </c>
      <c r="K33" t="s">
        <v>22</v>
      </c>
      <c r="L33">
        <v>813</v>
      </c>
      <c r="M33">
        <v>1</v>
      </c>
      <c r="N33" t="s">
        <v>845</v>
      </c>
      <c r="O33">
        <v>13160</v>
      </c>
      <c r="P33">
        <v>13972</v>
      </c>
      <c r="Q33">
        <v>-1</v>
      </c>
    </row>
    <row r="34" spans="1:17" x14ac:dyDescent="0.25">
      <c r="A34" t="s">
        <v>844</v>
      </c>
      <c r="B34">
        <v>90</v>
      </c>
      <c r="C34" t="s">
        <v>21</v>
      </c>
      <c r="D34" t="s">
        <v>21</v>
      </c>
      <c r="E34" t="s">
        <v>18</v>
      </c>
      <c r="F34" t="s">
        <v>18</v>
      </c>
      <c r="G34" t="s">
        <v>18</v>
      </c>
      <c r="H34" t="s">
        <v>18</v>
      </c>
      <c r="I34" t="s">
        <v>19</v>
      </c>
      <c r="J34" t="s">
        <v>19</v>
      </c>
      <c r="K34" t="s">
        <v>22</v>
      </c>
      <c r="L34">
        <v>660</v>
      </c>
      <c r="M34">
        <v>1</v>
      </c>
      <c r="N34" t="s">
        <v>843</v>
      </c>
      <c r="O34">
        <v>13878</v>
      </c>
      <c r="P34">
        <v>14537</v>
      </c>
      <c r="Q34">
        <v>-1</v>
      </c>
    </row>
    <row r="35" spans="1:17" x14ac:dyDescent="0.25">
      <c r="A35" t="s">
        <v>842</v>
      </c>
      <c r="B35">
        <v>145</v>
      </c>
      <c r="C35" t="s">
        <v>21</v>
      </c>
      <c r="D35" t="s">
        <v>21</v>
      </c>
      <c r="E35" t="s">
        <v>18</v>
      </c>
      <c r="F35" t="s">
        <v>18</v>
      </c>
      <c r="G35" t="s">
        <v>18</v>
      </c>
      <c r="H35" t="s">
        <v>18</v>
      </c>
      <c r="I35" t="s">
        <v>19</v>
      </c>
      <c r="J35" t="s">
        <v>19</v>
      </c>
      <c r="K35" t="s">
        <v>22</v>
      </c>
      <c r="L35">
        <v>219</v>
      </c>
      <c r="M35">
        <v>1</v>
      </c>
      <c r="N35" t="s">
        <v>841</v>
      </c>
      <c r="O35">
        <v>14515</v>
      </c>
      <c r="P35">
        <v>14733</v>
      </c>
      <c r="Q35">
        <v>-1</v>
      </c>
    </row>
    <row r="36" spans="1:17" x14ac:dyDescent="0.25">
      <c r="A36" t="s">
        <v>840</v>
      </c>
      <c r="B36">
        <v>33</v>
      </c>
      <c r="C36" t="s">
        <v>21</v>
      </c>
      <c r="D36" t="s">
        <v>180</v>
      </c>
      <c r="E36" t="s">
        <v>18</v>
      </c>
      <c r="F36" t="s">
        <v>18</v>
      </c>
      <c r="G36" t="s">
        <v>18</v>
      </c>
      <c r="H36" t="s">
        <v>18</v>
      </c>
      <c r="I36" t="s">
        <v>19</v>
      </c>
      <c r="J36" t="s">
        <v>19</v>
      </c>
      <c r="K36" t="s">
        <v>22</v>
      </c>
      <c r="L36">
        <v>264</v>
      </c>
      <c r="M36">
        <v>1</v>
      </c>
      <c r="N36" t="s">
        <v>839</v>
      </c>
      <c r="O36">
        <v>14726</v>
      </c>
      <c r="P36">
        <v>14989</v>
      </c>
      <c r="Q36">
        <v>-1</v>
      </c>
    </row>
    <row r="37" spans="1:17" x14ac:dyDescent="0.25">
      <c r="A37" t="s">
        <v>838</v>
      </c>
      <c r="B37">
        <v>63</v>
      </c>
      <c r="C37" t="s">
        <v>21</v>
      </c>
      <c r="D37" t="s">
        <v>21</v>
      </c>
      <c r="E37" t="s">
        <v>18</v>
      </c>
      <c r="F37" t="s">
        <v>18</v>
      </c>
      <c r="G37" t="s">
        <v>18</v>
      </c>
      <c r="H37" t="s">
        <v>18</v>
      </c>
      <c r="I37" t="s">
        <v>19</v>
      </c>
      <c r="J37" t="s">
        <v>19</v>
      </c>
      <c r="K37" t="s">
        <v>22</v>
      </c>
      <c r="L37">
        <v>444</v>
      </c>
      <c r="M37">
        <v>1</v>
      </c>
      <c r="N37" t="s">
        <v>837</v>
      </c>
      <c r="O37">
        <v>14989</v>
      </c>
      <c r="P37">
        <v>15432</v>
      </c>
      <c r="Q37">
        <v>-1</v>
      </c>
    </row>
    <row r="38" spans="1:17" x14ac:dyDescent="0.25">
      <c r="A38" t="s">
        <v>836</v>
      </c>
      <c r="B38">
        <v>291</v>
      </c>
      <c r="C38" t="s">
        <v>21</v>
      </c>
      <c r="D38" t="s">
        <v>21</v>
      </c>
      <c r="E38" t="s">
        <v>18</v>
      </c>
      <c r="F38" t="s">
        <v>18</v>
      </c>
      <c r="G38" t="s">
        <v>18</v>
      </c>
      <c r="H38" t="s">
        <v>18</v>
      </c>
      <c r="I38" t="s">
        <v>19</v>
      </c>
      <c r="J38" t="s">
        <v>19</v>
      </c>
      <c r="K38" t="s">
        <v>22</v>
      </c>
      <c r="L38" s="2">
        <v>2742</v>
      </c>
      <c r="M38">
        <v>1</v>
      </c>
      <c r="N38" t="s">
        <v>835</v>
      </c>
      <c r="O38">
        <v>15451</v>
      </c>
      <c r="P38">
        <v>18192</v>
      </c>
      <c r="Q38">
        <v>-1</v>
      </c>
    </row>
    <row r="39" spans="1:17" x14ac:dyDescent="0.25">
      <c r="A39" t="s">
        <v>834</v>
      </c>
      <c r="B39">
        <v>38</v>
      </c>
      <c r="C39" t="s">
        <v>21</v>
      </c>
      <c r="D39" t="s">
        <v>384</v>
      </c>
      <c r="E39" t="s">
        <v>208</v>
      </c>
      <c r="F39" s="1">
        <v>3.2000000000000001E-26</v>
      </c>
      <c r="G39" t="s">
        <v>209</v>
      </c>
      <c r="H39" t="s">
        <v>210</v>
      </c>
      <c r="I39" t="s">
        <v>19</v>
      </c>
      <c r="J39" t="s">
        <v>19</v>
      </c>
      <c r="K39" t="s">
        <v>22</v>
      </c>
      <c r="L39" s="2">
        <v>4449</v>
      </c>
      <c r="M39">
        <v>1</v>
      </c>
      <c r="N39" t="s">
        <v>833</v>
      </c>
      <c r="O39">
        <v>18205</v>
      </c>
      <c r="P39">
        <v>22653</v>
      </c>
      <c r="Q39">
        <v>-1</v>
      </c>
    </row>
    <row r="40" spans="1:17" x14ac:dyDescent="0.25">
      <c r="A40" t="s">
        <v>832</v>
      </c>
      <c r="B40">
        <v>39</v>
      </c>
      <c r="C40" t="s">
        <v>21</v>
      </c>
      <c r="D40" t="s">
        <v>381</v>
      </c>
      <c r="E40" t="s">
        <v>18</v>
      </c>
      <c r="F40" t="s">
        <v>18</v>
      </c>
      <c r="G40" t="s">
        <v>18</v>
      </c>
      <c r="H40" t="s">
        <v>18</v>
      </c>
      <c r="I40" t="s">
        <v>19</v>
      </c>
      <c r="J40" t="s">
        <v>19</v>
      </c>
      <c r="K40" t="s">
        <v>22</v>
      </c>
      <c r="L40">
        <v>528</v>
      </c>
      <c r="M40">
        <v>1</v>
      </c>
      <c r="N40" t="s">
        <v>831</v>
      </c>
      <c r="O40">
        <v>22661</v>
      </c>
      <c r="P40">
        <v>23188</v>
      </c>
      <c r="Q40">
        <v>-1</v>
      </c>
    </row>
    <row r="41" spans="1:17" x14ac:dyDescent="0.25">
      <c r="A41" t="s">
        <v>830</v>
      </c>
      <c r="B41">
        <v>40</v>
      </c>
      <c r="C41" t="s">
        <v>378</v>
      </c>
      <c r="D41" t="s">
        <v>219</v>
      </c>
      <c r="E41" t="s">
        <v>220</v>
      </c>
      <c r="F41" s="1">
        <v>1.1E-35</v>
      </c>
      <c r="G41" t="s">
        <v>221</v>
      </c>
      <c r="H41" t="s">
        <v>222</v>
      </c>
      <c r="I41" t="s">
        <v>377</v>
      </c>
      <c r="J41" s="1">
        <v>1.2099999999999999E-68</v>
      </c>
      <c r="K41" t="s">
        <v>22</v>
      </c>
      <c r="L41">
        <v>447</v>
      </c>
      <c r="M41">
        <v>1</v>
      </c>
      <c r="N41" t="s">
        <v>829</v>
      </c>
      <c r="O41">
        <v>23190</v>
      </c>
      <c r="P41">
        <v>23636</v>
      </c>
      <c r="Q41">
        <v>-1</v>
      </c>
    </row>
    <row r="42" spans="1:17" x14ac:dyDescent="0.25">
      <c r="A42" t="s">
        <v>828</v>
      </c>
      <c r="B42">
        <v>41</v>
      </c>
      <c r="C42" t="s">
        <v>226</v>
      </c>
      <c r="D42" t="s">
        <v>227</v>
      </c>
      <c r="E42" t="s">
        <v>228</v>
      </c>
      <c r="F42" s="1">
        <v>2.5999999999999999E-180</v>
      </c>
      <c r="G42" t="s">
        <v>229</v>
      </c>
      <c r="H42" t="s">
        <v>226</v>
      </c>
      <c r="I42" t="s">
        <v>230</v>
      </c>
      <c r="J42">
        <v>0</v>
      </c>
      <c r="K42" t="s">
        <v>22</v>
      </c>
      <c r="L42" s="2">
        <v>2115</v>
      </c>
      <c r="M42">
        <v>1</v>
      </c>
      <c r="N42" t="s">
        <v>827</v>
      </c>
      <c r="O42">
        <v>23636</v>
      </c>
      <c r="P42">
        <v>25750</v>
      </c>
      <c r="Q42">
        <v>-1</v>
      </c>
    </row>
    <row r="43" spans="1:17" x14ac:dyDescent="0.25">
      <c r="A43" t="s">
        <v>826</v>
      </c>
      <c r="B43">
        <v>286</v>
      </c>
      <c r="C43" t="s">
        <v>21</v>
      </c>
      <c r="D43" t="s">
        <v>21</v>
      </c>
      <c r="E43" t="s">
        <v>18</v>
      </c>
      <c r="F43" t="s">
        <v>18</v>
      </c>
      <c r="G43" t="s">
        <v>18</v>
      </c>
      <c r="H43" t="s">
        <v>18</v>
      </c>
      <c r="I43" t="s">
        <v>19</v>
      </c>
      <c r="J43" t="s">
        <v>19</v>
      </c>
      <c r="K43" t="s">
        <v>22</v>
      </c>
      <c r="L43">
        <v>309</v>
      </c>
      <c r="M43">
        <v>1</v>
      </c>
      <c r="N43" t="s">
        <v>825</v>
      </c>
      <c r="O43">
        <v>25719</v>
      </c>
      <c r="P43">
        <v>26027</v>
      </c>
      <c r="Q43">
        <v>-1</v>
      </c>
    </row>
    <row r="44" spans="1:17" x14ac:dyDescent="0.25">
      <c r="A44" t="s">
        <v>824</v>
      </c>
      <c r="B44">
        <v>43</v>
      </c>
      <c r="C44" t="s">
        <v>236</v>
      </c>
      <c r="D44" t="s">
        <v>237</v>
      </c>
      <c r="E44" t="s">
        <v>238</v>
      </c>
      <c r="F44" s="1">
        <v>5.2000000000000002E-78</v>
      </c>
      <c r="G44" t="s">
        <v>239</v>
      </c>
      <c r="H44" t="s">
        <v>236</v>
      </c>
      <c r="I44" t="s">
        <v>240</v>
      </c>
      <c r="J44" s="1">
        <v>1.3799999999999999E-66</v>
      </c>
      <c r="K44" t="s">
        <v>22</v>
      </c>
      <c r="L44">
        <v>732</v>
      </c>
      <c r="M44">
        <v>1</v>
      </c>
      <c r="N44" t="s">
        <v>823</v>
      </c>
      <c r="O44">
        <v>26027</v>
      </c>
      <c r="P44">
        <v>26758</v>
      </c>
      <c r="Q44">
        <v>-1</v>
      </c>
    </row>
    <row r="45" spans="1:17" x14ac:dyDescent="0.25">
      <c r="A45" t="s">
        <v>822</v>
      </c>
      <c r="B45">
        <v>44</v>
      </c>
      <c r="C45" t="s">
        <v>21</v>
      </c>
      <c r="D45" t="s">
        <v>821</v>
      </c>
      <c r="E45" t="s">
        <v>18</v>
      </c>
      <c r="F45" t="s">
        <v>18</v>
      </c>
      <c r="G45" t="s">
        <v>18</v>
      </c>
      <c r="H45" t="s">
        <v>18</v>
      </c>
      <c r="I45" t="s">
        <v>820</v>
      </c>
      <c r="J45" s="1">
        <v>2.1499999999999999E-13</v>
      </c>
      <c r="K45" t="s">
        <v>22</v>
      </c>
      <c r="L45">
        <v>471</v>
      </c>
      <c r="M45">
        <v>1</v>
      </c>
      <c r="N45" t="s">
        <v>819</v>
      </c>
      <c r="O45">
        <v>26758</v>
      </c>
      <c r="P45">
        <v>27228</v>
      </c>
      <c r="Q45">
        <v>-1</v>
      </c>
    </row>
    <row r="46" spans="1:17" x14ac:dyDescent="0.25">
      <c r="A46" t="s">
        <v>818</v>
      </c>
      <c r="B46">
        <v>45</v>
      </c>
      <c r="C46" t="s">
        <v>247</v>
      </c>
      <c r="D46" t="s">
        <v>248</v>
      </c>
      <c r="E46" t="s">
        <v>249</v>
      </c>
      <c r="F46" s="1">
        <v>2.2999999999999999E-28</v>
      </c>
      <c r="G46" t="s">
        <v>250</v>
      </c>
      <c r="H46" t="s">
        <v>251</v>
      </c>
      <c r="I46" t="s">
        <v>19</v>
      </c>
      <c r="J46" t="s">
        <v>19</v>
      </c>
      <c r="K46" t="s">
        <v>22</v>
      </c>
      <c r="L46">
        <v>975</v>
      </c>
      <c r="M46">
        <v>1</v>
      </c>
      <c r="N46" t="s">
        <v>817</v>
      </c>
      <c r="O46">
        <v>27355</v>
      </c>
      <c r="P46">
        <v>28329</v>
      </c>
      <c r="Q46">
        <v>-1</v>
      </c>
    </row>
    <row r="47" spans="1:17" x14ac:dyDescent="0.25">
      <c r="A47" t="s">
        <v>816</v>
      </c>
      <c r="B47">
        <v>46</v>
      </c>
      <c r="C47" t="s">
        <v>255</v>
      </c>
      <c r="D47" t="s">
        <v>256</v>
      </c>
      <c r="E47" t="s">
        <v>257</v>
      </c>
      <c r="F47" s="1">
        <v>1.3000000000000001E-47</v>
      </c>
      <c r="G47" t="s">
        <v>209</v>
      </c>
      <c r="H47" t="s">
        <v>258</v>
      </c>
      <c r="I47" t="s">
        <v>259</v>
      </c>
      <c r="J47" s="1">
        <v>3.8199999999999998E-61</v>
      </c>
      <c r="K47" t="s">
        <v>22</v>
      </c>
      <c r="L47">
        <v>768</v>
      </c>
      <c r="M47">
        <v>1</v>
      </c>
      <c r="N47" t="s">
        <v>815</v>
      </c>
      <c r="O47">
        <v>28352</v>
      </c>
      <c r="P47">
        <v>29119</v>
      </c>
      <c r="Q47">
        <v>-1</v>
      </c>
    </row>
    <row r="48" spans="1:17" x14ac:dyDescent="0.25">
      <c r="A48" t="s">
        <v>814</v>
      </c>
      <c r="B48">
        <v>47</v>
      </c>
      <c r="C48" t="s">
        <v>21</v>
      </c>
      <c r="D48" t="s">
        <v>262</v>
      </c>
      <c r="E48" t="s">
        <v>263</v>
      </c>
      <c r="F48" s="1">
        <v>8.2999999999999995E-28</v>
      </c>
      <c r="G48" t="s">
        <v>239</v>
      </c>
      <c r="H48" t="s">
        <v>264</v>
      </c>
      <c r="I48" t="s">
        <v>19</v>
      </c>
      <c r="J48" t="s">
        <v>19</v>
      </c>
      <c r="K48" t="s">
        <v>22</v>
      </c>
      <c r="L48">
        <v>243</v>
      </c>
      <c r="M48">
        <v>1</v>
      </c>
      <c r="N48" t="s">
        <v>813</v>
      </c>
      <c r="O48">
        <v>29124</v>
      </c>
      <c r="P48">
        <v>29366</v>
      </c>
      <c r="Q48">
        <v>-1</v>
      </c>
    </row>
    <row r="49" spans="1:17" x14ac:dyDescent="0.25">
      <c r="A49" t="s">
        <v>812</v>
      </c>
      <c r="B49" t="s">
        <v>267</v>
      </c>
      <c r="C49" t="s">
        <v>268</v>
      </c>
      <c r="D49" t="s">
        <v>269</v>
      </c>
      <c r="E49" t="s">
        <v>270</v>
      </c>
      <c r="F49" s="1">
        <v>3.5E-114</v>
      </c>
      <c r="G49" t="s">
        <v>271</v>
      </c>
      <c r="H49" t="s">
        <v>272</v>
      </c>
      <c r="I49" t="s">
        <v>273</v>
      </c>
      <c r="J49">
        <v>0</v>
      </c>
      <c r="K49" t="s">
        <v>22</v>
      </c>
      <c r="L49" s="2">
        <v>1746</v>
      </c>
      <c r="M49">
        <v>1</v>
      </c>
      <c r="N49" t="s">
        <v>811</v>
      </c>
      <c r="O49">
        <v>29367</v>
      </c>
      <c r="P49">
        <v>31112</v>
      </c>
      <c r="Q49">
        <v>-1</v>
      </c>
    </row>
    <row r="50" spans="1:17" x14ac:dyDescent="0.25">
      <c r="A50" t="s">
        <v>810</v>
      </c>
      <c r="B50" t="s">
        <v>276</v>
      </c>
      <c r="C50" t="s">
        <v>489</v>
      </c>
      <c r="D50" t="s">
        <v>339</v>
      </c>
      <c r="E50" t="s">
        <v>18</v>
      </c>
      <c r="F50" t="s">
        <v>18</v>
      </c>
      <c r="G50" t="s">
        <v>18</v>
      </c>
      <c r="H50" t="s">
        <v>18</v>
      </c>
      <c r="I50" t="s">
        <v>279</v>
      </c>
      <c r="J50">
        <v>0</v>
      </c>
      <c r="K50" t="s">
        <v>22</v>
      </c>
      <c r="L50" s="2">
        <v>1536</v>
      </c>
      <c r="M50">
        <v>1</v>
      </c>
      <c r="N50" t="s">
        <v>809</v>
      </c>
      <c r="O50">
        <v>31112</v>
      </c>
      <c r="P50">
        <v>32647</v>
      </c>
      <c r="Q50">
        <v>-1</v>
      </c>
    </row>
    <row r="51" spans="1:17" x14ac:dyDescent="0.25">
      <c r="A51" t="s">
        <v>808</v>
      </c>
      <c r="B51">
        <v>91</v>
      </c>
      <c r="C51" t="s">
        <v>21</v>
      </c>
      <c r="D51" t="s">
        <v>807</v>
      </c>
      <c r="E51" t="s">
        <v>18</v>
      </c>
      <c r="F51" t="s">
        <v>18</v>
      </c>
      <c r="G51" t="s">
        <v>18</v>
      </c>
      <c r="H51" t="s">
        <v>18</v>
      </c>
      <c r="I51" t="s">
        <v>19</v>
      </c>
      <c r="J51" t="s">
        <v>19</v>
      </c>
      <c r="K51" t="s">
        <v>22</v>
      </c>
      <c r="L51">
        <v>186</v>
      </c>
      <c r="M51">
        <v>1</v>
      </c>
      <c r="N51" t="s">
        <v>806</v>
      </c>
      <c r="O51">
        <v>32689</v>
      </c>
      <c r="P51">
        <v>32874</v>
      </c>
      <c r="Q51">
        <v>-1</v>
      </c>
    </row>
    <row r="52" spans="1:17" x14ac:dyDescent="0.25">
      <c r="A52" t="s">
        <v>805</v>
      </c>
      <c r="B52">
        <v>311</v>
      </c>
      <c r="C52" t="s">
        <v>804</v>
      </c>
      <c r="D52" t="s">
        <v>21</v>
      </c>
      <c r="E52" t="s">
        <v>803</v>
      </c>
      <c r="F52" s="1">
        <v>1.8000000000000002E-30</v>
      </c>
      <c r="G52" t="s">
        <v>802</v>
      </c>
      <c r="H52" t="s">
        <v>801</v>
      </c>
      <c r="I52" t="s">
        <v>800</v>
      </c>
      <c r="J52" s="1">
        <v>4.0899999999999997E-71</v>
      </c>
      <c r="K52" t="s">
        <v>22</v>
      </c>
      <c r="L52" s="2">
        <v>1089</v>
      </c>
      <c r="M52">
        <v>1</v>
      </c>
      <c r="N52" t="s">
        <v>799</v>
      </c>
      <c r="O52">
        <v>32877</v>
      </c>
      <c r="P52">
        <v>33965</v>
      </c>
      <c r="Q52">
        <v>-1</v>
      </c>
    </row>
    <row r="53" spans="1:17" x14ac:dyDescent="0.25">
      <c r="A53" t="s">
        <v>798</v>
      </c>
      <c r="B53">
        <v>61</v>
      </c>
      <c r="C53" t="s">
        <v>797</v>
      </c>
      <c r="D53" t="s">
        <v>287</v>
      </c>
      <c r="E53" t="s">
        <v>301</v>
      </c>
      <c r="F53" s="1">
        <v>4.7000000000000002E-14</v>
      </c>
      <c r="G53" t="s">
        <v>302</v>
      </c>
      <c r="H53" t="s">
        <v>289</v>
      </c>
      <c r="I53" t="s">
        <v>331</v>
      </c>
      <c r="J53" s="1">
        <v>1.45E-56</v>
      </c>
      <c r="K53" t="s">
        <v>22</v>
      </c>
      <c r="L53">
        <v>384</v>
      </c>
      <c r="M53">
        <v>1</v>
      </c>
      <c r="N53" t="s">
        <v>796</v>
      </c>
      <c r="O53">
        <v>33976</v>
      </c>
      <c r="P53">
        <v>34359</v>
      </c>
      <c r="Q53">
        <v>-1</v>
      </c>
    </row>
    <row r="54" spans="1:17" x14ac:dyDescent="0.25">
      <c r="A54" t="s">
        <v>795</v>
      </c>
      <c r="B54">
        <v>92</v>
      </c>
      <c r="C54" t="s">
        <v>21</v>
      </c>
      <c r="D54" t="s">
        <v>21</v>
      </c>
      <c r="E54" t="s">
        <v>18</v>
      </c>
      <c r="F54" t="s">
        <v>18</v>
      </c>
      <c r="G54" t="s">
        <v>18</v>
      </c>
      <c r="H54" t="s">
        <v>18</v>
      </c>
      <c r="I54" t="s">
        <v>19</v>
      </c>
      <c r="J54" t="s">
        <v>19</v>
      </c>
      <c r="K54" t="s">
        <v>22</v>
      </c>
      <c r="L54">
        <v>570</v>
      </c>
      <c r="M54">
        <v>1</v>
      </c>
      <c r="N54" t="s">
        <v>794</v>
      </c>
      <c r="O54">
        <v>34382</v>
      </c>
      <c r="P54">
        <v>34951</v>
      </c>
      <c r="Q54">
        <v>-1</v>
      </c>
    </row>
    <row r="55" spans="1:17" x14ac:dyDescent="0.25">
      <c r="A55" t="s">
        <v>793</v>
      </c>
      <c r="B55">
        <v>312</v>
      </c>
      <c r="C55" t="s">
        <v>21</v>
      </c>
      <c r="D55" t="s">
        <v>21</v>
      </c>
      <c r="E55" t="s">
        <v>18</v>
      </c>
      <c r="F55" t="s">
        <v>18</v>
      </c>
      <c r="G55" t="s">
        <v>18</v>
      </c>
      <c r="H55" t="s">
        <v>18</v>
      </c>
      <c r="I55" t="s">
        <v>19</v>
      </c>
      <c r="J55" t="s">
        <v>19</v>
      </c>
      <c r="K55" t="s">
        <v>22</v>
      </c>
      <c r="L55">
        <v>495</v>
      </c>
      <c r="M55">
        <v>1</v>
      </c>
      <c r="N55" t="s">
        <v>792</v>
      </c>
      <c r="O55">
        <v>34948</v>
      </c>
      <c r="P55">
        <v>35442</v>
      </c>
      <c r="Q55">
        <v>-1</v>
      </c>
    </row>
    <row r="56" spans="1:17" x14ac:dyDescent="0.25">
      <c r="A56" t="s">
        <v>791</v>
      </c>
      <c r="B56">
        <v>312</v>
      </c>
      <c r="C56" t="s">
        <v>21</v>
      </c>
      <c r="D56" t="s">
        <v>790</v>
      </c>
      <c r="E56" t="s">
        <v>18</v>
      </c>
      <c r="F56" t="s">
        <v>18</v>
      </c>
      <c r="G56" t="s">
        <v>18</v>
      </c>
      <c r="H56" t="s">
        <v>18</v>
      </c>
      <c r="I56" t="s">
        <v>19</v>
      </c>
      <c r="J56" t="s">
        <v>19</v>
      </c>
      <c r="K56" t="s">
        <v>22</v>
      </c>
      <c r="L56">
        <v>579</v>
      </c>
      <c r="M56">
        <v>1</v>
      </c>
      <c r="N56" t="s">
        <v>789</v>
      </c>
      <c r="O56">
        <v>35439</v>
      </c>
      <c r="P56">
        <v>36017</v>
      </c>
      <c r="Q56">
        <v>-1</v>
      </c>
    </row>
    <row r="57" spans="1:17" x14ac:dyDescent="0.25">
      <c r="A57" t="s">
        <v>788</v>
      </c>
      <c r="B57">
        <v>146</v>
      </c>
      <c r="C57" t="s">
        <v>786</v>
      </c>
      <c r="D57" t="s">
        <v>787</v>
      </c>
      <c r="E57" t="s">
        <v>18</v>
      </c>
      <c r="F57" t="s">
        <v>18</v>
      </c>
      <c r="G57" t="s">
        <v>18</v>
      </c>
      <c r="H57" t="s">
        <v>18</v>
      </c>
      <c r="I57" t="s">
        <v>786</v>
      </c>
      <c r="J57" s="1">
        <v>7.8599999999999992E-12</v>
      </c>
      <c r="K57" t="s">
        <v>22</v>
      </c>
      <c r="L57">
        <v>453</v>
      </c>
      <c r="M57">
        <v>1</v>
      </c>
      <c r="N57" t="s">
        <v>785</v>
      </c>
      <c r="O57">
        <v>36018</v>
      </c>
      <c r="P57">
        <v>36470</v>
      </c>
      <c r="Q57">
        <v>-1</v>
      </c>
    </row>
    <row r="58" spans="1:17" ht="135" x14ac:dyDescent="0.25">
      <c r="A58" t="s">
        <v>784</v>
      </c>
      <c r="B58">
        <v>147</v>
      </c>
      <c r="C58" s="3" t="s">
        <v>783</v>
      </c>
      <c r="D58" t="s">
        <v>782</v>
      </c>
      <c r="E58" t="s">
        <v>781</v>
      </c>
      <c r="F58" s="1">
        <v>1.5E-17</v>
      </c>
      <c r="G58" t="s">
        <v>780</v>
      </c>
      <c r="H58" t="s">
        <v>779</v>
      </c>
      <c r="I58" t="s">
        <v>19</v>
      </c>
      <c r="J58" t="s">
        <v>19</v>
      </c>
      <c r="K58" t="s">
        <v>22</v>
      </c>
      <c r="L58" s="2">
        <v>1338</v>
      </c>
      <c r="M58">
        <v>1</v>
      </c>
      <c r="N58" t="s">
        <v>778</v>
      </c>
      <c r="O58">
        <v>36474</v>
      </c>
      <c r="P58">
        <v>37811</v>
      </c>
      <c r="Q58">
        <v>-1</v>
      </c>
    </row>
    <row r="59" spans="1:17" x14ac:dyDescent="0.25">
      <c r="A59" t="s">
        <v>777</v>
      </c>
      <c r="B59">
        <v>148</v>
      </c>
      <c r="C59" t="s">
        <v>776</v>
      </c>
      <c r="D59" t="s">
        <v>775</v>
      </c>
      <c r="E59" t="s">
        <v>774</v>
      </c>
      <c r="F59" s="1">
        <v>1.9999999999999998E-24</v>
      </c>
      <c r="G59" t="s">
        <v>147</v>
      </c>
      <c r="H59" t="s">
        <v>773</v>
      </c>
      <c r="I59" t="s">
        <v>772</v>
      </c>
      <c r="J59" s="1">
        <v>6.8300000000000002E-13</v>
      </c>
      <c r="K59" t="s">
        <v>22</v>
      </c>
      <c r="L59">
        <v>312</v>
      </c>
      <c r="M59">
        <v>1</v>
      </c>
      <c r="N59" t="s">
        <v>771</v>
      </c>
      <c r="O59">
        <v>37813</v>
      </c>
      <c r="P59">
        <v>38124</v>
      </c>
      <c r="Q59">
        <v>-1</v>
      </c>
    </row>
    <row r="60" spans="1:17" x14ac:dyDescent="0.25">
      <c r="A60" t="s">
        <v>770</v>
      </c>
      <c r="B60">
        <v>93</v>
      </c>
      <c r="C60" t="s">
        <v>21</v>
      </c>
      <c r="D60" t="s">
        <v>21</v>
      </c>
      <c r="E60" t="s">
        <v>18</v>
      </c>
      <c r="F60" t="s">
        <v>18</v>
      </c>
      <c r="G60" t="s">
        <v>18</v>
      </c>
      <c r="H60" t="s">
        <v>18</v>
      </c>
      <c r="I60" t="s">
        <v>19</v>
      </c>
      <c r="J60" t="s">
        <v>19</v>
      </c>
      <c r="K60" t="s">
        <v>22</v>
      </c>
      <c r="L60">
        <v>243</v>
      </c>
      <c r="M60">
        <v>1</v>
      </c>
      <c r="N60" t="s">
        <v>769</v>
      </c>
      <c r="O60">
        <v>38132</v>
      </c>
      <c r="P60">
        <v>38374</v>
      </c>
      <c r="Q60">
        <v>-1</v>
      </c>
    </row>
    <row r="61" spans="1:17" x14ac:dyDescent="0.25">
      <c r="A61" t="s">
        <v>768</v>
      </c>
      <c r="B61">
        <v>94</v>
      </c>
      <c r="C61" t="s">
        <v>21</v>
      </c>
      <c r="D61" t="s">
        <v>21</v>
      </c>
      <c r="E61" t="s">
        <v>18</v>
      </c>
      <c r="F61" t="s">
        <v>18</v>
      </c>
      <c r="G61" t="s">
        <v>18</v>
      </c>
      <c r="H61" t="s">
        <v>18</v>
      </c>
      <c r="I61" t="s">
        <v>19</v>
      </c>
      <c r="J61" t="s">
        <v>19</v>
      </c>
      <c r="K61" t="s">
        <v>22</v>
      </c>
      <c r="L61">
        <v>732</v>
      </c>
      <c r="M61">
        <v>1</v>
      </c>
      <c r="N61" t="s">
        <v>767</v>
      </c>
      <c r="O61">
        <v>38375</v>
      </c>
      <c r="P61">
        <v>39106</v>
      </c>
      <c r="Q61">
        <v>-1</v>
      </c>
    </row>
    <row r="62" spans="1:17" x14ac:dyDescent="0.25">
      <c r="A62" t="s">
        <v>766</v>
      </c>
      <c r="B62">
        <v>95</v>
      </c>
      <c r="C62" t="s">
        <v>21</v>
      </c>
      <c r="D62" t="s">
        <v>765</v>
      </c>
      <c r="E62" t="s">
        <v>764</v>
      </c>
      <c r="F62" s="1">
        <v>1.5E-24</v>
      </c>
      <c r="G62" t="s">
        <v>763</v>
      </c>
      <c r="H62" t="s">
        <v>762</v>
      </c>
      <c r="I62" t="s">
        <v>761</v>
      </c>
      <c r="J62" s="1">
        <v>8.9699999999999995E-35</v>
      </c>
      <c r="K62" t="s">
        <v>22</v>
      </c>
      <c r="L62">
        <v>393</v>
      </c>
      <c r="M62">
        <v>1</v>
      </c>
      <c r="N62" t="s">
        <v>760</v>
      </c>
      <c r="O62">
        <v>39120</v>
      </c>
      <c r="P62">
        <v>39512</v>
      </c>
      <c r="Q62">
        <v>-1</v>
      </c>
    </row>
    <row r="63" spans="1:17" x14ac:dyDescent="0.25">
      <c r="A63" t="s">
        <v>759</v>
      </c>
      <c r="B63">
        <v>56</v>
      </c>
      <c r="C63" t="s">
        <v>21</v>
      </c>
      <c r="D63" t="s">
        <v>308</v>
      </c>
      <c r="E63" t="s">
        <v>18</v>
      </c>
      <c r="F63" t="s">
        <v>18</v>
      </c>
      <c r="G63" t="s">
        <v>18</v>
      </c>
      <c r="H63" t="s">
        <v>18</v>
      </c>
      <c r="I63" t="s">
        <v>19</v>
      </c>
      <c r="J63" t="s">
        <v>19</v>
      </c>
      <c r="K63" t="s">
        <v>22</v>
      </c>
      <c r="L63">
        <v>291</v>
      </c>
      <c r="M63">
        <v>1</v>
      </c>
      <c r="N63" t="s">
        <v>758</v>
      </c>
      <c r="O63">
        <v>39543</v>
      </c>
      <c r="P63">
        <v>39833</v>
      </c>
      <c r="Q63">
        <v>-1</v>
      </c>
    </row>
    <row r="64" spans="1:17" x14ac:dyDescent="0.25">
      <c r="A64" t="s">
        <v>757</v>
      </c>
      <c r="B64">
        <v>57</v>
      </c>
      <c r="C64" t="s">
        <v>21</v>
      </c>
      <c r="D64" t="s">
        <v>314</v>
      </c>
      <c r="E64" t="s">
        <v>315</v>
      </c>
      <c r="F64" s="1">
        <v>8.2999999999999997E-35</v>
      </c>
      <c r="G64" t="s">
        <v>316</v>
      </c>
      <c r="H64" t="s">
        <v>317</v>
      </c>
      <c r="I64" t="s">
        <v>756</v>
      </c>
      <c r="J64" s="1">
        <v>1.76E-21</v>
      </c>
      <c r="K64" t="s">
        <v>22</v>
      </c>
      <c r="L64">
        <v>525</v>
      </c>
      <c r="M64">
        <v>1</v>
      </c>
      <c r="N64" t="s">
        <v>755</v>
      </c>
      <c r="O64">
        <v>39840</v>
      </c>
      <c r="P64">
        <v>40364</v>
      </c>
      <c r="Q64">
        <v>-1</v>
      </c>
    </row>
    <row r="65" spans="1:17" x14ac:dyDescent="0.25">
      <c r="A65" t="s">
        <v>754</v>
      </c>
      <c r="B65">
        <v>149</v>
      </c>
      <c r="C65" t="s">
        <v>21</v>
      </c>
      <c r="D65" t="s">
        <v>21</v>
      </c>
      <c r="E65" t="s">
        <v>18</v>
      </c>
      <c r="F65" t="s">
        <v>18</v>
      </c>
      <c r="G65" t="s">
        <v>18</v>
      </c>
      <c r="H65" t="s">
        <v>18</v>
      </c>
      <c r="I65" t="s">
        <v>19</v>
      </c>
      <c r="J65" t="s">
        <v>19</v>
      </c>
      <c r="K65" t="s">
        <v>22</v>
      </c>
      <c r="L65">
        <v>159</v>
      </c>
      <c r="M65">
        <v>1</v>
      </c>
      <c r="N65" t="s">
        <v>753</v>
      </c>
      <c r="O65">
        <v>40495</v>
      </c>
      <c r="P65">
        <v>40653</v>
      </c>
      <c r="Q65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workbookViewId="0"/>
  </sheetViews>
  <sheetFormatPr defaultRowHeight="1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t="s">
        <v>982</v>
      </c>
      <c r="B2">
        <v>74</v>
      </c>
      <c r="C2" t="s">
        <v>21</v>
      </c>
      <c r="D2" t="s">
        <v>21</v>
      </c>
      <c r="E2" t="s">
        <v>18</v>
      </c>
      <c r="F2" t="s">
        <v>18</v>
      </c>
      <c r="G2" t="s">
        <v>18</v>
      </c>
      <c r="H2" t="s">
        <v>18</v>
      </c>
      <c r="I2" t="s">
        <v>19</v>
      </c>
      <c r="J2" t="s">
        <v>19</v>
      </c>
      <c r="K2" t="s">
        <v>22</v>
      </c>
      <c r="L2">
        <v>234</v>
      </c>
      <c r="M2">
        <v>1</v>
      </c>
      <c r="N2" t="s">
        <v>912</v>
      </c>
      <c r="O2">
        <v>270</v>
      </c>
      <c r="P2">
        <v>503</v>
      </c>
      <c r="Q2">
        <v>1</v>
      </c>
    </row>
    <row r="3" spans="1:17" x14ac:dyDescent="0.25">
      <c r="A3" t="s">
        <v>981</v>
      </c>
      <c r="B3">
        <v>75</v>
      </c>
      <c r="C3" t="s">
        <v>21</v>
      </c>
      <c r="D3" t="s">
        <v>910</v>
      </c>
      <c r="E3" t="s">
        <v>909</v>
      </c>
      <c r="F3" s="1">
        <v>2.5000000000000002E-16</v>
      </c>
      <c r="G3" t="s">
        <v>908</v>
      </c>
      <c r="H3" t="s">
        <v>907</v>
      </c>
      <c r="I3" t="s">
        <v>408</v>
      </c>
      <c r="J3" s="1">
        <v>3.4100000000000001E-8</v>
      </c>
      <c r="K3" t="s">
        <v>22</v>
      </c>
      <c r="L3">
        <v>288</v>
      </c>
      <c r="M3">
        <v>1</v>
      </c>
      <c r="N3" t="s">
        <v>906</v>
      </c>
      <c r="O3">
        <v>587</v>
      </c>
      <c r="P3">
        <v>874</v>
      </c>
      <c r="Q3">
        <v>1</v>
      </c>
    </row>
    <row r="4" spans="1:17" x14ac:dyDescent="0.25">
      <c r="A4" t="s">
        <v>980</v>
      </c>
      <c r="B4">
        <v>76</v>
      </c>
      <c r="C4" t="s">
        <v>21</v>
      </c>
      <c r="D4" t="s">
        <v>21</v>
      </c>
      <c r="E4" t="s">
        <v>18</v>
      </c>
      <c r="F4" t="s">
        <v>18</v>
      </c>
      <c r="G4" t="s">
        <v>18</v>
      </c>
      <c r="H4" t="s">
        <v>18</v>
      </c>
      <c r="I4" t="s">
        <v>19</v>
      </c>
      <c r="J4" t="s">
        <v>19</v>
      </c>
      <c r="K4" t="s">
        <v>22</v>
      </c>
      <c r="L4">
        <v>228</v>
      </c>
      <c r="M4">
        <v>1</v>
      </c>
      <c r="N4" t="s">
        <v>904</v>
      </c>
      <c r="O4">
        <v>879</v>
      </c>
      <c r="P4">
        <v>1106</v>
      </c>
      <c r="Q4">
        <v>1</v>
      </c>
    </row>
    <row r="5" spans="1:17" x14ac:dyDescent="0.25">
      <c r="A5" t="s">
        <v>979</v>
      </c>
      <c r="B5">
        <v>77</v>
      </c>
      <c r="C5" t="s">
        <v>21</v>
      </c>
      <c r="D5" t="s">
        <v>21</v>
      </c>
      <c r="E5" t="s">
        <v>18</v>
      </c>
      <c r="F5" t="s">
        <v>18</v>
      </c>
      <c r="G5" t="s">
        <v>18</v>
      </c>
      <c r="H5" t="s">
        <v>18</v>
      </c>
      <c r="I5" t="s">
        <v>19</v>
      </c>
      <c r="J5" t="s">
        <v>19</v>
      </c>
      <c r="K5" t="s">
        <v>22</v>
      </c>
      <c r="L5">
        <v>174</v>
      </c>
      <c r="M5">
        <v>1</v>
      </c>
      <c r="N5" t="s">
        <v>978</v>
      </c>
      <c r="O5">
        <v>1194</v>
      </c>
      <c r="P5">
        <v>1367</v>
      </c>
      <c r="Q5">
        <v>1</v>
      </c>
    </row>
    <row r="6" spans="1:17" x14ac:dyDescent="0.25">
      <c r="A6" t="s">
        <v>977</v>
      </c>
      <c r="B6">
        <v>78</v>
      </c>
      <c r="C6" t="s">
        <v>21</v>
      </c>
      <c r="D6" t="s">
        <v>21</v>
      </c>
      <c r="E6" t="s">
        <v>18</v>
      </c>
      <c r="F6" t="s">
        <v>18</v>
      </c>
      <c r="G6" t="s">
        <v>18</v>
      </c>
      <c r="H6" t="s">
        <v>18</v>
      </c>
      <c r="I6" t="s">
        <v>19</v>
      </c>
      <c r="J6" t="s">
        <v>19</v>
      </c>
      <c r="K6" t="s">
        <v>22</v>
      </c>
      <c r="L6">
        <v>186</v>
      </c>
      <c r="M6">
        <v>1</v>
      </c>
      <c r="N6" t="s">
        <v>900</v>
      </c>
      <c r="O6">
        <v>1360</v>
      </c>
      <c r="P6">
        <v>1545</v>
      </c>
      <c r="Q6">
        <v>1</v>
      </c>
    </row>
    <row r="7" spans="1:17" x14ac:dyDescent="0.25">
      <c r="A7" t="s">
        <v>976</v>
      </c>
      <c r="B7">
        <v>79</v>
      </c>
      <c r="C7" t="s">
        <v>21</v>
      </c>
      <c r="D7" t="s">
        <v>21</v>
      </c>
      <c r="E7" t="s">
        <v>18</v>
      </c>
      <c r="F7" t="s">
        <v>18</v>
      </c>
      <c r="G7" t="s">
        <v>18</v>
      </c>
      <c r="H7" t="s">
        <v>18</v>
      </c>
      <c r="I7" t="s">
        <v>19</v>
      </c>
      <c r="J7" t="s">
        <v>19</v>
      </c>
      <c r="K7" t="s">
        <v>22</v>
      </c>
      <c r="L7">
        <v>141</v>
      </c>
      <c r="M7">
        <v>1</v>
      </c>
      <c r="N7" t="s">
        <v>898</v>
      </c>
      <c r="O7">
        <v>1546</v>
      </c>
      <c r="P7">
        <v>1686</v>
      </c>
      <c r="Q7">
        <v>1</v>
      </c>
    </row>
    <row r="8" spans="1:17" x14ac:dyDescent="0.25">
      <c r="A8" t="s">
        <v>975</v>
      </c>
      <c r="B8">
        <v>80</v>
      </c>
      <c r="C8" t="s">
        <v>21</v>
      </c>
      <c r="D8" t="s">
        <v>21</v>
      </c>
      <c r="E8" t="s">
        <v>18</v>
      </c>
      <c r="F8" t="s">
        <v>18</v>
      </c>
      <c r="G8" t="s">
        <v>18</v>
      </c>
      <c r="H8" t="s">
        <v>18</v>
      </c>
      <c r="I8" t="s">
        <v>19</v>
      </c>
      <c r="J8" t="s">
        <v>19</v>
      </c>
      <c r="K8" t="s">
        <v>22</v>
      </c>
      <c r="L8">
        <v>204</v>
      </c>
      <c r="M8">
        <v>1</v>
      </c>
      <c r="N8" t="s">
        <v>896</v>
      </c>
      <c r="O8">
        <v>1704</v>
      </c>
      <c r="P8">
        <v>1907</v>
      </c>
      <c r="Q8">
        <v>1</v>
      </c>
    </row>
    <row r="9" spans="1:17" x14ac:dyDescent="0.25">
      <c r="A9" t="s">
        <v>974</v>
      </c>
      <c r="B9">
        <v>81</v>
      </c>
      <c r="C9" t="s">
        <v>21</v>
      </c>
      <c r="D9" t="s">
        <v>21</v>
      </c>
      <c r="E9" t="s">
        <v>18</v>
      </c>
      <c r="F9" t="s">
        <v>18</v>
      </c>
      <c r="G9" t="s">
        <v>18</v>
      </c>
      <c r="H9" t="s">
        <v>18</v>
      </c>
      <c r="I9" t="s">
        <v>19</v>
      </c>
      <c r="J9" t="s">
        <v>19</v>
      </c>
      <c r="K9" t="s">
        <v>22</v>
      </c>
      <c r="L9">
        <v>240</v>
      </c>
      <c r="M9">
        <v>1</v>
      </c>
      <c r="N9" t="s">
        <v>894</v>
      </c>
      <c r="O9">
        <v>1904</v>
      </c>
      <c r="P9">
        <v>2143</v>
      </c>
      <c r="Q9">
        <v>1</v>
      </c>
    </row>
    <row r="10" spans="1:17" x14ac:dyDescent="0.25">
      <c r="A10" t="s">
        <v>973</v>
      </c>
      <c r="B10">
        <v>82</v>
      </c>
      <c r="C10" t="s">
        <v>21</v>
      </c>
      <c r="D10" t="s">
        <v>21</v>
      </c>
      <c r="E10" t="s">
        <v>18</v>
      </c>
      <c r="F10" t="s">
        <v>18</v>
      </c>
      <c r="G10" t="s">
        <v>18</v>
      </c>
      <c r="H10" t="s">
        <v>18</v>
      </c>
      <c r="I10" t="s">
        <v>19</v>
      </c>
      <c r="J10" t="s">
        <v>19</v>
      </c>
      <c r="K10" t="s">
        <v>22</v>
      </c>
      <c r="L10">
        <v>159</v>
      </c>
      <c r="M10">
        <v>1</v>
      </c>
      <c r="N10" t="s">
        <v>892</v>
      </c>
      <c r="O10">
        <v>2136</v>
      </c>
      <c r="P10">
        <v>2294</v>
      </c>
      <c r="Q10">
        <v>1</v>
      </c>
    </row>
    <row r="11" spans="1:17" x14ac:dyDescent="0.25">
      <c r="A11" t="s">
        <v>972</v>
      </c>
      <c r="B11">
        <v>83</v>
      </c>
      <c r="C11" t="s">
        <v>21</v>
      </c>
      <c r="D11" t="s">
        <v>21</v>
      </c>
      <c r="E11" t="s">
        <v>18</v>
      </c>
      <c r="F11" t="s">
        <v>18</v>
      </c>
      <c r="G11" t="s">
        <v>18</v>
      </c>
      <c r="H11" t="s">
        <v>18</v>
      </c>
      <c r="I11" t="s">
        <v>19</v>
      </c>
      <c r="J11" t="s">
        <v>19</v>
      </c>
      <c r="K11" t="s">
        <v>22</v>
      </c>
      <c r="L11">
        <v>129</v>
      </c>
      <c r="M11">
        <v>1</v>
      </c>
      <c r="N11" t="s">
        <v>890</v>
      </c>
      <c r="O11">
        <v>2287</v>
      </c>
      <c r="P11">
        <v>2415</v>
      </c>
      <c r="Q11">
        <v>1</v>
      </c>
    </row>
    <row r="12" spans="1:17" x14ac:dyDescent="0.25">
      <c r="A12" t="s">
        <v>971</v>
      </c>
      <c r="B12">
        <v>84</v>
      </c>
      <c r="C12" t="s">
        <v>21</v>
      </c>
      <c r="D12" t="s">
        <v>21</v>
      </c>
      <c r="E12" t="s">
        <v>18</v>
      </c>
      <c r="F12" t="s">
        <v>18</v>
      </c>
      <c r="G12" t="s">
        <v>18</v>
      </c>
      <c r="H12" t="s">
        <v>18</v>
      </c>
      <c r="I12" t="s">
        <v>19</v>
      </c>
      <c r="J12" t="s">
        <v>19</v>
      </c>
      <c r="K12" t="s">
        <v>22</v>
      </c>
      <c r="L12">
        <v>159</v>
      </c>
      <c r="M12">
        <v>1</v>
      </c>
      <c r="N12" t="s">
        <v>970</v>
      </c>
      <c r="O12">
        <v>2408</v>
      </c>
      <c r="P12">
        <v>2566</v>
      </c>
      <c r="Q12">
        <v>1</v>
      </c>
    </row>
    <row r="13" spans="1:17" x14ac:dyDescent="0.25">
      <c r="A13" t="s">
        <v>969</v>
      </c>
      <c r="B13">
        <v>62</v>
      </c>
      <c r="C13" t="s">
        <v>21</v>
      </c>
      <c r="D13" t="s">
        <v>21</v>
      </c>
      <c r="E13" t="s">
        <v>18</v>
      </c>
      <c r="F13" t="s">
        <v>18</v>
      </c>
      <c r="G13" t="s">
        <v>18</v>
      </c>
      <c r="H13" t="s">
        <v>18</v>
      </c>
      <c r="I13" t="s">
        <v>19</v>
      </c>
      <c r="J13" t="s">
        <v>19</v>
      </c>
      <c r="K13" t="s">
        <v>22</v>
      </c>
      <c r="L13">
        <v>246</v>
      </c>
      <c r="M13">
        <v>1</v>
      </c>
      <c r="N13" t="s">
        <v>886</v>
      </c>
      <c r="O13">
        <v>2642</v>
      </c>
      <c r="P13">
        <v>2887</v>
      </c>
      <c r="Q13">
        <v>1</v>
      </c>
    </row>
    <row r="14" spans="1:17" x14ac:dyDescent="0.25">
      <c r="A14" t="s">
        <v>968</v>
      </c>
      <c r="B14">
        <v>150</v>
      </c>
      <c r="C14" t="s">
        <v>21</v>
      </c>
      <c r="D14" t="s">
        <v>21</v>
      </c>
      <c r="E14" t="s">
        <v>18</v>
      </c>
      <c r="F14" t="s">
        <v>18</v>
      </c>
      <c r="G14" t="s">
        <v>18</v>
      </c>
      <c r="H14" t="s">
        <v>18</v>
      </c>
      <c r="I14" t="s">
        <v>19</v>
      </c>
      <c r="J14" t="s">
        <v>19</v>
      </c>
      <c r="K14" t="s">
        <v>22</v>
      </c>
      <c r="L14">
        <v>135</v>
      </c>
      <c r="M14">
        <v>1</v>
      </c>
      <c r="N14" t="s">
        <v>967</v>
      </c>
      <c r="O14">
        <v>2918</v>
      </c>
      <c r="P14">
        <v>3052</v>
      </c>
      <c r="Q14">
        <v>1</v>
      </c>
    </row>
    <row r="15" spans="1:17" x14ac:dyDescent="0.25">
      <c r="A15" t="s">
        <v>966</v>
      </c>
      <c r="B15">
        <v>18</v>
      </c>
      <c r="C15" t="s">
        <v>88</v>
      </c>
      <c r="D15" t="s">
        <v>884</v>
      </c>
      <c r="E15" t="s">
        <v>90</v>
      </c>
      <c r="F15" s="1">
        <v>5.2E-22</v>
      </c>
      <c r="G15" t="s">
        <v>91</v>
      </c>
      <c r="H15" t="s">
        <v>92</v>
      </c>
      <c r="I15" t="s">
        <v>19</v>
      </c>
      <c r="J15" t="s">
        <v>19</v>
      </c>
      <c r="K15" t="s">
        <v>22</v>
      </c>
      <c r="L15" s="2">
        <v>1431</v>
      </c>
      <c r="M15">
        <v>1</v>
      </c>
      <c r="N15" t="s">
        <v>965</v>
      </c>
      <c r="O15">
        <v>3082</v>
      </c>
      <c r="P15">
        <v>4512</v>
      </c>
      <c r="Q15">
        <v>1</v>
      </c>
    </row>
    <row r="16" spans="1:17" x14ac:dyDescent="0.25">
      <c r="A16" t="s">
        <v>964</v>
      </c>
      <c r="B16">
        <v>85</v>
      </c>
      <c r="C16" t="s">
        <v>21</v>
      </c>
      <c r="D16" t="s">
        <v>21</v>
      </c>
      <c r="E16" t="s">
        <v>18</v>
      </c>
      <c r="F16" t="s">
        <v>18</v>
      </c>
      <c r="G16" t="s">
        <v>18</v>
      </c>
      <c r="H16" t="s">
        <v>18</v>
      </c>
      <c r="I16" t="s">
        <v>19</v>
      </c>
      <c r="J16" t="s">
        <v>19</v>
      </c>
      <c r="K16" t="s">
        <v>22</v>
      </c>
      <c r="L16">
        <v>213</v>
      </c>
      <c r="M16">
        <v>1</v>
      </c>
      <c r="N16" t="s">
        <v>881</v>
      </c>
      <c r="O16">
        <v>4512</v>
      </c>
      <c r="P16">
        <v>4724</v>
      </c>
      <c r="Q16">
        <v>1</v>
      </c>
    </row>
    <row r="17" spans="1:17" ht="105" x14ac:dyDescent="0.25">
      <c r="A17" t="s">
        <v>963</v>
      </c>
      <c r="B17" t="s">
        <v>731</v>
      </c>
      <c r="C17" s="3" t="s">
        <v>879</v>
      </c>
      <c r="D17" t="s">
        <v>729</v>
      </c>
      <c r="E17" t="s">
        <v>101</v>
      </c>
      <c r="F17" s="1">
        <v>1.1E-29</v>
      </c>
      <c r="G17" t="s">
        <v>102</v>
      </c>
      <c r="H17" t="s">
        <v>103</v>
      </c>
      <c r="I17" t="s">
        <v>728</v>
      </c>
      <c r="J17" s="1">
        <v>3.0100000000000001E-96</v>
      </c>
      <c r="K17" t="s">
        <v>22</v>
      </c>
      <c r="L17">
        <v>897</v>
      </c>
      <c r="M17">
        <v>1</v>
      </c>
      <c r="N17" t="s">
        <v>878</v>
      </c>
      <c r="O17">
        <v>4721</v>
      </c>
      <c r="P17">
        <v>5617</v>
      </c>
      <c r="Q17">
        <v>1</v>
      </c>
    </row>
    <row r="18" spans="1:17" x14ac:dyDescent="0.25">
      <c r="A18" t="s">
        <v>962</v>
      </c>
      <c r="B18" t="s">
        <v>725</v>
      </c>
      <c r="C18" t="s">
        <v>876</v>
      </c>
      <c r="D18" t="s">
        <v>100</v>
      </c>
      <c r="E18" t="s">
        <v>101</v>
      </c>
      <c r="F18" s="1">
        <v>2.7E-60</v>
      </c>
      <c r="G18" t="s">
        <v>102</v>
      </c>
      <c r="H18" t="s">
        <v>103</v>
      </c>
      <c r="I18" t="s">
        <v>440</v>
      </c>
      <c r="J18">
        <v>0</v>
      </c>
      <c r="K18" t="s">
        <v>22</v>
      </c>
      <c r="L18" s="2">
        <v>1032</v>
      </c>
      <c r="M18">
        <v>1</v>
      </c>
      <c r="N18" t="s">
        <v>875</v>
      </c>
      <c r="O18">
        <v>5583</v>
      </c>
      <c r="P18">
        <v>6614</v>
      </c>
      <c r="Q18">
        <v>1</v>
      </c>
    </row>
    <row r="19" spans="1:17" x14ac:dyDescent="0.25">
      <c r="A19" t="s">
        <v>961</v>
      </c>
      <c r="B19">
        <v>299</v>
      </c>
      <c r="C19" t="s">
        <v>21</v>
      </c>
      <c r="D19" t="s">
        <v>21</v>
      </c>
      <c r="E19" t="s">
        <v>18</v>
      </c>
      <c r="F19" t="s">
        <v>18</v>
      </c>
      <c r="G19" t="s">
        <v>18</v>
      </c>
      <c r="H19" t="s">
        <v>18</v>
      </c>
      <c r="I19" t="s">
        <v>19</v>
      </c>
      <c r="J19" t="s">
        <v>19</v>
      </c>
      <c r="K19" t="s">
        <v>22</v>
      </c>
      <c r="L19">
        <v>489</v>
      </c>
      <c r="M19">
        <v>1</v>
      </c>
      <c r="N19" t="s">
        <v>873</v>
      </c>
      <c r="O19">
        <v>6718</v>
      </c>
      <c r="P19">
        <v>7206</v>
      </c>
      <c r="Q19">
        <v>1</v>
      </c>
    </row>
    <row r="20" spans="1:17" x14ac:dyDescent="0.25">
      <c r="A20" t="s">
        <v>960</v>
      </c>
      <c r="B20">
        <v>292</v>
      </c>
      <c r="C20" t="s">
        <v>118</v>
      </c>
      <c r="D20" t="s">
        <v>707</v>
      </c>
      <c r="E20" t="s">
        <v>706</v>
      </c>
      <c r="F20" s="1">
        <v>9.6000000000000002E-63</v>
      </c>
      <c r="G20" t="s">
        <v>705</v>
      </c>
      <c r="H20" t="s">
        <v>704</v>
      </c>
      <c r="I20" t="s">
        <v>703</v>
      </c>
      <c r="J20" s="1">
        <v>9.4899999999999999E-37</v>
      </c>
      <c r="K20" t="s">
        <v>22</v>
      </c>
      <c r="L20">
        <v>720</v>
      </c>
      <c r="M20">
        <v>1</v>
      </c>
      <c r="N20" t="s">
        <v>871</v>
      </c>
      <c r="O20">
        <v>7275</v>
      </c>
      <c r="P20">
        <v>7994</v>
      </c>
      <c r="Q20">
        <v>1</v>
      </c>
    </row>
    <row r="21" spans="1:17" x14ac:dyDescent="0.25">
      <c r="A21" t="s">
        <v>959</v>
      </c>
      <c r="B21">
        <v>24</v>
      </c>
      <c r="C21" t="s">
        <v>126</v>
      </c>
      <c r="D21" t="s">
        <v>127</v>
      </c>
      <c r="E21" t="s">
        <v>128</v>
      </c>
      <c r="F21" s="1">
        <v>5.2000000000000004E-29</v>
      </c>
      <c r="G21" t="s">
        <v>129</v>
      </c>
      <c r="H21" t="s">
        <v>130</v>
      </c>
      <c r="I21" t="s">
        <v>131</v>
      </c>
      <c r="J21" s="1">
        <v>2.43E-49</v>
      </c>
      <c r="K21" t="s">
        <v>22</v>
      </c>
      <c r="L21">
        <v>372</v>
      </c>
      <c r="M21">
        <v>1</v>
      </c>
      <c r="N21" t="s">
        <v>869</v>
      </c>
      <c r="O21">
        <v>7973</v>
      </c>
      <c r="P21">
        <v>8344</v>
      </c>
      <c r="Q21">
        <v>1</v>
      </c>
    </row>
    <row r="22" spans="1:17" x14ac:dyDescent="0.25">
      <c r="A22" t="s">
        <v>958</v>
      </c>
      <c r="B22">
        <v>293</v>
      </c>
      <c r="C22" t="s">
        <v>21</v>
      </c>
      <c r="D22" t="s">
        <v>21</v>
      </c>
      <c r="E22" t="s">
        <v>18</v>
      </c>
      <c r="F22" t="s">
        <v>18</v>
      </c>
      <c r="G22" t="s">
        <v>18</v>
      </c>
      <c r="H22" t="s">
        <v>18</v>
      </c>
      <c r="I22" t="s">
        <v>19</v>
      </c>
      <c r="J22" t="s">
        <v>19</v>
      </c>
      <c r="K22" t="s">
        <v>22</v>
      </c>
      <c r="L22">
        <v>186</v>
      </c>
      <c r="M22">
        <v>1</v>
      </c>
      <c r="N22" t="s">
        <v>867</v>
      </c>
      <c r="O22">
        <v>8351</v>
      </c>
      <c r="P22">
        <v>8536</v>
      </c>
      <c r="Q22">
        <v>1</v>
      </c>
    </row>
    <row r="23" spans="1:17" x14ac:dyDescent="0.25">
      <c r="A23" t="s">
        <v>957</v>
      </c>
      <c r="B23">
        <v>26</v>
      </c>
      <c r="C23" t="s">
        <v>137</v>
      </c>
      <c r="D23" t="s">
        <v>865</v>
      </c>
      <c r="E23" t="s">
        <v>139</v>
      </c>
      <c r="F23" s="1">
        <v>2.2E-24</v>
      </c>
      <c r="G23" t="s">
        <v>140</v>
      </c>
      <c r="H23" t="s">
        <v>141</v>
      </c>
      <c r="I23" t="s">
        <v>142</v>
      </c>
      <c r="J23" s="1">
        <v>4.0899999999999999E-25</v>
      </c>
      <c r="K23" t="s">
        <v>22</v>
      </c>
      <c r="L23">
        <v>330</v>
      </c>
      <c r="M23">
        <v>1</v>
      </c>
      <c r="N23" t="s">
        <v>864</v>
      </c>
      <c r="O23">
        <v>8533</v>
      </c>
      <c r="P23">
        <v>8862</v>
      </c>
      <c r="Q23">
        <v>1</v>
      </c>
    </row>
    <row r="24" spans="1:17" x14ac:dyDescent="0.25">
      <c r="A24" t="s">
        <v>956</v>
      </c>
      <c r="B24">
        <v>27</v>
      </c>
      <c r="C24" t="s">
        <v>21</v>
      </c>
      <c r="D24" t="s">
        <v>145</v>
      </c>
      <c r="E24" t="s">
        <v>146</v>
      </c>
      <c r="F24" s="1">
        <v>3.3999999999999998E-17</v>
      </c>
      <c r="G24" t="s">
        <v>147</v>
      </c>
      <c r="H24" t="s">
        <v>148</v>
      </c>
      <c r="I24" t="s">
        <v>149</v>
      </c>
      <c r="J24" s="1">
        <v>8.9599999999999998E-7</v>
      </c>
      <c r="K24" t="s">
        <v>22</v>
      </c>
      <c r="L24">
        <v>192</v>
      </c>
      <c r="M24">
        <v>1</v>
      </c>
      <c r="N24" t="s">
        <v>862</v>
      </c>
      <c r="O24">
        <v>8859</v>
      </c>
      <c r="P24">
        <v>9050</v>
      </c>
      <c r="Q24">
        <v>1</v>
      </c>
    </row>
    <row r="25" spans="1:17" x14ac:dyDescent="0.25">
      <c r="A25" t="s">
        <v>955</v>
      </c>
      <c r="B25">
        <v>28</v>
      </c>
      <c r="C25" t="s">
        <v>152</v>
      </c>
      <c r="D25" t="s">
        <v>691</v>
      </c>
      <c r="E25" t="s">
        <v>154</v>
      </c>
      <c r="F25" s="1">
        <v>6.2E-41</v>
      </c>
      <c r="G25" t="s">
        <v>155</v>
      </c>
      <c r="H25" t="s">
        <v>156</v>
      </c>
      <c r="I25" t="s">
        <v>690</v>
      </c>
      <c r="J25">
        <v>0</v>
      </c>
      <c r="K25" t="s">
        <v>22</v>
      </c>
      <c r="L25" s="2">
        <v>1896</v>
      </c>
      <c r="M25">
        <v>1</v>
      </c>
      <c r="N25" t="s">
        <v>860</v>
      </c>
      <c r="O25">
        <v>9047</v>
      </c>
      <c r="P25">
        <v>10942</v>
      </c>
      <c r="Q25">
        <v>1</v>
      </c>
    </row>
    <row r="26" spans="1:17" x14ac:dyDescent="0.25">
      <c r="A26" t="s">
        <v>954</v>
      </c>
      <c r="B26">
        <v>86</v>
      </c>
      <c r="C26" t="s">
        <v>21</v>
      </c>
      <c r="D26" t="s">
        <v>21</v>
      </c>
      <c r="E26" t="s">
        <v>18</v>
      </c>
      <c r="F26" t="s">
        <v>18</v>
      </c>
      <c r="G26" t="s">
        <v>18</v>
      </c>
      <c r="H26" t="s">
        <v>18</v>
      </c>
      <c r="I26" t="s">
        <v>19</v>
      </c>
      <c r="J26" t="s">
        <v>19</v>
      </c>
      <c r="K26" t="s">
        <v>22</v>
      </c>
      <c r="L26">
        <v>348</v>
      </c>
      <c r="M26">
        <v>1</v>
      </c>
      <c r="N26" t="s">
        <v>858</v>
      </c>
      <c r="O26">
        <v>10958</v>
      </c>
      <c r="P26">
        <v>11305</v>
      </c>
      <c r="Q26">
        <v>1</v>
      </c>
    </row>
    <row r="27" spans="1:17" x14ac:dyDescent="0.25">
      <c r="A27" t="s">
        <v>953</v>
      </c>
      <c r="B27">
        <v>30</v>
      </c>
      <c r="C27" t="s">
        <v>21</v>
      </c>
      <c r="D27" t="s">
        <v>164</v>
      </c>
      <c r="E27" t="s">
        <v>18</v>
      </c>
      <c r="F27" t="s">
        <v>18</v>
      </c>
      <c r="G27" t="s">
        <v>18</v>
      </c>
      <c r="H27" t="s">
        <v>18</v>
      </c>
      <c r="I27" t="s">
        <v>19</v>
      </c>
      <c r="J27" t="s">
        <v>19</v>
      </c>
      <c r="K27" t="s">
        <v>22</v>
      </c>
      <c r="L27">
        <v>459</v>
      </c>
      <c r="M27">
        <v>1</v>
      </c>
      <c r="N27" t="s">
        <v>856</v>
      </c>
      <c r="O27">
        <v>11338</v>
      </c>
      <c r="P27">
        <v>11796</v>
      </c>
      <c r="Q27">
        <v>1</v>
      </c>
    </row>
    <row r="28" spans="1:17" x14ac:dyDescent="0.25">
      <c r="A28" t="s">
        <v>952</v>
      </c>
      <c r="B28">
        <v>294</v>
      </c>
      <c r="C28" t="s">
        <v>680</v>
      </c>
      <c r="D28" t="s">
        <v>679</v>
      </c>
      <c r="E28" t="s">
        <v>678</v>
      </c>
      <c r="F28" s="1">
        <v>1.3E-23</v>
      </c>
      <c r="G28" t="s">
        <v>677</v>
      </c>
      <c r="H28" t="s">
        <v>676</v>
      </c>
      <c r="I28" t="s">
        <v>675</v>
      </c>
      <c r="J28" s="1">
        <v>1.02E-19</v>
      </c>
      <c r="K28" t="s">
        <v>22</v>
      </c>
      <c r="L28">
        <v>261</v>
      </c>
      <c r="M28">
        <v>1</v>
      </c>
      <c r="N28" t="s">
        <v>854</v>
      </c>
      <c r="O28">
        <v>11796</v>
      </c>
      <c r="P28">
        <v>12056</v>
      </c>
      <c r="Q28">
        <v>1</v>
      </c>
    </row>
    <row r="29" spans="1:17" x14ac:dyDescent="0.25">
      <c r="A29" t="s">
        <v>177</v>
      </c>
      <c r="B29" t="s">
        <v>177</v>
      </c>
      <c r="E29" t="s">
        <v>18</v>
      </c>
      <c r="F29" t="s">
        <v>18</v>
      </c>
      <c r="G29" t="s">
        <v>18</v>
      </c>
      <c r="H29" t="s">
        <v>18</v>
      </c>
      <c r="I29" t="s">
        <v>19</v>
      </c>
      <c r="J29" t="s">
        <v>19</v>
      </c>
      <c r="K29" t="s">
        <v>177</v>
      </c>
      <c r="L29">
        <v>55</v>
      </c>
      <c r="M29" t="s">
        <v>19</v>
      </c>
      <c r="O29">
        <v>12048</v>
      </c>
      <c r="P29">
        <v>12102</v>
      </c>
      <c r="Q29">
        <v>-1</v>
      </c>
    </row>
    <row r="30" spans="1:17" x14ac:dyDescent="0.25">
      <c r="A30" t="s">
        <v>178</v>
      </c>
      <c r="B30" t="s">
        <v>178</v>
      </c>
      <c r="E30" t="s">
        <v>18</v>
      </c>
      <c r="F30" t="s">
        <v>18</v>
      </c>
      <c r="G30" t="s">
        <v>18</v>
      </c>
      <c r="H30" t="s">
        <v>18</v>
      </c>
      <c r="I30" t="s">
        <v>19</v>
      </c>
      <c r="J30" t="s">
        <v>19</v>
      </c>
      <c r="K30" t="s">
        <v>178</v>
      </c>
      <c r="L30">
        <v>54</v>
      </c>
      <c r="M30" t="s">
        <v>19</v>
      </c>
      <c r="O30">
        <v>12051</v>
      </c>
      <c r="P30">
        <v>12104</v>
      </c>
      <c r="Q30">
        <v>1</v>
      </c>
    </row>
    <row r="31" spans="1:17" x14ac:dyDescent="0.25">
      <c r="A31" t="s">
        <v>951</v>
      </c>
      <c r="B31">
        <v>87</v>
      </c>
      <c r="C31" t="s">
        <v>21</v>
      </c>
      <c r="D31" t="s">
        <v>21</v>
      </c>
      <c r="E31" t="s">
        <v>18</v>
      </c>
      <c r="F31" t="s">
        <v>18</v>
      </c>
      <c r="G31" t="s">
        <v>18</v>
      </c>
      <c r="H31" t="s">
        <v>18</v>
      </c>
      <c r="I31" t="s">
        <v>19</v>
      </c>
      <c r="J31" t="s">
        <v>19</v>
      </c>
      <c r="K31" t="s">
        <v>22</v>
      </c>
      <c r="L31">
        <v>162</v>
      </c>
      <c r="M31">
        <v>1</v>
      </c>
      <c r="N31" t="s">
        <v>851</v>
      </c>
      <c r="O31">
        <v>12198</v>
      </c>
      <c r="P31">
        <v>12359</v>
      </c>
      <c r="Q31">
        <v>-1</v>
      </c>
    </row>
    <row r="32" spans="1:17" x14ac:dyDescent="0.25">
      <c r="A32" t="s">
        <v>950</v>
      </c>
      <c r="B32">
        <v>284</v>
      </c>
      <c r="C32" t="s">
        <v>21</v>
      </c>
      <c r="D32" t="s">
        <v>411</v>
      </c>
      <c r="E32" t="s">
        <v>410</v>
      </c>
      <c r="F32" s="1">
        <v>2.6E-35</v>
      </c>
      <c r="G32" t="s">
        <v>45</v>
      </c>
      <c r="H32" t="s">
        <v>409</v>
      </c>
      <c r="I32" t="s">
        <v>408</v>
      </c>
      <c r="J32" s="1">
        <v>5.5199999999999998E-24</v>
      </c>
      <c r="K32" t="s">
        <v>22</v>
      </c>
      <c r="L32">
        <v>267</v>
      </c>
      <c r="M32">
        <v>1</v>
      </c>
      <c r="N32" t="s">
        <v>849</v>
      </c>
      <c r="O32">
        <v>12359</v>
      </c>
      <c r="P32">
        <v>12625</v>
      </c>
      <c r="Q32">
        <v>-1</v>
      </c>
    </row>
    <row r="33" spans="1:17" x14ac:dyDescent="0.25">
      <c r="A33" t="s">
        <v>949</v>
      </c>
      <c r="B33">
        <v>88</v>
      </c>
      <c r="C33" t="s">
        <v>21</v>
      </c>
      <c r="D33" t="s">
        <v>21</v>
      </c>
      <c r="E33" t="s">
        <v>18</v>
      </c>
      <c r="F33" t="s">
        <v>18</v>
      </c>
      <c r="G33" t="s">
        <v>18</v>
      </c>
      <c r="H33" t="s">
        <v>18</v>
      </c>
      <c r="I33" t="s">
        <v>19</v>
      </c>
      <c r="J33" t="s">
        <v>19</v>
      </c>
      <c r="K33" t="s">
        <v>22</v>
      </c>
      <c r="L33">
        <v>456</v>
      </c>
      <c r="M33">
        <v>1</v>
      </c>
      <c r="N33" t="s">
        <v>847</v>
      </c>
      <c r="O33">
        <v>12625</v>
      </c>
      <c r="P33">
        <v>13080</v>
      </c>
      <c r="Q33">
        <v>-1</v>
      </c>
    </row>
    <row r="34" spans="1:17" x14ac:dyDescent="0.25">
      <c r="A34" t="s">
        <v>948</v>
      </c>
      <c r="B34">
        <v>89</v>
      </c>
      <c r="C34" t="s">
        <v>21</v>
      </c>
      <c r="D34" t="s">
        <v>21</v>
      </c>
      <c r="E34" t="s">
        <v>18</v>
      </c>
      <c r="F34" t="s">
        <v>18</v>
      </c>
      <c r="G34" t="s">
        <v>18</v>
      </c>
      <c r="H34" t="s">
        <v>18</v>
      </c>
      <c r="I34" t="s">
        <v>19</v>
      </c>
      <c r="J34" t="s">
        <v>19</v>
      </c>
      <c r="K34" t="s">
        <v>22</v>
      </c>
      <c r="L34">
        <v>825</v>
      </c>
      <c r="M34">
        <v>1</v>
      </c>
      <c r="N34" t="s">
        <v>947</v>
      </c>
      <c r="O34">
        <v>13077</v>
      </c>
      <c r="P34">
        <v>13901</v>
      </c>
      <c r="Q34">
        <v>-1</v>
      </c>
    </row>
    <row r="35" spans="1:17" x14ac:dyDescent="0.25">
      <c r="A35" t="s">
        <v>946</v>
      </c>
      <c r="B35">
        <v>90</v>
      </c>
      <c r="C35" t="s">
        <v>21</v>
      </c>
      <c r="D35" t="s">
        <v>21</v>
      </c>
      <c r="E35" t="s">
        <v>18</v>
      </c>
      <c r="F35" t="s">
        <v>18</v>
      </c>
      <c r="G35" t="s">
        <v>18</v>
      </c>
      <c r="H35" t="s">
        <v>18</v>
      </c>
      <c r="I35" t="s">
        <v>19</v>
      </c>
      <c r="J35" t="s">
        <v>19</v>
      </c>
      <c r="K35" t="s">
        <v>22</v>
      </c>
      <c r="L35">
        <v>669</v>
      </c>
      <c r="M35">
        <v>1</v>
      </c>
      <c r="N35" t="s">
        <v>945</v>
      </c>
      <c r="O35">
        <v>13795</v>
      </c>
      <c r="P35">
        <v>14463</v>
      </c>
      <c r="Q35">
        <v>-1</v>
      </c>
    </row>
    <row r="36" spans="1:17" x14ac:dyDescent="0.25">
      <c r="A36" t="s">
        <v>944</v>
      </c>
      <c r="B36">
        <v>33</v>
      </c>
      <c r="C36" t="s">
        <v>21</v>
      </c>
      <c r="D36" t="s">
        <v>180</v>
      </c>
      <c r="E36" t="s">
        <v>18</v>
      </c>
      <c r="F36" t="s">
        <v>18</v>
      </c>
      <c r="G36" t="s">
        <v>18</v>
      </c>
      <c r="H36" t="s">
        <v>18</v>
      </c>
      <c r="I36" t="s">
        <v>19</v>
      </c>
      <c r="J36" t="s">
        <v>19</v>
      </c>
      <c r="K36" t="s">
        <v>22</v>
      </c>
      <c r="L36">
        <v>264</v>
      </c>
      <c r="M36">
        <v>1</v>
      </c>
      <c r="N36" t="s">
        <v>839</v>
      </c>
      <c r="O36">
        <v>14643</v>
      </c>
      <c r="P36">
        <v>14906</v>
      </c>
      <c r="Q36">
        <v>-1</v>
      </c>
    </row>
    <row r="37" spans="1:17" x14ac:dyDescent="0.25">
      <c r="A37" t="s">
        <v>943</v>
      </c>
      <c r="B37">
        <v>63</v>
      </c>
      <c r="C37" t="s">
        <v>21</v>
      </c>
      <c r="D37" t="s">
        <v>21</v>
      </c>
      <c r="E37" t="s">
        <v>18</v>
      </c>
      <c r="F37" t="s">
        <v>18</v>
      </c>
      <c r="G37" t="s">
        <v>18</v>
      </c>
      <c r="H37" t="s">
        <v>18</v>
      </c>
      <c r="I37" t="s">
        <v>19</v>
      </c>
      <c r="J37" t="s">
        <v>19</v>
      </c>
      <c r="K37" t="s">
        <v>22</v>
      </c>
      <c r="L37">
        <v>444</v>
      </c>
      <c r="M37">
        <v>1</v>
      </c>
      <c r="N37" t="s">
        <v>942</v>
      </c>
      <c r="O37">
        <v>14906</v>
      </c>
      <c r="P37">
        <v>15349</v>
      </c>
      <c r="Q37">
        <v>-1</v>
      </c>
    </row>
    <row r="38" spans="1:17" x14ac:dyDescent="0.25">
      <c r="A38" t="s">
        <v>941</v>
      </c>
      <c r="B38">
        <v>291</v>
      </c>
      <c r="D38" t="s">
        <v>21</v>
      </c>
      <c r="E38" t="s">
        <v>18</v>
      </c>
      <c r="F38" t="s">
        <v>18</v>
      </c>
      <c r="G38" t="s">
        <v>18</v>
      </c>
      <c r="H38" t="s">
        <v>18</v>
      </c>
      <c r="I38" t="s">
        <v>19</v>
      </c>
      <c r="J38" t="s">
        <v>19</v>
      </c>
      <c r="K38" t="s">
        <v>22</v>
      </c>
      <c r="L38" s="2">
        <v>2742</v>
      </c>
      <c r="M38">
        <v>1</v>
      </c>
      <c r="N38" t="s">
        <v>940</v>
      </c>
      <c r="O38">
        <v>15368</v>
      </c>
      <c r="P38">
        <v>18109</v>
      </c>
      <c r="Q38">
        <v>-1</v>
      </c>
    </row>
    <row r="39" spans="1:17" x14ac:dyDescent="0.25">
      <c r="A39" t="s">
        <v>939</v>
      </c>
      <c r="B39">
        <v>38</v>
      </c>
      <c r="C39" t="s">
        <v>21</v>
      </c>
      <c r="D39" t="s">
        <v>384</v>
      </c>
      <c r="E39" t="s">
        <v>208</v>
      </c>
      <c r="F39" s="1">
        <v>2.4000000000000001E-26</v>
      </c>
      <c r="G39" t="s">
        <v>209</v>
      </c>
      <c r="H39" t="s">
        <v>210</v>
      </c>
      <c r="I39" t="s">
        <v>19</v>
      </c>
      <c r="J39" t="s">
        <v>19</v>
      </c>
      <c r="K39" t="s">
        <v>22</v>
      </c>
      <c r="L39" s="2">
        <v>4449</v>
      </c>
      <c r="M39">
        <v>1</v>
      </c>
      <c r="N39" t="s">
        <v>938</v>
      </c>
      <c r="O39">
        <v>18122</v>
      </c>
      <c r="P39">
        <v>22570</v>
      </c>
      <c r="Q39">
        <v>-1</v>
      </c>
    </row>
    <row r="40" spans="1:17" x14ac:dyDescent="0.25">
      <c r="A40" t="s">
        <v>937</v>
      </c>
      <c r="B40">
        <v>39</v>
      </c>
      <c r="C40" t="s">
        <v>21</v>
      </c>
      <c r="D40" t="s">
        <v>381</v>
      </c>
      <c r="E40" t="s">
        <v>18</v>
      </c>
      <c r="F40" t="s">
        <v>18</v>
      </c>
      <c r="G40" t="s">
        <v>18</v>
      </c>
      <c r="H40" t="s">
        <v>18</v>
      </c>
      <c r="I40" t="s">
        <v>19</v>
      </c>
      <c r="J40" t="s">
        <v>19</v>
      </c>
      <c r="K40" t="s">
        <v>22</v>
      </c>
      <c r="L40">
        <v>528</v>
      </c>
      <c r="M40">
        <v>1</v>
      </c>
      <c r="N40" t="s">
        <v>831</v>
      </c>
      <c r="O40">
        <v>22578</v>
      </c>
      <c r="P40">
        <v>23105</v>
      </c>
      <c r="Q40">
        <v>-1</v>
      </c>
    </row>
    <row r="41" spans="1:17" x14ac:dyDescent="0.25">
      <c r="A41" t="s">
        <v>936</v>
      </c>
      <c r="B41">
        <v>40</v>
      </c>
      <c r="C41" t="s">
        <v>378</v>
      </c>
      <c r="D41" t="s">
        <v>219</v>
      </c>
      <c r="E41" t="s">
        <v>220</v>
      </c>
      <c r="F41" s="1">
        <v>1.1E-35</v>
      </c>
      <c r="G41" t="s">
        <v>221</v>
      </c>
      <c r="H41" t="s">
        <v>222</v>
      </c>
      <c r="I41" t="s">
        <v>377</v>
      </c>
      <c r="J41" s="1">
        <v>1.2099999999999999E-68</v>
      </c>
      <c r="K41" t="s">
        <v>22</v>
      </c>
      <c r="L41">
        <v>447</v>
      </c>
      <c r="M41">
        <v>1</v>
      </c>
      <c r="N41" t="s">
        <v>829</v>
      </c>
      <c r="O41">
        <v>23107</v>
      </c>
      <c r="P41">
        <v>23553</v>
      </c>
      <c r="Q41">
        <v>-1</v>
      </c>
    </row>
    <row r="42" spans="1:17" x14ac:dyDescent="0.25">
      <c r="A42" t="s">
        <v>935</v>
      </c>
      <c r="B42">
        <v>41</v>
      </c>
      <c r="C42" t="s">
        <v>934</v>
      </c>
      <c r="D42" t="s">
        <v>227</v>
      </c>
      <c r="E42" t="s">
        <v>228</v>
      </c>
      <c r="F42" s="1">
        <v>2.5000000000000001E-183</v>
      </c>
      <c r="G42" t="s">
        <v>229</v>
      </c>
      <c r="H42" t="s">
        <v>226</v>
      </c>
      <c r="I42" t="s">
        <v>230</v>
      </c>
      <c r="J42">
        <v>0</v>
      </c>
      <c r="K42" t="s">
        <v>22</v>
      </c>
      <c r="L42" s="2">
        <v>2115</v>
      </c>
      <c r="M42">
        <v>1</v>
      </c>
      <c r="N42" t="s">
        <v>933</v>
      </c>
      <c r="O42">
        <v>23553</v>
      </c>
      <c r="P42">
        <v>25667</v>
      </c>
      <c r="Q42">
        <v>-1</v>
      </c>
    </row>
    <row r="43" spans="1:17" x14ac:dyDescent="0.25">
      <c r="A43" t="s">
        <v>932</v>
      </c>
      <c r="B43">
        <v>286</v>
      </c>
      <c r="C43" t="s">
        <v>21</v>
      </c>
      <c r="D43" t="s">
        <v>21</v>
      </c>
      <c r="E43" t="s">
        <v>18</v>
      </c>
      <c r="F43" t="s">
        <v>18</v>
      </c>
      <c r="G43" t="s">
        <v>18</v>
      </c>
      <c r="H43" t="s">
        <v>18</v>
      </c>
      <c r="I43" t="s">
        <v>19</v>
      </c>
      <c r="J43" t="s">
        <v>19</v>
      </c>
      <c r="K43" t="s">
        <v>22</v>
      </c>
      <c r="L43">
        <v>309</v>
      </c>
      <c r="M43">
        <v>1</v>
      </c>
      <c r="N43" t="s">
        <v>825</v>
      </c>
      <c r="O43">
        <v>25636</v>
      </c>
      <c r="P43">
        <v>25944</v>
      </c>
      <c r="Q43">
        <v>-1</v>
      </c>
    </row>
    <row r="44" spans="1:17" x14ac:dyDescent="0.25">
      <c r="A44" t="s">
        <v>931</v>
      </c>
      <c r="B44">
        <v>43</v>
      </c>
      <c r="C44" t="s">
        <v>930</v>
      </c>
      <c r="D44" t="s">
        <v>237</v>
      </c>
      <c r="E44" t="s">
        <v>238</v>
      </c>
      <c r="F44" s="1">
        <v>5.2000000000000002E-78</v>
      </c>
      <c r="G44" t="s">
        <v>239</v>
      </c>
      <c r="H44" t="s">
        <v>236</v>
      </c>
      <c r="I44" t="s">
        <v>240</v>
      </c>
      <c r="J44" s="1">
        <v>1.3799999999999999E-66</v>
      </c>
      <c r="K44" t="s">
        <v>22</v>
      </c>
      <c r="L44">
        <v>732</v>
      </c>
      <c r="M44">
        <v>1</v>
      </c>
      <c r="N44" t="s">
        <v>823</v>
      </c>
      <c r="O44">
        <v>25944</v>
      </c>
      <c r="P44">
        <v>26675</v>
      </c>
      <c r="Q44">
        <v>-1</v>
      </c>
    </row>
    <row r="45" spans="1:17" x14ac:dyDescent="0.25">
      <c r="A45" t="s">
        <v>929</v>
      </c>
      <c r="B45">
        <v>44</v>
      </c>
      <c r="C45" t="s">
        <v>21</v>
      </c>
      <c r="D45" t="s">
        <v>821</v>
      </c>
      <c r="E45" t="s">
        <v>18</v>
      </c>
      <c r="F45" t="s">
        <v>18</v>
      </c>
      <c r="G45" t="s">
        <v>18</v>
      </c>
      <c r="H45" t="s">
        <v>18</v>
      </c>
      <c r="I45" t="s">
        <v>820</v>
      </c>
      <c r="J45" s="1">
        <v>2.1499999999999999E-13</v>
      </c>
      <c r="K45" t="s">
        <v>22</v>
      </c>
      <c r="L45">
        <v>471</v>
      </c>
      <c r="M45">
        <v>1</v>
      </c>
      <c r="N45" t="s">
        <v>819</v>
      </c>
      <c r="O45">
        <v>26675</v>
      </c>
      <c r="P45">
        <v>27145</v>
      </c>
      <c r="Q45">
        <v>-1</v>
      </c>
    </row>
    <row r="46" spans="1:17" x14ac:dyDescent="0.25">
      <c r="A46" t="s">
        <v>928</v>
      </c>
      <c r="B46">
        <v>45</v>
      </c>
      <c r="C46" t="s">
        <v>247</v>
      </c>
      <c r="D46" t="s">
        <v>248</v>
      </c>
      <c r="E46" t="s">
        <v>249</v>
      </c>
      <c r="F46" s="1">
        <v>1.9000000000000001E-26</v>
      </c>
      <c r="G46" t="s">
        <v>250</v>
      </c>
      <c r="H46" t="s">
        <v>251</v>
      </c>
      <c r="I46" t="s">
        <v>19</v>
      </c>
      <c r="J46" t="s">
        <v>19</v>
      </c>
      <c r="K46" t="s">
        <v>22</v>
      </c>
      <c r="L46">
        <v>975</v>
      </c>
      <c r="M46">
        <v>1</v>
      </c>
      <c r="N46" t="s">
        <v>927</v>
      </c>
      <c r="O46">
        <v>27272</v>
      </c>
      <c r="P46">
        <v>28246</v>
      </c>
      <c r="Q46">
        <v>-1</v>
      </c>
    </row>
    <row r="47" spans="1:17" x14ac:dyDescent="0.25">
      <c r="A47" t="s">
        <v>926</v>
      </c>
      <c r="B47">
        <v>46</v>
      </c>
      <c r="C47" t="s">
        <v>255</v>
      </c>
      <c r="D47" t="s">
        <v>256</v>
      </c>
      <c r="E47" t="s">
        <v>257</v>
      </c>
      <c r="F47" s="1">
        <v>1.4E-47</v>
      </c>
      <c r="G47" t="s">
        <v>209</v>
      </c>
      <c r="H47" t="s">
        <v>258</v>
      </c>
      <c r="I47" t="s">
        <v>259</v>
      </c>
      <c r="J47" s="1">
        <v>3.7300000000000003E-61</v>
      </c>
      <c r="K47" t="s">
        <v>22</v>
      </c>
      <c r="L47">
        <v>768</v>
      </c>
      <c r="M47">
        <v>1</v>
      </c>
      <c r="N47" t="s">
        <v>925</v>
      </c>
      <c r="O47">
        <v>28269</v>
      </c>
      <c r="P47">
        <v>29036</v>
      </c>
      <c r="Q47">
        <v>-1</v>
      </c>
    </row>
    <row r="48" spans="1:17" x14ac:dyDescent="0.25">
      <c r="A48" t="s">
        <v>924</v>
      </c>
      <c r="B48">
        <v>47</v>
      </c>
      <c r="C48" t="s">
        <v>21</v>
      </c>
      <c r="D48" t="s">
        <v>262</v>
      </c>
      <c r="E48" t="s">
        <v>263</v>
      </c>
      <c r="F48" s="1">
        <v>8.2999999999999995E-28</v>
      </c>
      <c r="G48" t="s">
        <v>239</v>
      </c>
      <c r="H48" t="s">
        <v>264</v>
      </c>
      <c r="I48" t="s">
        <v>19</v>
      </c>
      <c r="J48" t="s">
        <v>19</v>
      </c>
      <c r="K48" t="s">
        <v>22</v>
      </c>
      <c r="L48">
        <v>243</v>
      </c>
      <c r="M48">
        <v>1</v>
      </c>
      <c r="N48" t="s">
        <v>813</v>
      </c>
      <c r="O48">
        <v>29041</v>
      </c>
      <c r="P48">
        <v>29283</v>
      </c>
      <c r="Q48">
        <v>-1</v>
      </c>
    </row>
    <row r="49" spans="1:17" x14ac:dyDescent="0.25">
      <c r="A49" t="s">
        <v>923</v>
      </c>
      <c r="B49" t="s">
        <v>267</v>
      </c>
      <c r="C49" t="s">
        <v>268</v>
      </c>
      <c r="D49" t="s">
        <v>269</v>
      </c>
      <c r="E49" t="s">
        <v>270</v>
      </c>
      <c r="F49" s="1">
        <v>3.5E-114</v>
      </c>
      <c r="G49" t="s">
        <v>271</v>
      </c>
      <c r="H49" t="s">
        <v>272</v>
      </c>
      <c r="I49" t="s">
        <v>273</v>
      </c>
      <c r="J49">
        <v>0</v>
      </c>
      <c r="K49" t="s">
        <v>22</v>
      </c>
      <c r="L49" s="2">
        <v>1746</v>
      </c>
      <c r="M49">
        <v>1</v>
      </c>
      <c r="N49" t="s">
        <v>811</v>
      </c>
      <c r="O49">
        <v>29284</v>
      </c>
      <c r="P49">
        <v>31029</v>
      </c>
      <c r="Q49">
        <v>-1</v>
      </c>
    </row>
    <row r="50" spans="1:17" x14ac:dyDescent="0.25">
      <c r="A50" t="s">
        <v>922</v>
      </c>
      <c r="B50" t="s">
        <v>276</v>
      </c>
      <c r="C50" t="s">
        <v>21</v>
      </c>
      <c r="D50" t="s">
        <v>339</v>
      </c>
      <c r="E50" t="s">
        <v>18</v>
      </c>
      <c r="F50" t="s">
        <v>18</v>
      </c>
      <c r="G50" t="s">
        <v>18</v>
      </c>
      <c r="H50" t="s">
        <v>18</v>
      </c>
      <c r="I50" t="s">
        <v>279</v>
      </c>
      <c r="J50">
        <v>0</v>
      </c>
      <c r="K50" t="s">
        <v>22</v>
      </c>
      <c r="L50" s="2">
        <v>1536</v>
      </c>
      <c r="M50">
        <v>1</v>
      </c>
      <c r="N50" t="s">
        <v>921</v>
      </c>
      <c r="O50">
        <v>31029</v>
      </c>
      <c r="P50">
        <v>32564</v>
      </c>
      <c r="Q50">
        <v>-1</v>
      </c>
    </row>
    <row r="51" spans="1:17" x14ac:dyDescent="0.25">
      <c r="A51" t="s">
        <v>920</v>
      </c>
      <c r="B51">
        <v>91</v>
      </c>
      <c r="C51" t="s">
        <v>21</v>
      </c>
      <c r="D51" t="s">
        <v>807</v>
      </c>
      <c r="E51" t="s">
        <v>18</v>
      </c>
      <c r="F51" t="s">
        <v>18</v>
      </c>
      <c r="G51" t="s">
        <v>18</v>
      </c>
      <c r="H51" t="s">
        <v>18</v>
      </c>
      <c r="I51" t="s">
        <v>19</v>
      </c>
      <c r="J51" t="s">
        <v>19</v>
      </c>
      <c r="K51" t="s">
        <v>22</v>
      </c>
      <c r="L51">
        <v>186</v>
      </c>
      <c r="M51">
        <v>1</v>
      </c>
      <c r="N51" t="s">
        <v>806</v>
      </c>
      <c r="O51">
        <v>32606</v>
      </c>
      <c r="P51">
        <v>32791</v>
      </c>
      <c r="Q51">
        <v>-1</v>
      </c>
    </row>
    <row r="52" spans="1:17" x14ac:dyDescent="0.25">
      <c r="A52" t="s">
        <v>919</v>
      </c>
      <c r="B52">
        <v>311</v>
      </c>
      <c r="C52" t="s">
        <v>918</v>
      </c>
      <c r="D52" t="s">
        <v>21</v>
      </c>
      <c r="E52" t="s">
        <v>803</v>
      </c>
      <c r="F52" s="1">
        <v>1.8000000000000002E-30</v>
      </c>
      <c r="G52" t="s">
        <v>802</v>
      </c>
      <c r="H52" t="s">
        <v>801</v>
      </c>
      <c r="I52" t="s">
        <v>800</v>
      </c>
      <c r="J52" s="1">
        <v>4.0899999999999997E-71</v>
      </c>
      <c r="K52" t="s">
        <v>22</v>
      </c>
      <c r="L52" s="2">
        <v>1089</v>
      </c>
      <c r="M52">
        <v>1</v>
      </c>
      <c r="N52" t="s">
        <v>799</v>
      </c>
      <c r="O52">
        <v>32794</v>
      </c>
      <c r="P52">
        <v>33882</v>
      </c>
      <c r="Q52">
        <v>-1</v>
      </c>
    </row>
    <row r="53" spans="1:17" x14ac:dyDescent="0.25">
      <c r="A53" t="s">
        <v>917</v>
      </c>
      <c r="B53">
        <v>61</v>
      </c>
      <c r="C53" t="s">
        <v>797</v>
      </c>
      <c r="D53" t="s">
        <v>287</v>
      </c>
      <c r="E53" t="s">
        <v>301</v>
      </c>
      <c r="F53" s="1">
        <v>4.7000000000000002E-14</v>
      </c>
      <c r="G53" t="s">
        <v>302</v>
      </c>
      <c r="H53" t="s">
        <v>289</v>
      </c>
      <c r="I53" t="s">
        <v>331</v>
      </c>
      <c r="J53" s="1">
        <v>1.45E-56</v>
      </c>
      <c r="K53" t="s">
        <v>22</v>
      </c>
      <c r="L53">
        <v>384</v>
      </c>
      <c r="M53">
        <v>1</v>
      </c>
      <c r="N53" t="s">
        <v>796</v>
      </c>
      <c r="O53">
        <v>33893</v>
      </c>
      <c r="P53">
        <v>34276</v>
      </c>
      <c r="Q53">
        <v>-1</v>
      </c>
    </row>
    <row r="54" spans="1:17" x14ac:dyDescent="0.25">
      <c r="A54" t="s">
        <v>916</v>
      </c>
      <c r="B54">
        <v>92</v>
      </c>
      <c r="C54" t="s">
        <v>21</v>
      </c>
      <c r="D54" t="s">
        <v>21</v>
      </c>
      <c r="E54" t="s">
        <v>18</v>
      </c>
      <c r="F54" t="s">
        <v>18</v>
      </c>
      <c r="G54" t="s">
        <v>18</v>
      </c>
      <c r="H54" t="s">
        <v>18</v>
      </c>
      <c r="I54" t="s">
        <v>19</v>
      </c>
      <c r="J54" t="s">
        <v>19</v>
      </c>
      <c r="K54" t="s">
        <v>22</v>
      </c>
      <c r="L54">
        <v>570</v>
      </c>
      <c r="M54">
        <v>1</v>
      </c>
      <c r="N54" t="s">
        <v>794</v>
      </c>
      <c r="O54">
        <v>34299</v>
      </c>
      <c r="P54">
        <v>34868</v>
      </c>
      <c r="Q54">
        <v>-1</v>
      </c>
    </row>
    <row r="55" spans="1:17" x14ac:dyDescent="0.25">
      <c r="A55" t="s">
        <v>915</v>
      </c>
      <c r="B55">
        <v>312</v>
      </c>
      <c r="C55" t="s">
        <v>21</v>
      </c>
      <c r="D55" t="s">
        <v>21</v>
      </c>
      <c r="E55" t="s">
        <v>18</v>
      </c>
      <c r="F55" t="s">
        <v>18</v>
      </c>
      <c r="G55" t="s">
        <v>18</v>
      </c>
      <c r="H55" t="s">
        <v>18</v>
      </c>
      <c r="I55" t="s">
        <v>19</v>
      </c>
      <c r="J55" t="s">
        <v>19</v>
      </c>
      <c r="K55" t="s">
        <v>22</v>
      </c>
      <c r="L55">
        <v>495</v>
      </c>
      <c r="M55">
        <v>1</v>
      </c>
      <c r="N55" t="s">
        <v>792</v>
      </c>
      <c r="O55">
        <v>34865</v>
      </c>
      <c r="P55">
        <v>35359</v>
      </c>
      <c r="Q55">
        <v>-1</v>
      </c>
    </row>
    <row r="56" spans="1:17" x14ac:dyDescent="0.25">
      <c r="A56" t="s">
        <v>914</v>
      </c>
      <c r="B56">
        <v>312</v>
      </c>
      <c r="C56" t="s">
        <v>21</v>
      </c>
      <c r="D56" t="s">
        <v>790</v>
      </c>
      <c r="E56" t="s">
        <v>18</v>
      </c>
      <c r="F56" t="s">
        <v>18</v>
      </c>
      <c r="G56" t="s">
        <v>18</v>
      </c>
      <c r="H56" t="s">
        <v>18</v>
      </c>
      <c r="I56" t="s">
        <v>19</v>
      </c>
      <c r="J56" t="s">
        <v>19</v>
      </c>
      <c r="K56" t="s">
        <v>22</v>
      </c>
      <c r="L56">
        <v>579</v>
      </c>
      <c r="M56">
        <v>1</v>
      </c>
      <c r="N56" t="s">
        <v>789</v>
      </c>
      <c r="O56">
        <v>35356</v>
      </c>
      <c r="P56">
        <v>35934</v>
      </c>
      <c r="Q56">
        <v>-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workbookViewId="0"/>
  </sheetViews>
  <sheetFormatPr defaultRowHeight="1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t="s">
        <v>1096</v>
      </c>
      <c r="B2">
        <v>96</v>
      </c>
      <c r="C2" t="s">
        <v>21</v>
      </c>
      <c r="D2" t="s">
        <v>21</v>
      </c>
      <c r="E2" t="s">
        <v>18</v>
      </c>
      <c r="F2" t="s">
        <v>18</v>
      </c>
      <c r="G2" t="s">
        <v>18</v>
      </c>
      <c r="H2" t="s">
        <v>18</v>
      </c>
      <c r="I2" t="s">
        <v>19</v>
      </c>
      <c r="J2" t="s">
        <v>19</v>
      </c>
      <c r="K2" t="s">
        <v>22</v>
      </c>
      <c r="L2">
        <v>624</v>
      </c>
      <c r="M2">
        <v>1</v>
      </c>
      <c r="N2" t="s">
        <v>1095</v>
      </c>
      <c r="O2">
        <v>39</v>
      </c>
      <c r="P2">
        <v>662</v>
      </c>
      <c r="Q2">
        <v>1</v>
      </c>
    </row>
    <row r="3" spans="1:17" x14ac:dyDescent="0.25">
      <c r="A3" t="s">
        <v>1094</v>
      </c>
      <c r="B3">
        <v>97</v>
      </c>
      <c r="C3" t="s">
        <v>21</v>
      </c>
      <c r="D3" t="s">
        <v>21</v>
      </c>
      <c r="E3" t="s">
        <v>18</v>
      </c>
      <c r="F3" t="s">
        <v>18</v>
      </c>
      <c r="G3" t="s">
        <v>18</v>
      </c>
      <c r="H3" t="s">
        <v>18</v>
      </c>
      <c r="I3" t="s">
        <v>19</v>
      </c>
      <c r="J3" t="s">
        <v>19</v>
      </c>
      <c r="K3" t="s">
        <v>22</v>
      </c>
      <c r="L3">
        <v>225</v>
      </c>
      <c r="M3">
        <v>1</v>
      </c>
      <c r="N3" t="s">
        <v>1093</v>
      </c>
      <c r="O3">
        <v>677</v>
      </c>
      <c r="P3">
        <v>901</v>
      </c>
      <c r="Q3">
        <v>1</v>
      </c>
    </row>
    <row r="4" spans="1:17" x14ac:dyDescent="0.25">
      <c r="A4" t="s">
        <v>1092</v>
      </c>
      <c r="B4">
        <v>151</v>
      </c>
      <c r="C4" t="s">
        <v>21</v>
      </c>
      <c r="D4" t="s">
        <v>21</v>
      </c>
      <c r="E4" t="s">
        <v>18</v>
      </c>
      <c r="F4" t="s">
        <v>18</v>
      </c>
      <c r="G4" t="s">
        <v>18</v>
      </c>
      <c r="H4" t="s">
        <v>18</v>
      </c>
      <c r="I4" t="s">
        <v>19</v>
      </c>
      <c r="J4" t="s">
        <v>19</v>
      </c>
      <c r="K4" t="s">
        <v>22</v>
      </c>
      <c r="L4">
        <v>171</v>
      </c>
      <c r="M4">
        <v>1</v>
      </c>
      <c r="N4" t="s">
        <v>1091</v>
      </c>
      <c r="O4">
        <v>1048</v>
      </c>
      <c r="P4">
        <v>1218</v>
      </c>
      <c r="Q4">
        <v>1</v>
      </c>
    </row>
    <row r="5" spans="1:17" x14ac:dyDescent="0.25">
      <c r="A5" t="s">
        <v>1090</v>
      </c>
      <c r="B5">
        <v>152</v>
      </c>
      <c r="C5" t="s">
        <v>21</v>
      </c>
      <c r="D5" t="s">
        <v>21</v>
      </c>
      <c r="E5" t="s">
        <v>18</v>
      </c>
      <c r="F5" t="s">
        <v>18</v>
      </c>
      <c r="G5" t="s">
        <v>18</v>
      </c>
      <c r="H5" t="s">
        <v>18</v>
      </c>
      <c r="I5" t="s">
        <v>19</v>
      </c>
      <c r="J5" t="s">
        <v>19</v>
      </c>
      <c r="K5" t="s">
        <v>22</v>
      </c>
      <c r="L5">
        <v>336</v>
      </c>
      <c r="M5">
        <v>1</v>
      </c>
      <c r="N5" t="s">
        <v>1089</v>
      </c>
      <c r="O5">
        <v>1215</v>
      </c>
      <c r="P5">
        <v>1550</v>
      </c>
      <c r="Q5">
        <v>1</v>
      </c>
    </row>
    <row r="6" spans="1:17" x14ac:dyDescent="0.25">
      <c r="A6" t="s">
        <v>1088</v>
      </c>
      <c r="B6">
        <v>153</v>
      </c>
      <c r="C6" t="s">
        <v>1085</v>
      </c>
      <c r="D6" t="s">
        <v>1087</v>
      </c>
      <c r="E6" t="s">
        <v>1086</v>
      </c>
      <c r="F6" s="1">
        <v>1.8999999999999999E-10</v>
      </c>
      <c r="G6" t="s">
        <v>517</v>
      </c>
      <c r="H6" t="s">
        <v>1085</v>
      </c>
      <c r="I6" t="s">
        <v>1084</v>
      </c>
      <c r="J6" s="1">
        <v>4.1800000000000001E-7</v>
      </c>
      <c r="K6" t="s">
        <v>22</v>
      </c>
      <c r="L6">
        <v>300</v>
      </c>
      <c r="M6">
        <v>1</v>
      </c>
      <c r="N6" t="s">
        <v>1083</v>
      </c>
      <c r="O6">
        <v>1547</v>
      </c>
      <c r="P6">
        <v>1846</v>
      </c>
      <c r="Q6">
        <v>1</v>
      </c>
    </row>
    <row r="7" spans="1:17" x14ac:dyDescent="0.25">
      <c r="A7" t="s">
        <v>1082</v>
      </c>
      <c r="B7">
        <v>154</v>
      </c>
      <c r="C7" t="s">
        <v>21</v>
      </c>
      <c r="D7" t="s">
        <v>21</v>
      </c>
      <c r="E7" t="s">
        <v>18</v>
      </c>
      <c r="F7" t="s">
        <v>18</v>
      </c>
      <c r="G7" t="s">
        <v>18</v>
      </c>
      <c r="H7" t="s">
        <v>18</v>
      </c>
      <c r="I7" t="s">
        <v>19</v>
      </c>
      <c r="J7" t="s">
        <v>19</v>
      </c>
      <c r="K7" t="s">
        <v>22</v>
      </c>
      <c r="L7">
        <v>189</v>
      </c>
      <c r="M7">
        <v>1</v>
      </c>
      <c r="N7" t="s">
        <v>1081</v>
      </c>
      <c r="O7">
        <v>1986</v>
      </c>
      <c r="P7">
        <v>2174</v>
      </c>
      <c r="Q7">
        <v>1</v>
      </c>
    </row>
    <row r="8" spans="1:17" x14ac:dyDescent="0.25">
      <c r="A8" t="s">
        <v>1080</v>
      </c>
      <c r="B8">
        <v>62</v>
      </c>
      <c r="C8" t="s">
        <v>21</v>
      </c>
      <c r="D8" t="s">
        <v>21</v>
      </c>
      <c r="E8" t="s">
        <v>18</v>
      </c>
      <c r="F8" t="s">
        <v>18</v>
      </c>
      <c r="G8" t="s">
        <v>18</v>
      </c>
      <c r="H8" t="s">
        <v>18</v>
      </c>
      <c r="I8" t="s">
        <v>19</v>
      </c>
      <c r="J8" t="s">
        <v>19</v>
      </c>
      <c r="K8" t="s">
        <v>22</v>
      </c>
      <c r="L8">
        <v>279</v>
      </c>
      <c r="M8">
        <v>1</v>
      </c>
      <c r="N8" t="s">
        <v>1079</v>
      </c>
      <c r="O8">
        <v>2192</v>
      </c>
      <c r="P8">
        <v>2470</v>
      </c>
      <c r="Q8">
        <v>1</v>
      </c>
    </row>
    <row r="9" spans="1:17" x14ac:dyDescent="0.25">
      <c r="A9" t="s">
        <v>1078</v>
      </c>
      <c r="B9">
        <v>18</v>
      </c>
      <c r="C9" t="s">
        <v>88</v>
      </c>
      <c r="D9" t="s">
        <v>89</v>
      </c>
      <c r="E9" t="s">
        <v>90</v>
      </c>
      <c r="F9" s="1">
        <v>1.1E-21</v>
      </c>
      <c r="G9" t="s">
        <v>91</v>
      </c>
      <c r="H9" t="s">
        <v>92</v>
      </c>
      <c r="I9" t="s">
        <v>19</v>
      </c>
      <c r="J9" t="s">
        <v>19</v>
      </c>
      <c r="K9" t="s">
        <v>22</v>
      </c>
      <c r="L9" s="2">
        <v>1623</v>
      </c>
      <c r="M9">
        <v>1</v>
      </c>
      <c r="N9" t="s">
        <v>1077</v>
      </c>
      <c r="O9">
        <v>2467</v>
      </c>
      <c r="P9">
        <v>4089</v>
      </c>
      <c r="Q9">
        <v>1</v>
      </c>
    </row>
    <row r="10" spans="1:17" x14ac:dyDescent="0.25">
      <c r="A10" t="s">
        <v>1076</v>
      </c>
      <c r="B10">
        <v>60</v>
      </c>
      <c r="C10" t="s">
        <v>21</v>
      </c>
      <c r="D10" t="s">
        <v>21</v>
      </c>
      <c r="E10" t="s">
        <v>18</v>
      </c>
      <c r="F10" t="s">
        <v>18</v>
      </c>
      <c r="G10" t="s">
        <v>18</v>
      </c>
      <c r="H10" t="s">
        <v>18</v>
      </c>
      <c r="I10" t="s">
        <v>19</v>
      </c>
      <c r="J10" t="s">
        <v>19</v>
      </c>
      <c r="K10" t="s">
        <v>22</v>
      </c>
      <c r="L10">
        <v>231</v>
      </c>
      <c r="M10">
        <v>1</v>
      </c>
      <c r="N10" t="s">
        <v>1075</v>
      </c>
      <c r="O10">
        <v>4076</v>
      </c>
      <c r="P10">
        <v>4306</v>
      </c>
      <c r="Q10">
        <v>1</v>
      </c>
    </row>
    <row r="11" spans="1:17" x14ac:dyDescent="0.25">
      <c r="A11" t="s">
        <v>1074</v>
      </c>
      <c r="B11" t="s">
        <v>731</v>
      </c>
      <c r="C11" t="s">
        <v>1073</v>
      </c>
      <c r="D11" t="s">
        <v>729</v>
      </c>
      <c r="E11" t="s">
        <v>101</v>
      </c>
      <c r="F11" s="1">
        <v>4.1999999999999998E-29</v>
      </c>
      <c r="G11" t="s">
        <v>102</v>
      </c>
      <c r="H11" t="s">
        <v>103</v>
      </c>
      <c r="I11" t="s">
        <v>728</v>
      </c>
      <c r="J11" s="1">
        <v>5.1199999999999997E-100</v>
      </c>
      <c r="K11" t="s">
        <v>22</v>
      </c>
      <c r="L11">
        <v>909</v>
      </c>
      <c r="M11">
        <v>1</v>
      </c>
      <c r="N11" t="s">
        <v>1072</v>
      </c>
      <c r="O11">
        <v>4303</v>
      </c>
      <c r="P11">
        <v>5211</v>
      </c>
      <c r="Q11">
        <v>1</v>
      </c>
    </row>
    <row r="12" spans="1:17" x14ac:dyDescent="0.25">
      <c r="A12" t="s">
        <v>1071</v>
      </c>
      <c r="B12">
        <v>155</v>
      </c>
      <c r="C12" t="s">
        <v>21</v>
      </c>
      <c r="D12" t="s">
        <v>1070</v>
      </c>
      <c r="E12" t="s">
        <v>18</v>
      </c>
      <c r="F12" t="s">
        <v>18</v>
      </c>
      <c r="G12" t="s">
        <v>18</v>
      </c>
      <c r="H12" t="s">
        <v>18</v>
      </c>
      <c r="I12" t="s">
        <v>19</v>
      </c>
      <c r="J12" t="s">
        <v>19</v>
      </c>
      <c r="K12" t="s">
        <v>22</v>
      </c>
      <c r="L12">
        <v>633</v>
      </c>
      <c r="M12">
        <v>1</v>
      </c>
      <c r="N12" t="s">
        <v>1069</v>
      </c>
      <c r="O12">
        <v>5168</v>
      </c>
      <c r="P12">
        <v>5800</v>
      </c>
      <c r="Q12">
        <v>1</v>
      </c>
    </row>
    <row r="13" spans="1:17" x14ac:dyDescent="0.25">
      <c r="A13" t="s">
        <v>1068</v>
      </c>
      <c r="B13" t="s">
        <v>725</v>
      </c>
      <c r="C13" t="s">
        <v>99</v>
      </c>
      <c r="D13" t="s">
        <v>100</v>
      </c>
      <c r="E13" t="s">
        <v>101</v>
      </c>
      <c r="F13" s="1">
        <v>6.6999999999999999E-62</v>
      </c>
      <c r="G13" t="s">
        <v>102</v>
      </c>
      <c r="H13" t="s">
        <v>103</v>
      </c>
      <c r="I13" t="s">
        <v>440</v>
      </c>
      <c r="J13">
        <v>0</v>
      </c>
      <c r="K13" t="s">
        <v>22</v>
      </c>
      <c r="L13" s="2">
        <v>1026</v>
      </c>
      <c r="M13">
        <v>1</v>
      </c>
      <c r="N13" t="s">
        <v>1067</v>
      </c>
      <c r="O13">
        <v>5772</v>
      </c>
      <c r="P13">
        <v>6797</v>
      </c>
      <c r="Q13">
        <v>1</v>
      </c>
    </row>
    <row r="14" spans="1:17" x14ac:dyDescent="0.25">
      <c r="A14" t="s">
        <v>1066</v>
      </c>
      <c r="B14">
        <v>299</v>
      </c>
      <c r="C14" t="s">
        <v>21</v>
      </c>
      <c r="D14" t="s">
        <v>21</v>
      </c>
      <c r="E14" t="s">
        <v>18</v>
      </c>
      <c r="F14" t="s">
        <v>18</v>
      </c>
      <c r="G14" t="s">
        <v>18</v>
      </c>
      <c r="H14" t="s">
        <v>18</v>
      </c>
      <c r="I14" t="s">
        <v>19</v>
      </c>
      <c r="J14" t="s">
        <v>19</v>
      </c>
      <c r="K14" t="s">
        <v>22</v>
      </c>
      <c r="L14">
        <v>492</v>
      </c>
      <c r="M14">
        <v>1</v>
      </c>
      <c r="N14" t="s">
        <v>1065</v>
      </c>
      <c r="O14">
        <v>6907</v>
      </c>
      <c r="P14">
        <v>7398</v>
      </c>
      <c r="Q14">
        <v>1</v>
      </c>
    </row>
    <row r="15" spans="1:17" x14ac:dyDescent="0.25">
      <c r="A15" t="s">
        <v>1064</v>
      </c>
      <c r="B15">
        <v>11</v>
      </c>
      <c r="C15" t="s">
        <v>63</v>
      </c>
      <c r="D15" t="s">
        <v>64</v>
      </c>
      <c r="E15" t="s">
        <v>65</v>
      </c>
      <c r="F15" s="1">
        <v>3.9000000000000002E-56</v>
      </c>
      <c r="G15" t="s">
        <v>66</v>
      </c>
      <c r="H15" t="s">
        <v>67</v>
      </c>
      <c r="I15" t="s">
        <v>1063</v>
      </c>
      <c r="J15" s="1">
        <v>7.0000000000000003E-103</v>
      </c>
      <c r="K15" t="s">
        <v>22</v>
      </c>
      <c r="L15">
        <v>666</v>
      </c>
      <c r="M15">
        <v>1</v>
      </c>
      <c r="N15" t="s">
        <v>1062</v>
      </c>
      <c r="O15">
        <v>7454</v>
      </c>
      <c r="P15">
        <v>8119</v>
      </c>
      <c r="Q15">
        <v>1</v>
      </c>
    </row>
    <row r="16" spans="1:17" x14ac:dyDescent="0.25">
      <c r="A16" t="s">
        <v>1061</v>
      </c>
      <c r="B16">
        <v>156</v>
      </c>
      <c r="C16" t="s">
        <v>21</v>
      </c>
      <c r="D16" t="s">
        <v>21</v>
      </c>
      <c r="E16" t="s">
        <v>18</v>
      </c>
      <c r="F16" t="s">
        <v>18</v>
      </c>
      <c r="G16" t="s">
        <v>18</v>
      </c>
      <c r="H16" t="s">
        <v>18</v>
      </c>
      <c r="I16" t="s">
        <v>19</v>
      </c>
      <c r="J16" t="s">
        <v>19</v>
      </c>
      <c r="K16" t="s">
        <v>22</v>
      </c>
      <c r="L16">
        <v>156</v>
      </c>
      <c r="M16">
        <v>1</v>
      </c>
      <c r="N16" t="s">
        <v>1060</v>
      </c>
      <c r="O16">
        <v>8112</v>
      </c>
      <c r="P16">
        <v>8267</v>
      </c>
      <c r="Q16">
        <v>1</v>
      </c>
    </row>
    <row r="17" spans="1:17" x14ac:dyDescent="0.25">
      <c r="A17" t="s">
        <v>1059</v>
      </c>
      <c r="B17">
        <v>157</v>
      </c>
      <c r="C17" t="s">
        <v>21</v>
      </c>
      <c r="D17" t="s">
        <v>21</v>
      </c>
      <c r="E17" t="s">
        <v>18</v>
      </c>
      <c r="F17" t="s">
        <v>18</v>
      </c>
      <c r="G17" t="s">
        <v>18</v>
      </c>
      <c r="H17" t="s">
        <v>18</v>
      </c>
      <c r="I17" t="s">
        <v>19</v>
      </c>
      <c r="J17" t="s">
        <v>19</v>
      </c>
      <c r="K17" t="s">
        <v>22</v>
      </c>
      <c r="L17">
        <v>213</v>
      </c>
      <c r="M17">
        <v>1</v>
      </c>
      <c r="N17" t="s">
        <v>1058</v>
      </c>
      <c r="O17">
        <v>8260</v>
      </c>
      <c r="P17">
        <v>8472</v>
      </c>
      <c r="Q17">
        <v>1</v>
      </c>
    </row>
    <row r="18" spans="1:17" x14ac:dyDescent="0.25">
      <c r="A18" t="s">
        <v>1057</v>
      </c>
      <c r="B18">
        <v>158</v>
      </c>
      <c r="C18" t="s">
        <v>21</v>
      </c>
      <c r="D18" t="s">
        <v>21</v>
      </c>
      <c r="E18" t="s">
        <v>18</v>
      </c>
      <c r="F18" t="s">
        <v>18</v>
      </c>
      <c r="G18" t="s">
        <v>18</v>
      </c>
      <c r="H18" t="s">
        <v>18</v>
      </c>
      <c r="I18" t="s">
        <v>19</v>
      </c>
      <c r="J18" t="s">
        <v>19</v>
      </c>
      <c r="K18" t="s">
        <v>22</v>
      </c>
      <c r="L18">
        <v>174</v>
      </c>
      <c r="M18">
        <v>1</v>
      </c>
      <c r="N18" t="s">
        <v>1056</v>
      </c>
      <c r="O18">
        <v>8459</v>
      </c>
      <c r="P18">
        <v>8632</v>
      </c>
      <c r="Q18">
        <v>1</v>
      </c>
    </row>
    <row r="19" spans="1:17" x14ac:dyDescent="0.25">
      <c r="A19" t="s">
        <v>1055</v>
      </c>
      <c r="B19">
        <v>159</v>
      </c>
      <c r="C19" t="s">
        <v>680</v>
      </c>
      <c r="D19" t="s">
        <v>1054</v>
      </c>
      <c r="E19" t="s">
        <v>678</v>
      </c>
      <c r="F19" s="1">
        <v>1.1E-13</v>
      </c>
      <c r="G19" t="s">
        <v>677</v>
      </c>
      <c r="H19" t="s">
        <v>676</v>
      </c>
      <c r="I19" t="s">
        <v>675</v>
      </c>
      <c r="J19" s="1">
        <v>3.72E-9</v>
      </c>
      <c r="K19" t="s">
        <v>22</v>
      </c>
      <c r="L19">
        <v>312</v>
      </c>
      <c r="M19">
        <v>1</v>
      </c>
      <c r="N19" t="s">
        <v>1053</v>
      </c>
      <c r="O19">
        <v>8632</v>
      </c>
      <c r="P19">
        <v>8943</v>
      </c>
      <c r="Q19">
        <v>1</v>
      </c>
    </row>
    <row r="20" spans="1:17" x14ac:dyDescent="0.25">
      <c r="A20" t="s">
        <v>1052</v>
      </c>
      <c r="B20">
        <v>292</v>
      </c>
      <c r="C20" t="s">
        <v>118</v>
      </c>
      <c r="D20" t="s">
        <v>707</v>
      </c>
      <c r="E20" t="s">
        <v>706</v>
      </c>
      <c r="F20" s="1">
        <v>9.9000000000000006E-62</v>
      </c>
      <c r="G20" t="s">
        <v>705</v>
      </c>
      <c r="H20" t="s">
        <v>704</v>
      </c>
      <c r="I20" t="s">
        <v>703</v>
      </c>
      <c r="J20" s="1">
        <v>1.1200000000000001E-38</v>
      </c>
      <c r="K20" t="s">
        <v>22</v>
      </c>
      <c r="L20">
        <v>711</v>
      </c>
      <c r="M20">
        <v>1</v>
      </c>
      <c r="N20" t="s">
        <v>1051</v>
      </c>
      <c r="O20">
        <v>8940</v>
      </c>
      <c r="P20">
        <v>9650</v>
      </c>
      <c r="Q20">
        <v>1</v>
      </c>
    </row>
    <row r="21" spans="1:17" x14ac:dyDescent="0.25">
      <c r="A21" t="s">
        <v>1050</v>
      </c>
      <c r="B21">
        <v>24</v>
      </c>
      <c r="C21" t="s">
        <v>126</v>
      </c>
      <c r="D21" t="s">
        <v>127</v>
      </c>
      <c r="E21" t="s">
        <v>128</v>
      </c>
      <c r="F21" s="1">
        <v>2.3999999999999998E-30</v>
      </c>
      <c r="G21" t="s">
        <v>129</v>
      </c>
      <c r="H21" t="s">
        <v>130</v>
      </c>
      <c r="I21" t="s">
        <v>430</v>
      </c>
      <c r="J21" s="1">
        <v>2.0200000000000001E-45</v>
      </c>
      <c r="K21" t="s">
        <v>22</v>
      </c>
      <c r="L21">
        <v>369</v>
      </c>
      <c r="M21">
        <v>1</v>
      </c>
      <c r="N21" t="s">
        <v>1049</v>
      </c>
      <c r="O21">
        <v>9629</v>
      </c>
      <c r="P21">
        <v>9997</v>
      </c>
      <c r="Q21">
        <v>1</v>
      </c>
    </row>
    <row r="22" spans="1:17" x14ac:dyDescent="0.25">
      <c r="A22" t="s">
        <v>1048</v>
      </c>
      <c r="B22">
        <v>160</v>
      </c>
      <c r="C22" t="s">
        <v>21</v>
      </c>
      <c r="D22" t="s">
        <v>21</v>
      </c>
      <c r="E22" t="s">
        <v>18</v>
      </c>
      <c r="F22" t="s">
        <v>18</v>
      </c>
      <c r="G22" t="s">
        <v>18</v>
      </c>
      <c r="H22" t="s">
        <v>18</v>
      </c>
      <c r="I22" t="s">
        <v>19</v>
      </c>
      <c r="J22" t="s">
        <v>19</v>
      </c>
      <c r="K22" t="s">
        <v>22</v>
      </c>
      <c r="L22">
        <v>234</v>
      </c>
      <c r="M22">
        <v>1</v>
      </c>
      <c r="N22" t="s">
        <v>1047</v>
      </c>
      <c r="O22">
        <v>9973</v>
      </c>
      <c r="P22">
        <v>10206</v>
      </c>
      <c r="Q22">
        <v>1</v>
      </c>
    </row>
    <row r="23" spans="1:17" x14ac:dyDescent="0.25">
      <c r="A23" t="s">
        <v>1046</v>
      </c>
      <c r="B23">
        <v>293</v>
      </c>
      <c r="C23" t="s">
        <v>21</v>
      </c>
      <c r="D23" t="s">
        <v>21</v>
      </c>
      <c r="E23" t="s">
        <v>18</v>
      </c>
      <c r="F23" t="s">
        <v>18</v>
      </c>
      <c r="G23" t="s">
        <v>18</v>
      </c>
      <c r="H23" t="s">
        <v>18</v>
      </c>
      <c r="I23" t="s">
        <v>19</v>
      </c>
      <c r="J23" t="s">
        <v>19</v>
      </c>
      <c r="K23" t="s">
        <v>22</v>
      </c>
      <c r="L23">
        <v>186</v>
      </c>
      <c r="M23">
        <v>1</v>
      </c>
      <c r="N23" t="s">
        <v>1045</v>
      </c>
      <c r="O23">
        <v>10219</v>
      </c>
      <c r="P23">
        <v>10404</v>
      </c>
      <c r="Q23">
        <v>1</v>
      </c>
    </row>
    <row r="24" spans="1:17" x14ac:dyDescent="0.25">
      <c r="A24" t="s">
        <v>1044</v>
      </c>
      <c r="B24">
        <v>26</v>
      </c>
      <c r="C24" t="s">
        <v>137</v>
      </c>
      <c r="D24" t="s">
        <v>138</v>
      </c>
      <c r="E24" t="s">
        <v>139</v>
      </c>
      <c r="F24" s="1">
        <v>2.3E-14</v>
      </c>
      <c r="G24" t="s">
        <v>140</v>
      </c>
      <c r="H24" t="s">
        <v>141</v>
      </c>
      <c r="I24" t="s">
        <v>694</v>
      </c>
      <c r="J24" s="1">
        <v>4.7700000000000001E-20</v>
      </c>
      <c r="K24" t="s">
        <v>22</v>
      </c>
      <c r="L24">
        <v>357</v>
      </c>
      <c r="M24">
        <v>1</v>
      </c>
      <c r="N24" t="s">
        <v>1043</v>
      </c>
      <c r="O24">
        <v>10401</v>
      </c>
      <c r="P24">
        <v>10757</v>
      </c>
      <c r="Q24">
        <v>1</v>
      </c>
    </row>
    <row r="25" spans="1:17" x14ac:dyDescent="0.25">
      <c r="A25" t="s">
        <v>1042</v>
      </c>
      <c r="B25">
        <v>27</v>
      </c>
      <c r="C25" t="s">
        <v>21</v>
      </c>
      <c r="D25" t="s">
        <v>145</v>
      </c>
      <c r="E25" t="s">
        <v>146</v>
      </c>
      <c r="F25" s="1">
        <v>6.0000000000000001E-17</v>
      </c>
      <c r="G25" t="s">
        <v>147</v>
      </c>
      <c r="H25" t="s">
        <v>148</v>
      </c>
      <c r="I25" t="s">
        <v>149</v>
      </c>
      <c r="J25" s="1">
        <v>6.06E-8</v>
      </c>
      <c r="K25" t="s">
        <v>22</v>
      </c>
      <c r="L25">
        <v>198</v>
      </c>
      <c r="M25">
        <v>1</v>
      </c>
      <c r="N25" t="s">
        <v>1041</v>
      </c>
      <c r="O25">
        <v>10754</v>
      </c>
      <c r="P25">
        <v>10951</v>
      </c>
      <c r="Q25">
        <v>1</v>
      </c>
    </row>
    <row r="26" spans="1:17" x14ac:dyDescent="0.25">
      <c r="A26" t="s">
        <v>1040</v>
      </c>
      <c r="B26">
        <v>28</v>
      </c>
      <c r="C26" t="s">
        <v>152</v>
      </c>
      <c r="D26" t="s">
        <v>691</v>
      </c>
      <c r="E26" t="s">
        <v>154</v>
      </c>
      <c r="F26" s="1">
        <v>1.1E-39</v>
      </c>
      <c r="G26" t="s">
        <v>155</v>
      </c>
      <c r="H26" t="s">
        <v>156</v>
      </c>
      <c r="I26" t="s">
        <v>690</v>
      </c>
      <c r="J26">
        <v>0</v>
      </c>
      <c r="K26" t="s">
        <v>22</v>
      </c>
      <c r="L26" s="2">
        <v>1905</v>
      </c>
      <c r="M26">
        <v>1</v>
      </c>
      <c r="N26" t="s">
        <v>1039</v>
      </c>
      <c r="O26">
        <v>10948</v>
      </c>
      <c r="P26">
        <v>12852</v>
      </c>
      <c r="Q26">
        <v>1</v>
      </c>
    </row>
    <row r="27" spans="1:17" x14ac:dyDescent="0.25">
      <c r="A27" t="s">
        <v>1038</v>
      </c>
      <c r="B27">
        <v>29</v>
      </c>
      <c r="C27" t="s">
        <v>160</v>
      </c>
      <c r="D27" t="s">
        <v>161</v>
      </c>
      <c r="E27" t="s">
        <v>18</v>
      </c>
      <c r="F27" t="s">
        <v>18</v>
      </c>
      <c r="G27" t="s">
        <v>18</v>
      </c>
      <c r="H27" t="s">
        <v>18</v>
      </c>
      <c r="I27" t="s">
        <v>539</v>
      </c>
      <c r="J27" s="1">
        <v>3.7399999999999997E-8</v>
      </c>
      <c r="K27" t="s">
        <v>22</v>
      </c>
      <c r="L27">
        <v>249</v>
      </c>
      <c r="M27">
        <v>1</v>
      </c>
      <c r="N27" t="s">
        <v>1037</v>
      </c>
      <c r="O27">
        <v>12849</v>
      </c>
      <c r="P27">
        <v>13097</v>
      </c>
      <c r="Q27">
        <v>1</v>
      </c>
    </row>
    <row r="28" spans="1:17" x14ac:dyDescent="0.25">
      <c r="A28" t="s">
        <v>1036</v>
      </c>
      <c r="B28">
        <v>30</v>
      </c>
      <c r="C28" t="s">
        <v>21</v>
      </c>
      <c r="D28" t="s">
        <v>164</v>
      </c>
      <c r="E28" t="s">
        <v>18</v>
      </c>
      <c r="F28" t="s">
        <v>18</v>
      </c>
      <c r="G28" t="s">
        <v>18</v>
      </c>
      <c r="H28" t="s">
        <v>18</v>
      </c>
      <c r="I28" t="s">
        <v>19</v>
      </c>
      <c r="J28" t="s">
        <v>19</v>
      </c>
      <c r="K28" t="s">
        <v>22</v>
      </c>
      <c r="L28">
        <v>447</v>
      </c>
      <c r="M28">
        <v>1</v>
      </c>
      <c r="N28" t="s">
        <v>1035</v>
      </c>
      <c r="O28">
        <v>13072</v>
      </c>
      <c r="P28">
        <v>13518</v>
      </c>
      <c r="Q28">
        <v>1</v>
      </c>
    </row>
    <row r="29" spans="1:17" x14ac:dyDescent="0.25">
      <c r="A29" t="s">
        <v>1034</v>
      </c>
      <c r="B29">
        <v>31</v>
      </c>
      <c r="C29" t="s">
        <v>167</v>
      </c>
      <c r="D29" t="s">
        <v>168</v>
      </c>
      <c r="E29" t="s">
        <v>169</v>
      </c>
      <c r="F29" s="1">
        <v>1.4000000000000001E-79</v>
      </c>
      <c r="G29" t="s">
        <v>170</v>
      </c>
      <c r="H29" t="s">
        <v>171</v>
      </c>
      <c r="I29" t="s">
        <v>172</v>
      </c>
      <c r="J29" s="1">
        <v>4.9500000000000001E-129</v>
      </c>
      <c r="K29" t="s">
        <v>22</v>
      </c>
      <c r="L29">
        <v>711</v>
      </c>
      <c r="M29">
        <v>1</v>
      </c>
      <c r="N29" t="s">
        <v>1033</v>
      </c>
      <c r="O29">
        <v>13515</v>
      </c>
      <c r="P29">
        <v>14225</v>
      </c>
      <c r="Q29">
        <v>1</v>
      </c>
    </row>
    <row r="30" spans="1:17" x14ac:dyDescent="0.25">
      <c r="A30" t="s">
        <v>1032</v>
      </c>
      <c r="B30">
        <v>161</v>
      </c>
      <c r="C30" t="s">
        <v>21</v>
      </c>
      <c r="D30" t="s">
        <v>21</v>
      </c>
      <c r="E30" t="s">
        <v>1031</v>
      </c>
      <c r="F30" s="1">
        <v>1.3000000000000001E-27</v>
      </c>
      <c r="G30" t="s">
        <v>229</v>
      </c>
      <c r="H30" t="s">
        <v>148</v>
      </c>
      <c r="I30" t="s">
        <v>1030</v>
      </c>
      <c r="J30" s="1">
        <v>2.0899999999999999E-16</v>
      </c>
      <c r="K30" t="s">
        <v>22</v>
      </c>
      <c r="L30">
        <v>153</v>
      </c>
      <c r="M30">
        <v>1</v>
      </c>
      <c r="N30" t="s">
        <v>1029</v>
      </c>
      <c r="O30">
        <v>14376</v>
      </c>
      <c r="P30">
        <v>14528</v>
      </c>
      <c r="Q30">
        <v>-1</v>
      </c>
    </row>
    <row r="31" spans="1:17" x14ac:dyDescent="0.25">
      <c r="A31" t="s">
        <v>1028</v>
      </c>
      <c r="B31">
        <v>284</v>
      </c>
      <c r="C31" t="s">
        <v>21</v>
      </c>
      <c r="D31" t="s">
        <v>411</v>
      </c>
      <c r="E31" t="s">
        <v>410</v>
      </c>
      <c r="F31" s="1">
        <v>5.1000000000000003E-38</v>
      </c>
      <c r="G31" t="s">
        <v>45</v>
      </c>
      <c r="H31" t="s">
        <v>409</v>
      </c>
      <c r="I31" t="s">
        <v>408</v>
      </c>
      <c r="J31" s="1">
        <v>1.4000000000000001E-36</v>
      </c>
      <c r="K31" t="s">
        <v>22</v>
      </c>
      <c r="L31">
        <v>264</v>
      </c>
      <c r="M31">
        <v>1</v>
      </c>
      <c r="N31" t="s">
        <v>1027</v>
      </c>
      <c r="O31">
        <v>14716</v>
      </c>
      <c r="P31">
        <v>14979</v>
      </c>
      <c r="Q31">
        <v>-1</v>
      </c>
    </row>
    <row r="32" spans="1:17" x14ac:dyDescent="0.25">
      <c r="A32" t="s">
        <v>1026</v>
      </c>
      <c r="B32">
        <v>313</v>
      </c>
      <c r="C32" t="s">
        <v>21</v>
      </c>
      <c r="D32" t="s">
        <v>21</v>
      </c>
      <c r="E32" t="s">
        <v>18</v>
      </c>
      <c r="F32" t="s">
        <v>18</v>
      </c>
      <c r="G32" t="s">
        <v>18</v>
      </c>
      <c r="H32" t="s">
        <v>18</v>
      </c>
      <c r="I32" t="s">
        <v>19</v>
      </c>
      <c r="J32" t="s">
        <v>19</v>
      </c>
      <c r="K32" t="s">
        <v>22</v>
      </c>
      <c r="L32">
        <v>477</v>
      </c>
      <c r="M32">
        <v>1</v>
      </c>
      <c r="N32" t="s">
        <v>1025</v>
      </c>
      <c r="O32">
        <v>14979</v>
      </c>
      <c r="P32">
        <v>15455</v>
      </c>
      <c r="Q32">
        <v>-1</v>
      </c>
    </row>
    <row r="33" spans="1:17" x14ac:dyDescent="0.25">
      <c r="A33" t="s">
        <v>1024</v>
      </c>
      <c r="B33">
        <v>33</v>
      </c>
      <c r="C33" t="s">
        <v>21</v>
      </c>
      <c r="D33" t="s">
        <v>180</v>
      </c>
      <c r="E33" t="s">
        <v>18</v>
      </c>
      <c r="F33" t="s">
        <v>18</v>
      </c>
      <c r="G33" t="s">
        <v>18</v>
      </c>
      <c r="H33" t="s">
        <v>18</v>
      </c>
      <c r="I33" t="s">
        <v>19</v>
      </c>
      <c r="J33" t="s">
        <v>19</v>
      </c>
      <c r="K33" t="s">
        <v>22</v>
      </c>
      <c r="L33">
        <v>276</v>
      </c>
      <c r="M33">
        <v>1</v>
      </c>
      <c r="N33" t="s">
        <v>1023</v>
      </c>
      <c r="O33">
        <v>15461</v>
      </c>
      <c r="P33">
        <v>15736</v>
      </c>
      <c r="Q33">
        <v>-1</v>
      </c>
    </row>
    <row r="34" spans="1:17" x14ac:dyDescent="0.25">
      <c r="A34" t="s">
        <v>1022</v>
      </c>
      <c r="B34">
        <v>63</v>
      </c>
      <c r="C34" t="s">
        <v>21</v>
      </c>
      <c r="D34" t="s">
        <v>21</v>
      </c>
      <c r="E34" t="s">
        <v>18</v>
      </c>
      <c r="F34" t="s">
        <v>18</v>
      </c>
      <c r="G34" t="s">
        <v>18</v>
      </c>
      <c r="H34" t="s">
        <v>18</v>
      </c>
      <c r="I34" t="s">
        <v>19</v>
      </c>
      <c r="J34" t="s">
        <v>19</v>
      </c>
      <c r="K34" t="s">
        <v>22</v>
      </c>
      <c r="L34">
        <v>423</v>
      </c>
      <c r="M34">
        <v>1</v>
      </c>
      <c r="N34" t="s">
        <v>1021</v>
      </c>
      <c r="O34">
        <v>15733</v>
      </c>
      <c r="P34">
        <v>16155</v>
      </c>
      <c r="Q34">
        <v>-1</v>
      </c>
    </row>
    <row r="35" spans="1:17" x14ac:dyDescent="0.25">
      <c r="A35" t="s">
        <v>1020</v>
      </c>
      <c r="B35">
        <v>162</v>
      </c>
      <c r="C35" t="s">
        <v>1019</v>
      </c>
      <c r="D35" t="s">
        <v>21</v>
      </c>
      <c r="E35" t="s">
        <v>18</v>
      </c>
      <c r="F35" t="s">
        <v>18</v>
      </c>
      <c r="G35" t="s">
        <v>18</v>
      </c>
      <c r="H35" t="s">
        <v>18</v>
      </c>
      <c r="I35" t="s">
        <v>19</v>
      </c>
      <c r="J35" t="s">
        <v>19</v>
      </c>
      <c r="K35" t="s">
        <v>22</v>
      </c>
      <c r="L35">
        <v>831</v>
      </c>
      <c r="M35">
        <v>1</v>
      </c>
      <c r="N35" t="s">
        <v>1018</v>
      </c>
      <c r="O35">
        <v>16155</v>
      </c>
      <c r="P35">
        <v>16985</v>
      </c>
      <c r="Q35">
        <v>-1</v>
      </c>
    </row>
    <row r="36" spans="1:17" x14ac:dyDescent="0.25">
      <c r="A36" t="s">
        <v>1017</v>
      </c>
      <c r="B36">
        <v>291</v>
      </c>
      <c r="C36" t="s">
        <v>21</v>
      </c>
      <c r="D36" t="s">
        <v>21</v>
      </c>
      <c r="E36" t="s">
        <v>18</v>
      </c>
      <c r="F36" t="s">
        <v>18</v>
      </c>
      <c r="G36" t="s">
        <v>18</v>
      </c>
      <c r="H36" t="s">
        <v>18</v>
      </c>
      <c r="I36" t="s">
        <v>19</v>
      </c>
      <c r="J36" t="s">
        <v>19</v>
      </c>
      <c r="K36" t="s">
        <v>22</v>
      </c>
      <c r="L36" s="2">
        <v>1962</v>
      </c>
      <c r="M36">
        <v>1</v>
      </c>
      <c r="N36" t="s">
        <v>1016</v>
      </c>
      <c r="O36">
        <v>16987</v>
      </c>
      <c r="P36">
        <v>18948</v>
      </c>
      <c r="Q36">
        <v>-1</v>
      </c>
    </row>
    <row r="37" spans="1:17" x14ac:dyDescent="0.25">
      <c r="A37" t="s">
        <v>1015</v>
      </c>
      <c r="B37">
        <v>38</v>
      </c>
      <c r="C37" t="s">
        <v>21</v>
      </c>
      <c r="D37" t="s">
        <v>384</v>
      </c>
      <c r="E37" t="s">
        <v>208</v>
      </c>
      <c r="F37" s="1">
        <v>3.0000000000000001E-27</v>
      </c>
      <c r="G37" t="s">
        <v>209</v>
      </c>
      <c r="H37" t="s">
        <v>210</v>
      </c>
      <c r="I37" t="s">
        <v>19</v>
      </c>
      <c r="J37" t="s">
        <v>19</v>
      </c>
      <c r="K37" t="s">
        <v>22</v>
      </c>
      <c r="L37" s="2">
        <v>4422</v>
      </c>
      <c r="M37">
        <v>1</v>
      </c>
      <c r="N37" t="s">
        <v>1014</v>
      </c>
      <c r="O37">
        <v>18958</v>
      </c>
      <c r="P37">
        <v>23379</v>
      </c>
      <c r="Q37">
        <v>-1</v>
      </c>
    </row>
    <row r="38" spans="1:17" x14ac:dyDescent="0.25">
      <c r="A38" t="s">
        <v>1013</v>
      </c>
      <c r="B38">
        <v>39</v>
      </c>
      <c r="C38" t="s">
        <v>21</v>
      </c>
      <c r="D38" t="s">
        <v>21</v>
      </c>
      <c r="E38" t="s">
        <v>18</v>
      </c>
      <c r="F38" t="s">
        <v>18</v>
      </c>
      <c r="G38" t="s">
        <v>18</v>
      </c>
      <c r="H38" t="s">
        <v>18</v>
      </c>
      <c r="I38" t="s">
        <v>19</v>
      </c>
      <c r="J38" t="s">
        <v>19</v>
      </c>
      <c r="K38" t="s">
        <v>22</v>
      </c>
      <c r="L38">
        <v>258</v>
      </c>
      <c r="M38">
        <v>1</v>
      </c>
      <c r="N38" t="s">
        <v>1012</v>
      </c>
      <c r="O38">
        <v>23376</v>
      </c>
      <c r="P38">
        <v>23633</v>
      </c>
      <c r="Q38">
        <v>-1</v>
      </c>
    </row>
    <row r="39" spans="1:17" x14ac:dyDescent="0.25">
      <c r="A39" t="s">
        <v>1011</v>
      </c>
      <c r="B39">
        <v>40</v>
      </c>
      <c r="C39" t="s">
        <v>378</v>
      </c>
      <c r="D39" t="s">
        <v>219</v>
      </c>
      <c r="E39" t="s">
        <v>220</v>
      </c>
      <c r="F39" s="1">
        <v>1.1E-29</v>
      </c>
      <c r="G39" t="s">
        <v>221</v>
      </c>
      <c r="H39" t="s">
        <v>222</v>
      </c>
      <c r="I39" t="s">
        <v>19</v>
      </c>
      <c r="J39" t="s">
        <v>19</v>
      </c>
      <c r="K39" t="s">
        <v>22</v>
      </c>
      <c r="L39">
        <v>462</v>
      </c>
      <c r="M39">
        <v>1</v>
      </c>
      <c r="N39" t="s">
        <v>1010</v>
      </c>
      <c r="O39">
        <v>23857</v>
      </c>
      <c r="P39">
        <v>24318</v>
      </c>
      <c r="Q39">
        <v>-1</v>
      </c>
    </row>
    <row r="40" spans="1:17" x14ac:dyDescent="0.25">
      <c r="A40" t="s">
        <v>1009</v>
      </c>
      <c r="B40">
        <v>41</v>
      </c>
      <c r="C40" t="s">
        <v>934</v>
      </c>
      <c r="D40" t="s">
        <v>227</v>
      </c>
      <c r="E40" t="s">
        <v>228</v>
      </c>
      <c r="F40" s="1">
        <v>2.5000000000000001E-170</v>
      </c>
      <c r="G40" t="s">
        <v>229</v>
      </c>
      <c r="H40" t="s">
        <v>226</v>
      </c>
      <c r="I40" t="s">
        <v>230</v>
      </c>
      <c r="J40" s="1">
        <v>5.0400000000000001E-175</v>
      </c>
      <c r="K40" t="s">
        <v>22</v>
      </c>
      <c r="L40" s="2">
        <v>2496</v>
      </c>
      <c r="M40">
        <v>1</v>
      </c>
      <c r="N40" t="s">
        <v>1008</v>
      </c>
      <c r="O40">
        <v>24318</v>
      </c>
      <c r="P40">
        <v>26813</v>
      </c>
      <c r="Q40">
        <v>-1</v>
      </c>
    </row>
    <row r="41" spans="1:17" x14ac:dyDescent="0.25">
      <c r="A41" t="s">
        <v>1007</v>
      </c>
      <c r="B41">
        <v>286</v>
      </c>
      <c r="C41" t="s">
        <v>21</v>
      </c>
      <c r="D41" t="s">
        <v>21</v>
      </c>
      <c r="E41" t="s">
        <v>18</v>
      </c>
      <c r="F41" t="s">
        <v>18</v>
      </c>
      <c r="G41" t="s">
        <v>18</v>
      </c>
      <c r="H41" t="s">
        <v>18</v>
      </c>
      <c r="I41" t="s">
        <v>19</v>
      </c>
      <c r="J41" t="s">
        <v>19</v>
      </c>
      <c r="K41" t="s">
        <v>22</v>
      </c>
      <c r="L41">
        <v>309</v>
      </c>
      <c r="M41">
        <v>1</v>
      </c>
      <c r="N41" t="s">
        <v>1006</v>
      </c>
      <c r="O41">
        <v>26782</v>
      </c>
      <c r="P41">
        <v>27090</v>
      </c>
      <c r="Q41">
        <v>-1</v>
      </c>
    </row>
    <row r="42" spans="1:17" x14ac:dyDescent="0.25">
      <c r="A42" t="s">
        <v>1005</v>
      </c>
      <c r="B42">
        <v>43</v>
      </c>
      <c r="C42" t="s">
        <v>930</v>
      </c>
      <c r="D42" t="s">
        <v>237</v>
      </c>
      <c r="E42" t="s">
        <v>238</v>
      </c>
      <c r="F42" s="1">
        <v>3.9000000000000002E-70</v>
      </c>
      <c r="G42" t="s">
        <v>239</v>
      </c>
      <c r="H42" t="s">
        <v>236</v>
      </c>
      <c r="I42" t="s">
        <v>240</v>
      </c>
      <c r="J42" s="1">
        <v>2.6600000000000001E-51</v>
      </c>
      <c r="K42" t="s">
        <v>22</v>
      </c>
      <c r="L42">
        <v>726</v>
      </c>
      <c r="M42">
        <v>1</v>
      </c>
      <c r="N42" t="s">
        <v>1004</v>
      </c>
      <c r="O42">
        <v>27090</v>
      </c>
      <c r="P42">
        <v>27815</v>
      </c>
      <c r="Q42">
        <v>-1</v>
      </c>
    </row>
    <row r="43" spans="1:17" x14ac:dyDescent="0.25">
      <c r="A43" t="s">
        <v>1003</v>
      </c>
      <c r="B43">
        <v>44</v>
      </c>
      <c r="C43" t="s">
        <v>21</v>
      </c>
      <c r="D43" t="s">
        <v>368</v>
      </c>
      <c r="E43" t="s">
        <v>18</v>
      </c>
      <c r="F43" t="s">
        <v>18</v>
      </c>
      <c r="G43" t="s">
        <v>18</v>
      </c>
      <c r="H43" t="s">
        <v>18</v>
      </c>
      <c r="I43" t="s">
        <v>244</v>
      </c>
      <c r="J43" s="1">
        <v>9.3400000000000003E-42</v>
      </c>
      <c r="K43" t="s">
        <v>22</v>
      </c>
      <c r="L43">
        <v>567</v>
      </c>
      <c r="M43">
        <v>1</v>
      </c>
      <c r="N43" t="s">
        <v>1002</v>
      </c>
      <c r="O43">
        <v>27815</v>
      </c>
      <c r="P43">
        <v>28381</v>
      </c>
      <c r="Q43">
        <v>-1</v>
      </c>
    </row>
    <row r="44" spans="1:17" x14ac:dyDescent="0.25">
      <c r="A44" t="s">
        <v>1001</v>
      </c>
      <c r="B44">
        <v>45</v>
      </c>
      <c r="C44" t="s">
        <v>247</v>
      </c>
      <c r="D44" t="s">
        <v>248</v>
      </c>
      <c r="E44" t="s">
        <v>249</v>
      </c>
      <c r="F44" s="1">
        <v>1.6000000000000001E-26</v>
      </c>
      <c r="G44" t="s">
        <v>250</v>
      </c>
      <c r="H44" t="s">
        <v>251</v>
      </c>
      <c r="I44" t="s">
        <v>19</v>
      </c>
      <c r="J44" t="s">
        <v>19</v>
      </c>
      <c r="K44" t="s">
        <v>22</v>
      </c>
      <c r="L44">
        <v>996</v>
      </c>
      <c r="M44">
        <v>1</v>
      </c>
      <c r="N44" t="s">
        <v>1000</v>
      </c>
      <c r="O44">
        <v>28502</v>
      </c>
      <c r="P44">
        <v>29497</v>
      </c>
      <c r="Q44">
        <v>-1</v>
      </c>
    </row>
    <row r="45" spans="1:17" x14ac:dyDescent="0.25">
      <c r="A45" t="s">
        <v>999</v>
      </c>
      <c r="B45">
        <v>46</v>
      </c>
      <c r="C45" t="s">
        <v>255</v>
      </c>
      <c r="D45" t="s">
        <v>256</v>
      </c>
      <c r="E45" t="s">
        <v>257</v>
      </c>
      <c r="F45" s="1">
        <v>1E-41</v>
      </c>
      <c r="G45" t="s">
        <v>209</v>
      </c>
      <c r="H45" t="s">
        <v>258</v>
      </c>
      <c r="I45" t="s">
        <v>19</v>
      </c>
      <c r="J45" t="s">
        <v>19</v>
      </c>
      <c r="K45" t="s">
        <v>22</v>
      </c>
      <c r="L45">
        <v>777</v>
      </c>
      <c r="M45">
        <v>1</v>
      </c>
      <c r="N45" t="s">
        <v>998</v>
      </c>
      <c r="O45">
        <v>29509</v>
      </c>
      <c r="P45">
        <v>30285</v>
      </c>
      <c r="Q45">
        <v>-1</v>
      </c>
    </row>
    <row r="46" spans="1:17" x14ac:dyDescent="0.25">
      <c r="A46" t="s">
        <v>997</v>
      </c>
      <c r="B46">
        <v>47</v>
      </c>
      <c r="C46" t="s">
        <v>21</v>
      </c>
      <c r="D46" t="s">
        <v>262</v>
      </c>
      <c r="E46" t="s">
        <v>263</v>
      </c>
      <c r="F46" s="1">
        <v>1.7E-25</v>
      </c>
      <c r="G46" t="s">
        <v>239</v>
      </c>
      <c r="H46" t="s">
        <v>264</v>
      </c>
      <c r="I46" t="s">
        <v>19</v>
      </c>
      <c r="J46" t="s">
        <v>19</v>
      </c>
      <c r="K46" t="s">
        <v>22</v>
      </c>
      <c r="L46">
        <v>243</v>
      </c>
      <c r="M46">
        <v>1</v>
      </c>
      <c r="N46" t="s">
        <v>996</v>
      </c>
      <c r="O46">
        <v>30289</v>
      </c>
      <c r="P46">
        <v>30531</v>
      </c>
      <c r="Q46">
        <v>-1</v>
      </c>
    </row>
    <row r="47" spans="1:17" x14ac:dyDescent="0.25">
      <c r="A47" t="s">
        <v>995</v>
      </c>
      <c r="B47" t="s">
        <v>267</v>
      </c>
      <c r="C47" t="s">
        <v>268</v>
      </c>
      <c r="D47" t="s">
        <v>269</v>
      </c>
      <c r="E47" t="s">
        <v>270</v>
      </c>
      <c r="F47" s="1">
        <v>2.5000000000000001E-111</v>
      </c>
      <c r="G47" t="s">
        <v>271</v>
      </c>
      <c r="H47" t="s">
        <v>272</v>
      </c>
      <c r="I47" t="s">
        <v>994</v>
      </c>
      <c r="J47">
        <v>0</v>
      </c>
      <c r="K47" t="s">
        <v>22</v>
      </c>
      <c r="L47" s="2">
        <v>1749</v>
      </c>
      <c r="M47">
        <v>1</v>
      </c>
      <c r="N47" t="s">
        <v>993</v>
      </c>
      <c r="O47">
        <v>30532</v>
      </c>
      <c r="P47">
        <v>32280</v>
      </c>
      <c r="Q47">
        <v>-1</v>
      </c>
    </row>
    <row r="48" spans="1:17" x14ac:dyDescent="0.25">
      <c r="A48" t="s">
        <v>992</v>
      </c>
      <c r="B48">
        <v>163</v>
      </c>
      <c r="C48" t="s">
        <v>21</v>
      </c>
      <c r="D48" t="s">
        <v>991</v>
      </c>
      <c r="E48" t="s">
        <v>18</v>
      </c>
      <c r="F48" t="s">
        <v>18</v>
      </c>
      <c r="G48" t="s">
        <v>18</v>
      </c>
      <c r="H48" t="s">
        <v>18</v>
      </c>
      <c r="I48" t="s">
        <v>19</v>
      </c>
      <c r="J48" t="s">
        <v>19</v>
      </c>
      <c r="K48" t="s">
        <v>22</v>
      </c>
      <c r="L48">
        <v>471</v>
      </c>
      <c r="M48">
        <v>1</v>
      </c>
      <c r="N48" t="s">
        <v>990</v>
      </c>
      <c r="O48">
        <v>32280</v>
      </c>
      <c r="P48">
        <v>32750</v>
      </c>
      <c r="Q48">
        <v>-1</v>
      </c>
    </row>
    <row r="49" spans="1:17" x14ac:dyDescent="0.25">
      <c r="A49" t="s">
        <v>989</v>
      </c>
      <c r="B49" t="s">
        <v>276</v>
      </c>
      <c r="C49" t="s">
        <v>489</v>
      </c>
      <c r="D49" t="s">
        <v>278</v>
      </c>
      <c r="E49" t="s">
        <v>18</v>
      </c>
      <c r="F49" t="s">
        <v>18</v>
      </c>
      <c r="G49" t="s">
        <v>18</v>
      </c>
      <c r="H49" t="s">
        <v>18</v>
      </c>
      <c r="I49" t="s">
        <v>279</v>
      </c>
      <c r="J49">
        <v>0</v>
      </c>
      <c r="K49" t="s">
        <v>22</v>
      </c>
      <c r="L49" s="2">
        <v>1539</v>
      </c>
      <c r="M49">
        <v>1</v>
      </c>
      <c r="N49" t="s">
        <v>988</v>
      </c>
      <c r="O49">
        <v>32743</v>
      </c>
      <c r="P49">
        <v>34281</v>
      </c>
      <c r="Q49">
        <v>-1</v>
      </c>
    </row>
    <row r="50" spans="1:17" x14ac:dyDescent="0.25">
      <c r="A50" t="s">
        <v>987</v>
      </c>
      <c r="B50">
        <v>164</v>
      </c>
      <c r="C50" t="s">
        <v>21</v>
      </c>
      <c r="D50" t="s">
        <v>21</v>
      </c>
      <c r="E50" t="s">
        <v>18</v>
      </c>
      <c r="F50" t="s">
        <v>18</v>
      </c>
      <c r="G50" t="s">
        <v>18</v>
      </c>
      <c r="H50" t="s">
        <v>18</v>
      </c>
      <c r="I50" t="s">
        <v>19</v>
      </c>
      <c r="J50" t="s">
        <v>19</v>
      </c>
      <c r="K50" t="s">
        <v>22</v>
      </c>
      <c r="L50">
        <v>540</v>
      </c>
      <c r="M50">
        <v>1</v>
      </c>
      <c r="N50" t="s">
        <v>986</v>
      </c>
      <c r="O50">
        <v>34285</v>
      </c>
      <c r="P50">
        <v>34824</v>
      </c>
      <c r="Q50">
        <v>-1</v>
      </c>
    </row>
    <row r="51" spans="1:17" x14ac:dyDescent="0.25">
      <c r="A51" t="s">
        <v>985</v>
      </c>
      <c r="B51">
        <v>311</v>
      </c>
      <c r="C51" t="s">
        <v>984</v>
      </c>
      <c r="D51" t="s">
        <v>21</v>
      </c>
      <c r="E51" t="s">
        <v>803</v>
      </c>
      <c r="F51" s="1">
        <v>5.4000000000000004E-22</v>
      </c>
      <c r="G51" t="s">
        <v>802</v>
      </c>
      <c r="H51" t="s">
        <v>801</v>
      </c>
      <c r="I51" t="s">
        <v>19</v>
      </c>
      <c r="J51" t="s">
        <v>19</v>
      </c>
      <c r="K51" t="s">
        <v>22</v>
      </c>
      <c r="L51" s="2">
        <v>1002</v>
      </c>
      <c r="M51">
        <v>1</v>
      </c>
      <c r="N51" t="s">
        <v>983</v>
      </c>
      <c r="O51">
        <v>34821</v>
      </c>
      <c r="P51">
        <v>35822</v>
      </c>
      <c r="Q51">
        <v>-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workbookViewId="0"/>
  </sheetViews>
  <sheetFormatPr defaultRowHeight="1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5">
      <c r="A2" t="s">
        <v>1217</v>
      </c>
      <c r="B2">
        <v>165</v>
      </c>
      <c r="C2" t="s">
        <v>21</v>
      </c>
      <c r="D2" t="s">
        <v>21</v>
      </c>
      <c r="E2" t="s">
        <v>18</v>
      </c>
      <c r="F2" t="s">
        <v>18</v>
      </c>
      <c r="G2" t="s">
        <v>18</v>
      </c>
      <c r="H2" t="s">
        <v>18</v>
      </c>
      <c r="I2" t="s">
        <v>19</v>
      </c>
      <c r="J2" t="s">
        <v>19</v>
      </c>
      <c r="K2" t="s">
        <v>22</v>
      </c>
      <c r="L2">
        <v>138</v>
      </c>
      <c r="M2">
        <v>1</v>
      </c>
      <c r="N2" t="s">
        <v>1216</v>
      </c>
      <c r="O2">
        <v>2</v>
      </c>
      <c r="P2">
        <v>139</v>
      </c>
      <c r="Q2">
        <v>1</v>
      </c>
    </row>
    <row r="3" spans="1:17" x14ac:dyDescent="0.25">
      <c r="A3" t="s">
        <v>1215</v>
      </c>
      <c r="B3">
        <v>166</v>
      </c>
      <c r="C3" t="s">
        <v>21</v>
      </c>
      <c r="D3" t="s">
        <v>21</v>
      </c>
      <c r="E3" t="s">
        <v>18</v>
      </c>
      <c r="F3" t="s">
        <v>18</v>
      </c>
      <c r="G3" t="s">
        <v>18</v>
      </c>
      <c r="H3" t="s">
        <v>18</v>
      </c>
      <c r="I3" t="s">
        <v>19</v>
      </c>
      <c r="J3" t="s">
        <v>19</v>
      </c>
      <c r="K3" t="s">
        <v>22</v>
      </c>
      <c r="L3">
        <v>291</v>
      </c>
      <c r="M3">
        <v>1</v>
      </c>
      <c r="N3" t="s">
        <v>1214</v>
      </c>
      <c r="O3">
        <v>132</v>
      </c>
      <c r="P3">
        <v>422</v>
      </c>
      <c r="Q3">
        <v>1</v>
      </c>
    </row>
    <row r="4" spans="1:17" x14ac:dyDescent="0.25">
      <c r="A4" t="s">
        <v>1213</v>
      </c>
      <c r="B4">
        <v>98</v>
      </c>
      <c r="C4" t="s">
        <v>21</v>
      </c>
      <c r="D4" t="s">
        <v>21</v>
      </c>
      <c r="E4" t="s">
        <v>18</v>
      </c>
      <c r="F4" t="s">
        <v>18</v>
      </c>
      <c r="G4" t="s">
        <v>18</v>
      </c>
      <c r="H4" t="s">
        <v>18</v>
      </c>
      <c r="I4" t="s">
        <v>19</v>
      </c>
      <c r="J4" t="s">
        <v>19</v>
      </c>
      <c r="K4" t="s">
        <v>22</v>
      </c>
      <c r="L4">
        <v>189</v>
      </c>
      <c r="M4">
        <v>1</v>
      </c>
      <c r="N4" t="s">
        <v>1212</v>
      </c>
      <c r="O4">
        <v>425</v>
      </c>
      <c r="P4">
        <v>613</v>
      </c>
      <c r="Q4">
        <v>1</v>
      </c>
    </row>
    <row r="5" spans="1:17" x14ac:dyDescent="0.25">
      <c r="A5" t="s">
        <v>1211</v>
      </c>
      <c r="B5">
        <v>99</v>
      </c>
      <c r="C5" t="s">
        <v>21</v>
      </c>
      <c r="D5" t="s">
        <v>21</v>
      </c>
      <c r="E5" t="s">
        <v>18</v>
      </c>
      <c r="F5" t="s">
        <v>18</v>
      </c>
      <c r="G5" t="s">
        <v>18</v>
      </c>
      <c r="H5" t="s">
        <v>18</v>
      </c>
      <c r="I5" t="s">
        <v>19</v>
      </c>
      <c r="J5" t="s">
        <v>19</v>
      </c>
      <c r="K5" t="s">
        <v>22</v>
      </c>
      <c r="L5">
        <v>405</v>
      </c>
      <c r="M5">
        <v>1</v>
      </c>
      <c r="N5" t="s">
        <v>1210</v>
      </c>
      <c r="O5">
        <v>679</v>
      </c>
      <c r="P5">
        <v>1083</v>
      </c>
      <c r="Q5">
        <v>1</v>
      </c>
    </row>
    <row r="6" spans="1:17" x14ac:dyDescent="0.25">
      <c r="A6" t="s">
        <v>1209</v>
      </c>
      <c r="B6">
        <v>167</v>
      </c>
      <c r="C6" t="s">
        <v>21</v>
      </c>
      <c r="D6" t="s">
        <v>21</v>
      </c>
      <c r="E6" t="s">
        <v>18</v>
      </c>
      <c r="F6" t="s">
        <v>18</v>
      </c>
      <c r="G6" t="s">
        <v>18</v>
      </c>
      <c r="H6" t="s">
        <v>18</v>
      </c>
      <c r="I6" t="s">
        <v>19</v>
      </c>
      <c r="J6" t="s">
        <v>19</v>
      </c>
      <c r="K6" t="s">
        <v>22</v>
      </c>
      <c r="L6">
        <v>285</v>
      </c>
      <c r="M6">
        <v>1</v>
      </c>
      <c r="N6" t="s">
        <v>1208</v>
      </c>
      <c r="O6">
        <v>1083</v>
      </c>
      <c r="P6">
        <v>1367</v>
      </c>
      <c r="Q6">
        <v>1</v>
      </c>
    </row>
    <row r="7" spans="1:17" x14ac:dyDescent="0.25">
      <c r="A7" t="s">
        <v>1207</v>
      </c>
      <c r="B7">
        <v>168</v>
      </c>
      <c r="C7" t="s">
        <v>21</v>
      </c>
      <c r="D7" t="s">
        <v>21</v>
      </c>
      <c r="E7" t="s">
        <v>18</v>
      </c>
      <c r="F7" t="s">
        <v>18</v>
      </c>
      <c r="G7" t="s">
        <v>18</v>
      </c>
      <c r="H7" t="s">
        <v>18</v>
      </c>
      <c r="I7" t="s">
        <v>19</v>
      </c>
      <c r="J7" t="s">
        <v>19</v>
      </c>
      <c r="K7" t="s">
        <v>22</v>
      </c>
      <c r="L7">
        <v>174</v>
      </c>
      <c r="M7">
        <v>1</v>
      </c>
      <c r="N7" t="s">
        <v>1206</v>
      </c>
      <c r="O7">
        <v>1333</v>
      </c>
      <c r="P7">
        <v>1506</v>
      </c>
      <c r="Q7">
        <v>1</v>
      </c>
    </row>
    <row r="8" spans="1:17" x14ac:dyDescent="0.25">
      <c r="A8" t="s">
        <v>1205</v>
      </c>
      <c r="B8">
        <v>169</v>
      </c>
      <c r="C8" t="s">
        <v>21</v>
      </c>
      <c r="D8" t="s">
        <v>21</v>
      </c>
      <c r="E8" t="s">
        <v>18</v>
      </c>
      <c r="F8" t="s">
        <v>18</v>
      </c>
      <c r="G8" t="s">
        <v>18</v>
      </c>
      <c r="H8" t="s">
        <v>18</v>
      </c>
      <c r="I8" t="s">
        <v>19</v>
      </c>
      <c r="J8" t="s">
        <v>19</v>
      </c>
      <c r="K8" t="s">
        <v>22</v>
      </c>
      <c r="L8">
        <v>222</v>
      </c>
      <c r="M8">
        <v>1</v>
      </c>
      <c r="N8" t="s">
        <v>1204</v>
      </c>
      <c r="O8">
        <v>1481</v>
      </c>
      <c r="P8">
        <v>1702</v>
      </c>
      <c r="Q8">
        <v>1</v>
      </c>
    </row>
    <row r="9" spans="1:17" x14ac:dyDescent="0.25">
      <c r="A9" t="s">
        <v>1203</v>
      </c>
      <c r="B9">
        <v>170</v>
      </c>
      <c r="C9" t="s">
        <v>21</v>
      </c>
      <c r="D9" t="s">
        <v>21</v>
      </c>
      <c r="E9" t="s">
        <v>18</v>
      </c>
      <c r="F9" t="s">
        <v>18</v>
      </c>
      <c r="G9" t="s">
        <v>18</v>
      </c>
      <c r="H9" t="s">
        <v>18</v>
      </c>
      <c r="I9" t="s">
        <v>19</v>
      </c>
      <c r="J9" t="s">
        <v>19</v>
      </c>
      <c r="K9" t="s">
        <v>22</v>
      </c>
      <c r="L9">
        <v>231</v>
      </c>
      <c r="M9">
        <v>1</v>
      </c>
      <c r="N9" t="s">
        <v>1202</v>
      </c>
      <c r="O9">
        <v>1704</v>
      </c>
      <c r="P9">
        <v>1934</v>
      </c>
      <c r="Q9">
        <v>1</v>
      </c>
    </row>
    <row r="10" spans="1:17" x14ac:dyDescent="0.25">
      <c r="A10" t="s">
        <v>1201</v>
      </c>
      <c r="B10">
        <v>100</v>
      </c>
      <c r="C10" t="s">
        <v>21</v>
      </c>
      <c r="D10" t="s">
        <v>21</v>
      </c>
      <c r="E10" t="s">
        <v>18</v>
      </c>
      <c r="F10" t="s">
        <v>18</v>
      </c>
      <c r="G10" t="s">
        <v>18</v>
      </c>
      <c r="H10" t="s">
        <v>18</v>
      </c>
      <c r="I10" t="s">
        <v>19</v>
      </c>
      <c r="J10" t="s">
        <v>19</v>
      </c>
      <c r="K10" t="s">
        <v>22</v>
      </c>
      <c r="L10">
        <v>186</v>
      </c>
      <c r="M10">
        <v>1</v>
      </c>
      <c r="N10" t="s">
        <v>1200</v>
      </c>
      <c r="O10">
        <v>1937</v>
      </c>
      <c r="P10">
        <v>2122</v>
      </c>
      <c r="Q10">
        <v>1</v>
      </c>
    </row>
    <row r="11" spans="1:17" x14ac:dyDescent="0.25">
      <c r="A11" t="s">
        <v>1199</v>
      </c>
      <c r="B11">
        <v>171</v>
      </c>
      <c r="C11" t="s">
        <v>21</v>
      </c>
      <c r="D11" t="s">
        <v>21</v>
      </c>
      <c r="E11" t="s">
        <v>18</v>
      </c>
      <c r="F11" t="s">
        <v>18</v>
      </c>
      <c r="G11" t="s">
        <v>18</v>
      </c>
      <c r="H11" t="s">
        <v>18</v>
      </c>
      <c r="I11" t="s">
        <v>19</v>
      </c>
      <c r="J11" t="s">
        <v>19</v>
      </c>
      <c r="K11" t="s">
        <v>22</v>
      </c>
      <c r="L11">
        <v>216</v>
      </c>
      <c r="M11">
        <v>1</v>
      </c>
      <c r="N11" t="s">
        <v>1198</v>
      </c>
      <c r="O11">
        <v>2124</v>
      </c>
      <c r="P11">
        <v>2339</v>
      </c>
      <c r="Q11">
        <v>1</v>
      </c>
    </row>
    <row r="12" spans="1:17" x14ac:dyDescent="0.25">
      <c r="A12" t="s">
        <v>1197</v>
      </c>
      <c r="B12">
        <v>18</v>
      </c>
      <c r="C12" t="s">
        <v>88</v>
      </c>
      <c r="D12" t="s">
        <v>89</v>
      </c>
      <c r="E12" t="s">
        <v>90</v>
      </c>
      <c r="F12" s="1">
        <v>1.2E-23</v>
      </c>
      <c r="G12" t="s">
        <v>91</v>
      </c>
      <c r="H12" t="s">
        <v>92</v>
      </c>
      <c r="I12" t="s">
        <v>19</v>
      </c>
      <c r="J12" t="s">
        <v>19</v>
      </c>
      <c r="K12" t="s">
        <v>22</v>
      </c>
      <c r="L12" s="2">
        <v>1611</v>
      </c>
      <c r="M12">
        <v>1</v>
      </c>
      <c r="N12" t="s">
        <v>1196</v>
      </c>
      <c r="O12">
        <v>2336</v>
      </c>
      <c r="P12">
        <v>3946</v>
      </c>
      <c r="Q12">
        <v>1</v>
      </c>
    </row>
    <row r="13" spans="1:17" x14ac:dyDescent="0.25">
      <c r="A13" t="s">
        <v>1195</v>
      </c>
      <c r="B13" t="s">
        <v>731</v>
      </c>
      <c r="C13" t="s">
        <v>1073</v>
      </c>
      <c r="D13" t="s">
        <v>729</v>
      </c>
      <c r="E13" t="s">
        <v>101</v>
      </c>
      <c r="F13" s="1">
        <v>6.0000000000000003E-36</v>
      </c>
      <c r="G13" t="s">
        <v>102</v>
      </c>
      <c r="H13" t="s">
        <v>103</v>
      </c>
      <c r="I13" t="s">
        <v>728</v>
      </c>
      <c r="J13" s="1">
        <v>6.8200000000000001E-103</v>
      </c>
      <c r="K13" t="s">
        <v>22</v>
      </c>
      <c r="L13">
        <v>894</v>
      </c>
      <c r="M13">
        <v>1</v>
      </c>
      <c r="N13" t="s">
        <v>1194</v>
      </c>
      <c r="O13">
        <v>4138</v>
      </c>
      <c r="P13">
        <v>5031</v>
      </c>
      <c r="Q13">
        <v>1</v>
      </c>
    </row>
    <row r="14" spans="1:17" x14ac:dyDescent="0.25">
      <c r="A14" t="s">
        <v>1193</v>
      </c>
      <c r="B14">
        <v>59</v>
      </c>
      <c r="C14" t="s">
        <v>126</v>
      </c>
      <c r="D14" t="s">
        <v>532</v>
      </c>
      <c r="E14" t="s">
        <v>18</v>
      </c>
      <c r="F14" t="s">
        <v>18</v>
      </c>
      <c r="G14" t="s">
        <v>18</v>
      </c>
      <c r="H14" t="s">
        <v>18</v>
      </c>
      <c r="I14" t="s">
        <v>1192</v>
      </c>
      <c r="J14" s="1">
        <v>1.3900000000000001E-5</v>
      </c>
      <c r="K14" t="s">
        <v>22</v>
      </c>
      <c r="L14">
        <v>447</v>
      </c>
      <c r="M14">
        <v>1</v>
      </c>
      <c r="N14" t="s">
        <v>1191</v>
      </c>
      <c r="O14">
        <v>5000</v>
      </c>
      <c r="P14">
        <v>5446</v>
      </c>
      <c r="Q14">
        <v>1</v>
      </c>
    </row>
    <row r="15" spans="1:17" x14ac:dyDescent="0.25">
      <c r="A15" t="s">
        <v>1190</v>
      </c>
      <c r="B15" t="s">
        <v>725</v>
      </c>
      <c r="C15" t="s">
        <v>876</v>
      </c>
      <c r="D15" t="s">
        <v>100</v>
      </c>
      <c r="E15" t="s">
        <v>101</v>
      </c>
      <c r="F15" s="1">
        <v>1.6999999999999999E-61</v>
      </c>
      <c r="G15" t="s">
        <v>102</v>
      </c>
      <c r="H15" t="s">
        <v>103</v>
      </c>
      <c r="I15" t="s">
        <v>440</v>
      </c>
      <c r="J15">
        <v>0</v>
      </c>
      <c r="K15" t="s">
        <v>22</v>
      </c>
      <c r="L15" s="2">
        <v>1017</v>
      </c>
      <c r="M15">
        <v>1</v>
      </c>
      <c r="N15" t="s">
        <v>1189</v>
      </c>
      <c r="O15">
        <v>5439</v>
      </c>
      <c r="P15">
        <v>6455</v>
      </c>
      <c r="Q15">
        <v>1</v>
      </c>
    </row>
    <row r="16" spans="1:17" x14ac:dyDescent="0.25">
      <c r="A16" t="s">
        <v>1188</v>
      </c>
      <c r="B16">
        <v>299</v>
      </c>
      <c r="C16" t="s">
        <v>21</v>
      </c>
      <c r="D16" t="s">
        <v>21</v>
      </c>
      <c r="E16" t="s">
        <v>18</v>
      </c>
      <c r="F16" t="s">
        <v>18</v>
      </c>
      <c r="G16" t="s">
        <v>18</v>
      </c>
      <c r="H16" t="s">
        <v>18</v>
      </c>
      <c r="I16" t="s">
        <v>19</v>
      </c>
      <c r="J16" t="s">
        <v>19</v>
      </c>
      <c r="K16" t="s">
        <v>22</v>
      </c>
      <c r="L16">
        <v>486</v>
      </c>
      <c r="M16">
        <v>1</v>
      </c>
      <c r="N16" t="s">
        <v>1187</v>
      </c>
      <c r="O16">
        <v>6552</v>
      </c>
      <c r="P16">
        <v>7037</v>
      </c>
      <c r="Q16">
        <v>1</v>
      </c>
    </row>
    <row r="17" spans="1:17" x14ac:dyDescent="0.25">
      <c r="A17" t="s">
        <v>1186</v>
      </c>
      <c r="B17">
        <v>172</v>
      </c>
      <c r="C17" t="s">
        <v>21</v>
      </c>
      <c r="D17" t="s">
        <v>21</v>
      </c>
      <c r="E17" t="s">
        <v>18</v>
      </c>
      <c r="F17" t="s">
        <v>18</v>
      </c>
      <c r="G17" t="s">
        <v>18</v>
      </c>
      <c r="H17" t="s">
        <v>18</v>
      </c>
      <c r="I17" t="s">
        <v>19</v>
      </c>
      <c r="J17" t="s">
        <v>19</v>
      </c>
      <c r="K17" t="s">
        <v>22</v>
      </c>
      <c r="L17">
        <v>246</v>
      </c>
      <c r="M17">
        <v>1</v>
      </c>
      <c r="N17" t="s">
        <v>1185</v>
      </c>
      <c r="O17">
        <v>7186</v>
      </c>
      <c r="P17">
        <v>7431</v>
      </c>
      <c r="Q17">
        <v>1</v>
      </c>
    </row>
    <row r="18" spans="1:17" x14ac:dyDescent="0.25">
      <c r="A18" t="s">
        <v>1184</v>
      </c>
      <c r="B18">
        <v>292</v>
      </c>
      <c r="C18" t="s">
        <v>118</v>
      </c>
      <c r="D18" t="s">
        <v>1183</v>
      </c>
      <c r="E18" t="s">
        <v>706</v>
      </c>
      <c r="F18" s="1">
        <v>9.7000000000000001E-60</v>
      </c>
      <c r="G18" t="s">
        <v>705</v>
      </c>
      <c r="H18" t="s">
        <v>704</v>
      </c>
      <c r="I18" t="s">
        <v>703</v>
      </c>
      <c r="J18" s="1">
        <v>1.5899999999999999E-37</v>
      </c>
      <c r="K18" t="s">
        <v>22</v>
      </c>
      <c r="L18">
        <v>714</v>
      </c>
      <c r="M18">
        <v>1</v>
      </c>
      <c r="N18" t="s">
        <v>1182</v>
      </c>
      <c r="O18">
        <v>7397</v>
      </c>
      <c r="P18">
        <v>8110</v>
      </c>
      <c r="Q18">
        <v>1</v>
      </c>
    </row>
    <row r="19" spans="1:17" x14ac:dyDescent="0.25">
      <c r="A19" t="s">
        <v>1181</v>
      </c>
      <c r="B19">
        <v>24</v>
      </c>
      <c r="C19" t="s">
        <v>126</v>
      </c>
      <c r="D19" t="s">
        <v>127</v>
      </c>
      <c r="E19" t="s">
        <v>128</v>
      </c>
      <c r="F19" s="1">
        <v>1E-26</v>
      </c>
      <c r="G19" t="s">
        <v>129</v>
      </c>
      <c r="H19" t="s">
        <v>130</v>
      </c>
      <c r="I19" t="s">
        <v>131</v>
      </c>
      <c r="J19" s="1">
        <v>3.1999999999999998E-43</v>
      </c>
      <c r="K19" t="s">
        <v>22</v>
      </c>
      <c r="L19">
        <v>411</v>
      </c>
      <c r="M19">
        <v>1</v>
      </c>
      <c r="N19" t="s">
        <v>1180</v>
      </c>
      <c r="O19">
        <v>8071</v>
      </c>
      <c r="P19">
        <v>8481</v>
      </c>
      <c r="Q19">
        <v>1</v>
      </c>
    </row>
    <row r="20" spans="1:17" x14ac:dyDescent="0.25">
      <c r="A20" t="s">
        <v>1179</v>
      </c>
      <c r="B20">
        <v>101</v>
      </c>
      <c r="C20" t="s">
        <v>21</v>
      </c>
      <c r="D20" t="s">
        <v>21</v>
      </c>
      <c r="E20" t="s">
        <v>18</v>
      </c>
      <c r="F20" t="s">
        <v>18</v>
      </c>
      <c r="G20" t="s">
        <v>18</v>
      </c>
      <c r="H20" t="s">
        <v>18</v>
      </c>
      <c r="I20" t="s">
        <v>19</v>
      </c>
      <c r="J20" t="s">
        <v>19</v>
      </c>
      <c r="K20" t="s">
        <v>22</v>
      </c>
      <c r="L20">
        <v>207</v>
      </c>
      <c r="M20">
        <v>1</v>
      </c>
      <c r="N20" t="s">
        <v>1178</v>
      </c>
      <c r="O20">
        <v>8575</v>
      </c>
      <c r="P20">
        <v>8781</v>
      </c>
      <c r="Q20">
        <v>1</v>
      </c>
    </row>
    <row r="21" spans="1:17" x14ac:dyDescent="0.25">
      <c r="A21" t="s">
        <v>1177</v>
      </c>
      <c r="B21">
        <v>293</v>
      </c>
      <c r="C21" t="s">
        <v>21</v>
      </c>
      <c r="D21" t="s">
        <v>21</v>
      </c>
      <c r="E21" t="s">
        <v>18</v>
      </c>
      <c r="F21" t="s">
        <v>18</v>
      </c>
      <c r="G21" t="s">
        <v>18</v>
      </c>
      <c r="H21" t="s">
        <v>18</v>
      </c>
      <c r="I21" t="s">
        <v>19</v>
      </c>
      <c r="J21" t="s">
        <v>19</v>
      </c>
      <c r="K21" t="s">
        <v>22</v>
      </c>
      <c r="L21">
        <v>186</v>
      </c>
      <c r="M21">
        <v>1</v>
      </c>
      <c r="N21" t="s">
        <v>1176</v>
      </c>
      <c r="O21">
        <v>8791</v>
      </c>
      <c r="P21">
        <v>8976</v>
      </c>
      <c r="Q21">
        <v>1</v>
      </c>
    </row>
    <row r="22" spans="1:17" x14ac:dyDescent="0.25">
      <c r="A22" t="s">
        <v>1175</v>
      </c>
      <c r="B22">
        <v>26</v>
      </c>
      <c r="C22" t="s">
        <v>137</v>
      </c>
      <c r="D22" t="s">
        <v>138</v>
      </c>
      <c r="E22" t="s">
        <v>139</v>
      </c>
      <c r="F22" s="1">
        <v>1.7999999999999999E-23</v>
      </c>
      <c r="G22" t="s">
        <v>140</v>
      </c>
      <c r="H22" t="s">
        <v>141</v>
      </c>
      <c r="I22" t="s">
        <v>142</v>
      </c>
      <c r="J22" s="1">
        <v>2.36E-45</v>
      </c>
      <c r="K22" t="s">
        <v>22</v>
      </c>
      <c r="L22">
        <v>363</v>
      </c>
      <c r="M22">
        <v>1</v>
      </c>
      <c r="N22" t="s">
        <v>1174</v>
      </c>
      <c r="O22">
        <v>8973</v>
      </c>
      <c r="P22">
        <v>9335</v>
      </c>
      <c r="Q22">
        <v>1</v>
      </c>
    </row>
    <row r="23" spans="1:17" x14ac:dyDescent="0.25">
      <c r="A23" t="s">
        <v>1173</v>
      </c>
      <c r="B23">
        <v>28</v>
      </c>
      <c r="C23" t="s">
        <v>152</v>
      </c>
      <c r="D23" t="s">
        <v>691</v>
      </c>
      <c r="E23" t="s">
        <v>154</v>
      </c>
      <c r="F23" s="1">
        <v>6.0999999999999999E-41</v>
      </c>
      <c r="G23" t="s">
        <v>155</v>
      </c>
      <c r="H23" t="s">
        <v>156</v>
      </c>
      <c r="I23" t="s">
        <v>690</v>
      </c>
      <c r="J23">
        <v>0</v>
      </c>
      <c r="K23" t="s">
        <v>22</v>
      </c>
      <c r="L23" s="2">
        <v>1908</v>
      </c>
      <c r="M23">
        <v>1</v>
      </c>
      <c r="N23" t="s">
        <v>1172</v>
      </c>
      <c r="O23">
        <v>9332</v>
      </c>
      <c r="P23">
        <v>11239</v>
      </c>
      <c r="Q23">
        <v>1</v>
      </c>
    </row>
    <row r="24" spans="1:17" x14ac:dyDescent="0.25">
      <c r="A24" t="s">
        <v>1171</v>
      </c>
      <c r="B24">
        <v>294</v>
      </c>
      <c r="C24" t="s">
        <v>680</v>
      </c>
      <c r="D24" t="s">
        <v>679</v>
      </c>
      <c r="E24" t="s">
        <v>678</v>
      </c>
      <c r="F24" s="1">
        <v>7.7E-26</v>
      </c>
      <c r="G24" t="s">
        <v>677</v>
      </c>
      <c r="H24" t="s">
        <v>676</v>
      </c>
      <c r="I24" t="s">
        <v>675</v>
      </c>
      <c r="J24" s="1">
        <v>1.01E-22</v>
      </c>
      <c r="K24" t="s">
        <v>22</v>
      </c>
      <c r="L24">
        <v>303</v>
      </c>
      <c r="M24">
        <v>1</v>
      </c>
      <c r="N24" t="s">
        <v>1170</v>
      </c>
      <c r="O24">
        <v>11241</v>
      </c>
      <c r="P24">
        <v>11543</v>
      </c>
      <c r="Q24">
        <v>1</v>
      </c>
    </row>
    <row r="25" spans="1:17" x14ac:dyDescent="0.25">
      <c r="A25" t="s">
        <v>1169</v>
      </c>
      <c r="B25">
        <v>102</v>
      </c>
      <c r="C25" t="s">
        <v>21</v>
      </c>
      <c r="D25" t="s">
        <v>21</v>
      </c>
      <c r="E25" t="s">
        <v>18</v>
      </c>
      <c r="F25" t="s">
        <v>18</v>
      </c>
      <c r="G25" t="s">
        <v>18</v>
      </c>
      <c r="H25" t="s">
        <v>18</v>
      </c>
      <c r="I25" t="s">
        <v>19</v>
      </c>
      <c r="J25" t="s">
        <v>19</v>
      </c>
      <c r="K25" t="s">
        <v>22</v>
      </c>
      <c r="L25">
        <v>186</v>
      </c>
      <c r="M25">
        <v>1</v>
      </c>
      <c r="N25" t="s">
        <v>1168</v>
      </c>
      <c r="O25">
        <v>11544</v>
      </c>
      <c r="P25">
        <v>11729</v>
      </c>
      <c r="Q25">
        <v>1</v>
      </c>
    </row>
    <row r="26" spans="1:17" x14ac:dyDescent="0.25">
      <c r="A26" t="s">
        <v>177</v>
      </c>
      <c r="B26" t="s">
        <v>177</v>
      </c>
      <c r="E26" t="s">
        <v>18</v>
      </c>
      <c r="F26" t="s">
        <v>18</v>
      </c>
      <c r="G26" t="s">
        <v>18</v>
      </c>
      <c r="H26" t="s">
        <v>18</v>
      </c>
      <c r="I26" t="s">
        <v>19</v>
      </c>
      <c r="J26" t="s">
        <v>19</v>
      </c>
      <c r="K26" t="s">
        <v>177</v>
      </c>
      <c r="L26">
        <v>43</v>
      </c>
      <c r="M26" t="s">
        <v>19</v>
      </c>
      <c r="O26">
        <v>11722</v>
      </c>
      <c r="P26">
        <v>11764</v>
      </c>
      <c r="Q26">
        <v>-1</v>
      </c>
    </row>
    <row r="27" spans="1:17" x14ac:dyDescent="0.25">
      <c r="A27" t="s">
        <v>178</v>
      </c>
      <c r="B27" t="s">
        <v>178</v>
      </c>
      <c r="E27" t="s">
        <v>18</v>
      </c>
      <c r="F27" t="s">
        <v>18</v>
      </c>
      <c r="G27" t="s">
        <v>18</v>
      </c>
      <c r="H27" t="s">
        <v>18</v>
      </c>
      <c r="I27" t="s">
        <v>19</v>
      </c>
      <c r="J27" t="s">
        <v>19</v>
      </c>
      <c r="K27" t="s">
        <v>178</v>
      </c>
      <c r="L27">
        <v>42</v>
      </c>
      <c r="M27" t="s">
        <v>19</v>
      </c>
      <c r="O27">
        <v>11724</v>
      </c>
      <c r="P27">
        <v>11765</v>
      </c>
      <c r="Q27">
        <v>1</v>
      </c>
    </row>
    <row r="28" spans="1:17" x14ac:dyDescent="0.25">
      <c r="A28" t="s">
        <v>1167</v>
      </c>
      <c r="B28">
        <v>64</v>
      </c>
      <c r="C28" t="s">
        <v>21</v>
      </c>
      <c r="D28" t="s">
        <v>21</v>
      </c>
      <c r="E28" t="s">
        <v>18</v>
      </c>
      <c r="F28" t="s">
        <v>18</v>
      </c>
      <c r="G28" t="s">
        <v>18</v>
      </c>
      <c r="H28" t="s">
        <v>18</v>
      </c>
      <c r="I28" t="s">
        <v>19</v>
      </c>
      <c r="J28" t="s">
        <v>19</v>
      </c>
      <c r="K28" t="s">
        <v>22</v>
      </c>
      <c r="L28">
        <v>228</v>
      </c>
      <c r="M28">
        <v>1</v>
      </c>
      <c r="N28" t="s">
        <v>1166</v>
      </c>
      <c r="O28">
        <v>11754</v>
      </c>
      <c r="P28">
        <v>11981</v>
      </c>
      <c r="Q28">
        <v>-1</v>
      </c>
    </row>
    <row r="29" spans="1:17" x14ac:dyDescent="0.25">
      <c r="A29" t="s">
        <v>1165</v>
      </c>
      <c r="B29">
        <v>65</v>
      </c>
      <c r="C29" t="s">
        <v>21</v>
      </c>
      <c r="D29" t="s">
        <v>21</v>
      </c>
      <c r="E29" t="s">
        <v>18</v>
      </c>
      <c r="F29" t="s">
        <v>18</v>
      </c>
      <c r="G29" t="s">
        <v>18</v>
      </c>
      <c r="H29" t="s">
        <v>18</v>
      </c>
      <c r="I29" t="s">
        <v>19</v>
      </c>
      <c r="J29" t="s">
        <v>19</v>
      </c>
      <c r="K29" t="s">
        <v>22</v>
      </c>
      <c r="L29">
        <v>171</v>
      </c>
      <c r="M29">
        <v>1</v>
      </c>
      <c r="N29" t="s">
        <v>1164</v>
      </c>
      <c r="O29">
        <v>11984</v>
      </c>
      <c r="P29">
        <v>12154</v>
      </c>
      <c r="Q29">
        <v>-1</v>
      </c>
    </row>
    <row r="30" spans="1:17" x14ac:dyDescent="0.25">
      <c r="A30" t="s">
        <v>1163</v>
      </c>
      <c r="B30">
        <v>103</v>
      </c>
      <c r="C30" t="s">
        <v>21</v>
      </c>
      <c r="D30" t="s">
        <v>1162</v>
      </c>
      <c r="E30" t="s">
        <v>1161</v>
      </c>
      <c r="F30" s="1">
        <v>3.7E-12</v>
      </c>
      <c r="G30" t="s">
        <v>45</v>
      </c>
      <c r="H30" t="s">
        <v>148</v>
      </c>
      <c r="I30" t="s">
        <v>19</v>
      </c>
      <c r="J30" t="s">
        <v>19</v>
      </c>
      <c r="K30" t="s">
        <v>22</v>
      </c>
      <c r="L30">
        <v>198</v>
      </c>
      <c r="M30">
        <v>1</v>
      </c>
      <c r="N30" t="s">
        <v>1160</v>
      </c>
      <c r="O30">
        <v>12154</v>
      </c>
      <c r="P30">
        <v>12351</v>
      </c>
      <c r="Q30">
        <v>-1</v>
      </c>
    </row>
    <row r="31" spans="1:17" x14ac:dyDescent="0.25">
      <c r="A31" t="s">
        <v>1159</v>
      </c>
      <c r="B31">
        <v>313</v>
      </c>
      <c r="C31" t="s">
        <v>1158</v>
      </c>
      <c r="D31" t="s">
        <v>21</v>
      </c>
      <c r="E31" t="s">
        <v>18</v>
      </c>
      <c r="F31" t="s">
        <v>18</v>
      </c>
      <c r="G31" t="s">
        <v>18</v>
      </c>
      <c r="H31" t="s">
        <v>18</v>
      </c>
      <c r="I31" t="s">
        <v>1158</v>
      </c>
      <c r="J31" s="1">
        <v>3.9500000000000002E-23</v>
      </c>
      <c r="K31" t="s">
        <v>22</v>
      </c>
      <c r="L31">
        <v>447</v>
      </c>
      <c r="M31">
        <v>1</v>
      </c>
      <c r="N31" t="s">
        <v>1157</v>
      </c>
      <c r="O31">
        <v>12351</v>
      </c>
      <c r="P31">
        <v>12797</v>
      </c>
      <c r="Q31">
        <v>-1</v>
      </c>
    </row>
    <row r="32" spans="1:17" x14ac:dyDescent="0.25">
      <c r="A32" t="s">
        <v>1156</v>
      </c>
      <c r="B32">
        <v>104</v>
      </c>
      <c r="C32" t="s">
        <v>1155</v>
      </c>
      <c r="D32" t="s">
        <v>21</v>
      </c>
      <c r="E32" t="s">
        <v>18</v>
      </c>
      <c r="F32" t="s">
        <v>18</v>
      </c>
      <c r="G32" t="s">
        <v>18</v>
      </c>
      <c r="H32" t="s">
        <v>18</v>
      </c>
      <c r="I32" t="s">
        <v>1155</v>
      </c>
      <c r="J32" s="1">
        <v>4.3799999999999999E-27</v>
      </c>
      <c r="K32" t="s">
        <v>22</v>
      </c>
      <c r="L32">
        <v>357</v>
      </c>
      <c r="M32">
        <v>1</v>
      </c>
      <c r="N32" t="s">
        <v>1154</v>
      </c>
      <c r="O32">
        <v>12800</v>
      </c>
      <c r="P32">
        <v>13156</v>
      </c>
      <c r="Q32">
        <v>-1</v>
      </c>
    </row>
    <row r="33" spans="1:17" x14ac:dyDescent="0.25">
      <c r="A33" t="s">
        <v>1153</v>
      </c>
      <c r="B33">
        <v>105</v>
      </c>
      <c r="C33" t="s">
        <v>21</v>
      </c>
      <c r="D33" t="s">
        <v>21</v>
      </c>
      <c r="E33" t="s">
        <v>18</v>
      </c>
      <c r="F33" t="s">
        <v>18</v>
      </c>
      <c r="G33" t="s">
        <v>18</v>
      </c>
      <c r="H33" t="s">
        <v>18</v>
      </c>
      <c r="I33" t="s">
        <v>19</v>
      </c>
      <c r="J33" t="s">
        <v>19</v>
      </c>
      <c r="K33" t="s">
        <v>22</v>
      </c>
      <c r="L33">
        <v>231</v>
      </c>
      <c r="M33">
        <v>1</v>
      </c>
      <c r="N33" t="s">
        <v>1152</v>
      </c>
      <c r="O33">
        <v>13156</v>
      </c>
      <c r="P33">
        <v>13386</v>
      </c>
      <c r="Q33">
        <v>-1</v>
      </c>
    </row>
    <row r="34" spans="1:17" x14ac:dyDescent="0.25">
      <c r="A34" t="s">
        <v>1151</v>
      </c>
      <c r="B34">
        <v>284</v>
      </c>
      <c r="C34" t="s">
        <v>21</v>
      </c>
      <c r="D34" t="s">
        <v>1150</v>
      </c>
      <c r="E34" t="s">
        <v>410</v>
      </c>
      <c r="F34" s="1">
        <v>2.2999999999999998E-13</v>
      </c>
      <c r="G34" t="s">
        <v>45</v>
      </c>
      <c r="H34" t="s">
        <v>409</v>
      </c>
      <c r="I34" t="s">
        <v>19</v>
      </c>
      <c r="J34" t="s">
        <v>19</v>
      </c>
      <c r="K34" t="s">
        <v>22</v>
      </c>
      <c r="L34">
        <v>243</v>
      </c>
      <c r="M34">
        <v>1</v>
      </c>
      <c r="N34" t="s">
        <v>1149</v>
      </c>
      <c r="O34">
        <v>13392</v>
      </c>
      <c r="P34">
        <v>13634</v>
      </c>
      <c r="Q34">
        <v>-1</v>
      </c>
    </row>
    <row r="35" spans="1:17" x14ac:dyDescent="0.25">
      <c r="A35" t="s">
        <v>1148</v>
      </c>
      <c r="B35">
        <v>34</v>
      </c>
      <c r="C35" t="s">
        <v>21</v>
      </c>
      <c r="D35" t="s">
        <v>184</v>
      </c>
      <c r="E35" t="s">
        <v>18</v>
      </c>
      <c r="F35" t="s">
        <v>18</v>
      </c>
      <c r="G35" t="s">
        <v>18</v>
      </c>
      <c r="H35" t="s">
        <v>18</v>
      </c>
      <c r="I35" t="s">
        <v>188</v>
      </c>
      <c r="J35" s="1">
        <v>5.1699999999999999E-32</v>
      </c>
      <c r="K35" t="s">
        <v>22</v>
      </c>
      <c r="L35">
        <v>372</v>
      </c>
      <c r="M35">
        <v>1</v>
      </c>
      <c r="N35" t="s">
        <v>1147</v>
      </c>
      <c r="O35">
        <v>13627</v>
      </c>
      <c r="P35">
        <v>13998</v>
      </c>
      <c r="Q35">
        <v>-1</v>
      </c>
    </row>
    <row r="36" spans="1:17" x14ac:dyDescent="0.25">
      <c r="A36" t="s">
        <v>1146</v>
      </c>
      <c r="B36" t="s">
        <v>191</v>
      </c>
      <c r="C36" t="s">
        <v>21</v>
      </c>
      <c r="D36" t="s">
        <v>192</v>
      </c>
      <c r="E36" t="s">
        <v>18</v>
      </c>
      <c r="F36" t="s">
        <v>18</v>
      </c>
      <c r="G36" t="s">
        <v>18</v>
      </c>
      <c r="H36" t="s">
        <v>18</v>
      </c>
      <c r="I36" t="s">
        <v>193</v>
      </c>
      <c r="J36" s="1">
        <v>7.27E-53</v>
      </c>
      <c r="K36" t="s">
        <v>22</v>
      </c>
      <c r="L36">
        <v>798</v>
      </c>
      <c r="M36">
        <v>1</v>
      </c>
      <c r="N36" t="s">
        <v>1145</v>
      </c>
      <c r="O36">
        <v>13998</v>
      </c>
      <c r="P36">
        <v>14795</v>
      </c>
      <c r="Q36">
        <v>-1</v>
      </c>
    </row>
    <row r="37" spans="1:17" x14ac:dyDescent="0.25">
      <c r="A37" t="s">
        <v>1144</v>
      </c>
      <c r="B37">
        <v>36</v>
      </c>
      <c r="C37" t="s">
        <v>196</v>
      </c>
      <c r="D37" t="s">
        <v>197</v>
      </c>
      <c r="E37" t="s">
        <v>198</v>
      </c>
      <c r="F37" s="1">
        <v>3.2999999999999999E-31</v>
      </c>
      <c r="G37" t="s">
        <v>147</v>
      </c>
      <c r="H37" t="s">
        <v>148</v>
      </c>
      <c r="I37" t="s">
        <v>199</v>
      </c>
      <c r="J37" s="1">
        <v>1.07E-73</v>
      </c>
      <c r="K37" t="s">
        <v>22</v>
      </c>
      <c r="L37">
        <v>528</v>
      </c>
      <c r="M37">
        <v>1</v>
      </c>
      <c r="N37" t="s">
        <v>1143</v>
      </c>
      <c r="O37">
        <v>14785</v>
      </c>
      <c r="P37">
        <v>15312</v>
      </c>
      <c r="Q37">
        <v>-1</v>
      </c>
    </row>
    <row r="38" spans="1:17" x14ac:dyDescent="0.25">
      <c r="A38" t="s">
        <v>1142</v>
      </c>
      <c r="B38">
        <v>291</v>
      </c>
      <c r="C38" t="s">
        <v>21</v>
      </c>
      <c r="D38" t="s">
        <v>21</v>
      </c>
      <c r="E38" t="s">
        <v>18</v>
      </c>
      <c r="F38" t="s">
        <v>18</v>
      </c>
      <c r="G38" t="s">
        <v>18</v>
      </c>
      <c r="H38" t="s">
        <v>18</v>
      </c>
      <c r="I38" t="s">
        <v>19</v>
      </c>
      <c r="J38" t="s">
        <v>19</v>
      </c>
      <c r="K38" t="s">
        <v>22</v>
      </c>
      <c r="L38" s="2">
        <v>2007</v>
      </c>
      <c r="M38">
        <v>1</v>
      </c>
      <c r="N38" t="s">
        <v>1141</v>
      </c>
      <c r="O38">
        <v>15314</v>
      </c>
      <c r="P38">
        <v>17320</v>
      </c>
      <c r="Q38">
        <v>-1</v>
      </c>
    </row>
    <row r="39" spans="1:17" x14ac:dyDescent="0.25">
      <c r="A39" t="s">
        <v>1140</v>
      </c>
      <c r="B39">
        <v>38</v>
      </c>
      <c r="C39" t="s">
        <v>21</v>
      </c>
      <c r="D39" t="s">
        <v>207</v>
      </c>
      <c r="E39" t="s">
        <v>208</v>
      </c>
      <c r="F39" s="1">
        <v>7.6000000000000003E-26</v>
      </c>
      <c r="G39" t="s">
        <v>209</v>
      </c>
      <c r="H39" t="s">
        <v>210</v>
      </c>
      <c r="I39" t="s">
        <v>19</v>
      </c>
      <c r="J39" t="s">
        <v>19</v>
      </c>
      <c r="K39" t="s">
        <v>22</v>
      </c>
      <c r="L39" s="2">
        <v>4443</v>
      </c>
      <c r="M39">
        <v>1</v>
      </c>
      <c r="N39" t="s">
        <v>1139</v>
      </c>
      <c r="O39">
        <v>17330</v>
      </c>
      <c r="P39">
        <v>21772</v>
      </c>
      <c r="Q39">
        <v>-1</v>
      </c>
    </row>
    <row r="40" spans="1:17" x14ac:dyDescent="0.25">
      <c r="A40" t="s">
        <v>1138</v>
      </c>
      <c r="B40">
        <v>39</v>
      </c>
      <c r="C40" t="s">
        <v>21</v>
      </c>
      <c r="D40" t="s">
        <v>21</v>
      </c>
      <c r="E40" t="s">
        <v>18</v>
      </c>
      <c r="F40" t="s">
        <v>18</v>
      </c>
      <c r="G40" t="s">
        <v>18</v>
      </c>
      <c r="H40" t="s">
        <v>18</v>
      </c>
      <c r="I40" t="s">
        <v>19</v>
      </c>
      <c r="J40" t="s">
        <v>19</v>
      </c>
      <c r="K40" t="s">
        <v>22</v>
      </c>
      <c r="L40">
        <v>531</v>
      </c>
      <c r="M40">
        <v>1</v>
      </c>
      <c r="N40" t="s">
        <v>1137</v>
      </c>
      <c r="O40">
        <v>21779</v>
      </c>
      <c r="P40">
        <v>22309</v>
      </c>
      <c r="Q40">
        <v>-1</v>
      </c>
    </row>
    <row r="41" spans="1:17" x14ac:dyDescent="0.25">
      <c r="A41" t="s">
        <v>1136</v>
      </c>
      <c r="B41">
        <v>40</v>
      </c>
      <c r="C41" t="s">
        <v>378</v>
      </c>
      <c r="D41" t="s">
        <v>219</v>
      </c>
      <c r="E41" t="s">
        <v>220</v>
      </c>
      <c r="F41" s="1">
        <v>3.0000000000000003E-29</v>
      </c>
      <c r="G41" t="s">
        <v>221</v>
      </c>
      <c r="H41" t="s">
        <v>222</v>
      </c>
      <c r="I41" t="s">
        <v>19</v>
      </c>
      <c r="J41" t="s">
        <v>19</v>
      </c>
      <c r="K41" t="s">
        <v>22</v>
      </c>
      <c r="L41">
        <v>462</v>
      </c>
      <c r="M41">
        <v>1</v>
      </c>
      <c r="N41" t="s">
        <v>1135</v>
      </c>
      <c r="O41">
        <v>22311</v>
      </c>
      <c r="P41">
        <v>22772</v>
      </c>
      <c r="Q41">
        <v>-1</v>
      </c>
    </row>
    <row r="42" spans="1:17" x14ac:dyDescent="0.25">
      <c r="A42" t="s">
        <v>1134</v>
      </c>
      <c r="B42">
        <v>41</v>
      </c>
      <c r="C42" t="s">
        <v>934</v>
      </c>
      <c r="D42" t="s">
        <v>227</v>
      </c>
      <c r="E42" t="s">
        <v>228</v>
      </c>
      <c r="F42" s="1">
        <v>9.9999999999999997E-155</v>
      </c>
      <c r="G42" t="s">
        <v>229</v>
      </c>
      <c r="H42" t="s">
        <v>226</v>
      </c>
      <c r="I42" t="s">
        <v>230</v>
      </c>
      <c r="J42" s="1">
        <v>7.3900000000000002E-156</v>
      </c>
      <c r="K42" t="s">
        <v>22</v>
      </c>
      <c r="L42" s="2">
        <v>2403</v>
      </c>
      <c r="M42">
        <v>1</v>
      </c>
      <c r="N42" t="s">
        <v>1133</v>
      </c>
      <c r="O42">
        <v>22772</v>
      </c>
      <c r="P42">
        <v>25174</v>
      </c>
      <c r="Q42">
        <v>-1</v>
      </c>
    </row>
    <row r="43" spans="1:17" x14ac:dyDescent="0.25">
      <c r="A43" t="s">
        <v>1132</v>
      </c>
      <c r="B43">
        <v>286</v>
      </c>
      <c r="C43" t="s">
        <v>21</v>
      </c>
      <c r="D43" t="s">
        <v>21</v>
      </c>
      <c r="E43" t="s">
        <v>18</v>
      </c>
      <c r="F43" t="s">
        <v>18</v>
      </c>
      <c r="G43" t="s">
        <v>18</v>
      </c>
      <c r="H43" t="s">
        <v>18</v>
      </c>
      <c r="I43" t="s">
        <v>19</v>
      </c>
      <c r="J43" t="s">
        <v>19</v>
      </c>
      <c r="K43" t="s">
        <v>22</v>
      </c>
      <c r="L43">
        <v>303</v>
      </c>
      <c r="M43">
        <v>1</v>
      </c>
      <c r="N43" t="s">
        <v>1131</v>
      </c>
      <c r="O43">
        <v>25140</v>
      </c>
      <c r="P43">
        <v>25442</v>
      </c>
      <c r="Q43">
        <v>-1</v>
      </c>
    </row>
    <row r="44" spans="1:17" x14ac:dyDescent="0.25">
      <c r="A44" t="s">
        <v>1130</v>
      </c>
      <c r="B44">
        <v>43</v>
      </c>
      <c r="C44" t="s">
        <v>930</v>
      </c>
      <c r="D44" t="s">
        <v>237</v>
      </c>
      <c r="E44" t="s">
        <v>238</v>
      </c>
      <c r="F44" s="1">
        <v>4.8000000000000003E-65</v>
      </c>
      <c r="G44" t="s">
        <v>239</v>
      </c>
      <c r="H44" t="s">
        <v>236</v>
      </c>
      <c r="I44" t="s">
        <v>240</v>
      </c>
      <c r="J44" s="1">
        <v>9.91E-52</v>
      </c>
      <c r="K44" t="s">
        <v>22</v>
      </c>
      <c r="L44">
        <v>723</v>
      </c>
      <c r="M44">
        <v>1</v>
      </c>
      <c r="N44" t="s">
        <v>1129</v>
      </c>
      <c r="O44">
        <v>25442</v>
      </c>
      <c r="P44">
        <v>26164</v>
      </c>
      <c r="Q44">
        <v>-1</v>
      </c>
    </row>
    <row r="45" spans="1:17" x14ac:dyDescent="0.25">
      <c r="A45" t="s">
        <v>1128</v>
      </c>
      <c r="B45">
        <v>44</v>
      </c>
      <c r="C45" t="s">
        <v>21</v>
      </c>
      <c r="D45" t="s">
        <v>243</v>
      </c>
      <c r="E45" t="s">
        <v>18</v>
      </c>
      <c r="F45" t="s">
        <v>18</v>
      </c>
      <c r="G45" t="s">
        <v>18</v>
      </c>
      <c r="H45" t="s">
        <v>18</v>
      </c>
      <c r="I45" t="s">
        <v>244</v>
      </c>
      <c r="J45" s="1">
        <v>6.6100000000000002E-27</v>
      </c>
      <c r="K45" t="s">
        <v>22</v>
      </c>
      <c r="L45">
        <v>567</v>
      </c>
      <c r="M45">
        <v>1</v>
      </c>
      <c r="N45" t="s">
        <v>1127</v>
      </c>
      <c r="O45">
        <v>26161</v>
      </c>
      <c r="P45">
        <v>26727</v>
      </c>
      <c r="Q45">
        <v>-1</v>
      </c>
    </row>
    <row r="46" spans="1:17" x14ac:dyDescent="0.25">
      <c r="A46" t="s">
        <v>1126</v>
      </c>
      <c r="B46">
        <v>303</v>
      </c>
      <c r="C46" t="s">
        <v>21</v>
      </c>
      <c r="D46" t="s">
        <v>21</v>
      </c>
      <c r="E46" t="s">
        <v>18</v>
      </c>
      <c r="F46" t="s">
        <v>18</v>
      </c>
      <c r="G46" t="s">
        <v>18</v>
      </c>
      <c r="H46" t="s">
        <v>18</v>
      </c>
      <c r="I46" t="s">
        <v>19</v>
      </c>
      <c r="J46" t="s">
        <v>19</v>
      </c>
      <c r="K46" t="s">
        <v>22</v>
      </c>
      <c r="L46">
        <v>474</v>
      </c>
      <c r="M46">
        <v>1</v>
      </c>
      <c r="N46" t="s">
        <v>1125</v>
      </c>
      <c r="O46">
        <v>26781</v>
      </c>
      <c r="P46">
        <v>27254</v>
      </c>
      <c r="Q46">
        <v>-1</v>
      </c>
    </row>
    <row r="47" spans="1:17" x14ac:dyDescent="0.25">
      <c r="A47" t="s">
        <v>1124</v>
      </c>
      <c r="B47">
        <v>45</v>
      </c>
      <c r="C47" t="s">
        <v>247</v>
      </c>
      <c r="D47" t="s">
        <v>248</v>
      </c>
      <c r="E47" t="s">
        <v>249</v>
      </c>
      <c r="F47" s="1">
        <v>5.2000000000000004E-29</v>
      </c>
      <c r="G47" t="s">
        <v>250</v>
      </c>
      <c r="H47" t="s">
        <v>251</v>
      </c>
      <c r="I47" t="s">
        <v>252</v>
      </c>
      <c r="J47" s="1">
        <v>8.7000000000000001E-84</v>
      </c>
      <c r="K47" t="s">
        <v>22</v>
      </c>
      <c r="L47">
        <v>963</v>
      </c>
      <c r="M47">
        <v>1</v>
      </c>
      <c r="N47" t="s">
        <v>1123</v>
      </c>
      <c r="O47">
        <v>27267</v>
      </c>
      <c r="P47">
        <v>28229</v>
      </c>
      <c r="Q47">
        <v>-1</v>
      </c>
    </row>
    <row r="48" spans="1:17" x14ac:dyDescent="0.25">
      <c r="A48" t="s">
        <v>1122</v>
      </c>
      <c r="B48">
        <v>46</v>
      </c>
      <c r="C48" t="s">
        <v>255</v>
      </c>
      <c r="D48" t="s">
        <v>256</v>
      </c>
      <c r="E48" t="s">
        <v>257</v>
      </c>
      <c r="F48" s="1">
        <v>2.3999999999999999E-47</v>
      </c>
      <c r="G48" t="s">
        <v>209</v>
      </c>
      <c r="H48" t="s">
        <v>258</v>
      </c>
      <c r="I48" t="s">
        <v>259</v>
      </c>
      <c r="J48" s="1">
        <v>2.0600000000000001E-63</v>
      </c>
      <c r="K48" t="s">
        <v>22</v>
      </c>
      <c r="L48">
        <v>771</v>
      </c>
      <c r="M48">
        <v>1</v>
      </c>
      <c r="N48" t="s">
        <v>1121</v>
      </c>
      <c r="O48">
        <v>28248</v>
      </c>
      <c r="P48">
        <v>29018</v>
      </c>
      <c r="Q48">
        <v>-1</v>
      </c>
    </row>
    <row r="49" spans="1:17" x14ac:dyDescent="0.25">
      <c r="A49" t="s">
        <v>1120</v>
      </c>
      <c r="B49">
        <v>47</v>
      </c>
      <c r="C49" t="s">
        <v>21</v>
      </c>
      <c r="D49" t="s">
        <v>262</v>
      </c>
      <c r="E49" t="s">
        <v>263</v>
      </c>
      <c r="F49" s="1">
        <v>6.0000000000000001E-23</v>
      </c>
      <c r="G49" t="s">
        <v>239</v>
      </c>
      <c r="H49" t="s">
        <v>264</v>
      </c>
      <c r="I49" t="s">
        <v>19</v>
      </c>
      <c r="J49" t="s">
        <v>19</v>
      </c>
      <c r="K49" t="s">
        <v>22</v>
      </c>
      <c r="L49">
        <v>243</v>
      </c>
      <c r="M49">
        <v>1</v>
      </c>
      <c r="N49" t="s">
        <v>1119</v>
      </c>
      <c r="O49">
        <v>29023</v>
      </c>
      <c r="P49">
        <v>29265</v>
      </c>
      <c r="Q49">
        <v>-1</v>
      </c>
    </row>
    <row r="50" spans="1:17" x14ac:dyDescent="0.25">
      <c r="A50" t="s">
        <v>1118</v>
      </c>
      <c r="B50" t="s">
        <v>267</v>
      </c>
      <c r="C50" t="s">
        <v>268</v>
      </c>
      <c r="D50" t="s">
        <v>269</v>
      </c>
      <c r="E50" t="s">
        <v>270</v>
      </c>
      <c r="F50" s="1">
        <v>5.2000000000000003E-114</v>
      </c>
      <c r="G50" t="s">
        <v>271</v>
      </c>
      <c r="H50" t="s">
        <v>272</v>
      </c>
      <c r="I50" t="s">
        <v>273</v>
      </c>
      <c r="J50">
        <v>0</v>
      </c>
      <c r="K50" t="s">
        <v>22</v>
      </c>
      <c r="L50" s="2">
        <v>1758</v>
      </c>
      <c r="M50">
        <v>1</v>
      </c>
      <c r="N50" t="s">
        <v>1117</v>
      </c>
      <c r="O50">
        <v>29330</v>
      </c>
      <c r="P50">
        <v>31087</v>
      </c>
      <c r="Q50">
        <v>-1</v>
      </c>
    </row>
    <row r="51" spans="1:17" x14ac:dyDescent="0.25">
      <c r="A51" t="s">
        <v>1116</v>
      </c>
      <c r="B51" t="s">
        <v>276</v>
      </c>
      <c r="C51" t="s">
        <v>21</v>
      </c>
      <c r="D51" t="s">
        <v>339</v>
      </c>
      <c r="E51" t="s">
        <v>18</v>
      </c>
      <c r="F51" t="s">
        <v>18</v>
      </c>
      <c r="G51" t="s">
        <v>18</v>
      </c>
      <c r="H51" t="s">
        <v>18</v>
      </c>
      <c r="I51" t="s">
        <v>279</v>
      </c>
      <c r="J51">
        <v>0</v>
      </c>
      <c r="K51" t="s">
        <v>22</v>
      </c>
      <c r="L51" s="2">
        <v>1536</v>
      </c>
      <c r="M51">
        <v>1</v>
      </c>
      <c r="N51" t="s">
        <v>1115</v>
      </c>
      <c r="O51">
        <v>31087</v>
      </c>
      <c r="P51">
        <v>32622</v>
      </c>
      <c r="Q51">
        <v>-1</v>
      </c>
    </row>
    <row r="52" spans="1:17" x14ac:dyDescent="0.25">
      <c r="A52" t="s">
        <v>1114</v>
      </c>
      <c r="B52">
        <v>173</v>
      </c>
      <c r="C52" t="s">
        <v>21</v>
      </c>
      <c r="D52" t="s">
        <v>21</v>
      </c>
      <c r="E52" t="s">
        <v>18</v>
      </c>
      <c r="F52" t="s">
        <v>18</v>
      </c>
      <c r="G52" t="s">
        <v>18</v>
      </c>
      <c r="H52" t="s">
        <v>18</v>
      </c>
      <c r="I52" t="s">
        <v>19</v>
      </c>
      <c r="J52" t="s">
        <v>19</v>
      </c>
      <c r="K52" t="s">
        <v>22</v>
      </c>
      <c r="L52">
        <v>228</v>
      </c>
      <c r="M52">
        <v>1</v>
      </c>
      <c r="N52" t="s">
        <v>1113</v>
      </c>
      <c r="O52">
        <v>32628</v>
      </c>
      <c r="P52">
        <v>32855</v>
      </c>
      <c r="Q52">
        <v>-1</v>
      </c>
    </row>
    <row r="53" spans="1:17" x14ac:dyDescent="0.25">
      <c r="A53" t="s">
        <v>1112</v>
      </c>
      <c r="B53">
        <v>174</v>
      </c>
      <c r="C53" t="s">
        <v>21</v>
      </c>
      <c r="D53" t="s">
        <v>1111</v>
      </c>
      <c r="E53" t="s">
        <v>1110</v>
      </c>
      <c r="F53" s="1">
        <v>2.6999999999999998E-23</v>
      </c>
      <c r="G53" t="s">
        <v>147</v>
      </c>
      <c r="H53" t="s">
        <v>148</v>
      </c>
      <c r="I53" t="s">
        <v>1109</v>
      </c>
      <c r="J53" s="1">
        <v>1.0200000000000001E-12</v>
      </c>
      <c r="K53" t="s">
        <v>22</v>
      </c>
      <c r="L53">
        <v>423</v>
      </c>
      <c r="M53">
        <v>1</v>
      </c>
      <c r="N53" t="s">
        <v>1108</v>
      </c>
      <c r="O53">
        <v>32888</v>
      </c>
      <c r="P53">
        <v>33310</v>
      </c>
      <c r="Q53">
        <v>-1</v>
      </c>
    </row>
    <row r="54" spans="1:17" x14ac:dyDescent="0.25">
      <c r="A54" t="s">
        <v>1107</v>
      </c>
      <c r="B54">
        <v>175</v>
      </c>
      <c r="C54" t="s">
        <v>21</v>
      </c>
      <c r="D54" t="s">
        <v>1106</v>
      </c>
      <c r="E54" t="s">
        <v>18</v>
      </c>
      <c r="F54" t="s">
        <v>18</v>
      </c>
      <c r="G54" t="s">
        <v>18</v>
      </c>
      <c r="H54" t="s">
        <v>18</v>
      </c>
      <c r="I54" t="s">
        <v>19</v>
      </c>
      <c r="J54" t="s">
        <v>19</v>
      </c>
      <c r="K54" t="s">
        <v>22</v>
      </c>
      <c r="L54">
        <v>390</v>
      </c>
      <c r="M54">
        <v>1</v>
      </c>
      <c r="N54" t="s">
        <v>1105</v>
      </c>
      <c r="O54">
        <v>33307</v>
      </c>
      <c r="P54">
        <v>33696</v>
      </c>
      <c r="Q54">
        <v>-1</v>
      </c>
    </row>
    <row r="55" spans="1:17" x14ac:dyDescent="0.25">
      <c r="A55" t="s">
        <v>1104</v>
      </c>
      <c r="B55">
        <v>56</v>
      </c>
      <c r="C55" t="s">
        <v>1103</v>
      </c>
      <c r="D55" t="s">
        <v>308</v>
      </c>
      <c r="E55" t="s">
        <v>1102</v>
      </c>
      <c r="F55" s="1">
        <v>7.0999999999999998E-19</v>
      </c>
      <c r="G55" t="s">
        <v>1101</v>
      </c>
      <c r="H55" t="s">
        <v>1100</v>
      </c>
      <c r="I55" t="s">
        <v>19</v>
      </c>
      <c r="J55" t="s">
        <v>19</v>
      </c>
      <c r="K55" t="s">
        <v>22</v>
      </c>
      <c r="L55" s="2">
        <v>3759</v>
      </c>
      <c r="M55">
        <v>1</v>
      </c>
      <c r="N55" t="s">
        <v>1099</v>
      </c>
      <c r="O55">
        <v>33699</v>
      </c>
      <c r="P55">
        <v>37457</v>
      </c>
      <c r="Q55">
        <v>-1</v>
      </c>
    </row>
    <row r="56" spans="1:17" x14ac:dyDescent="0.25">
      <c r="A56" t="s">
        <v>1098</v>
      </c>
      <c r="B56">
        <v>57</v>
      </c>
      <c r="C56" t="s">
        <v>21</v>
      </c>
      <c r="D56" t="s">
        <v>314</v>
      </c>
      <c r="E56" t="s">
        <v>315</v>
      </c>
      <c r="F56" s="1">
        <v>6.7999999999999996E-32</v>
      </c>
      <c r="G56" t="s">
        <v>316</v>
      </c>
      <c r="H56" t="s">
        <v>317</v>
      </c>
      <c r="I56" t="s">
        <v>19</v>
      </c>
      <c r="J56" t="s">
        <v>19</v>
      </c>
      <c r="K56" t="s">
        <v>22</v>
      </c>
      <c r="L56">
        <v>531</v>
      </c>
      <c r="M56">
        <v>1</v>
      </c>
      <c r="N56" t="s">
        <v>1097</v>
      </c>
      <c r="O56">
        <v>37461</v>
      </c>
      <c r="P56">
        <v>37991</v>
      </c>
      <c r="Q56">
        <v>-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luster_annotation_Summary</vt:lpstr>
      <vt:lpstr>01_vB_LenP_VB1</vt:lpstr>
      <vt:lpstr>02_SIO1</vt:lpstr>
      <vt:lpstr>03_P12053L</vt:lpstr>
      <vt:lpstr>04_vB_LenP_VB2</vt:lpstr>
      <vt:lpstr>05_EnvX</vt:lpstr>
      <vt:lpstr>06_EnvY</vt:lpstr>
      <vt:lpstr>07_EnvZ</vt:lpstr>
      <vt:lpstr>08_Env8</vt:lpstr>
      <vt:lpstr>09_Env9</vt:lpstr>
      <vt:lpstr>14_Env1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bm-en</dc:creator>
  <cp:lastModifiedBy>icbm-en</cp:lastModifiedBy>
  <dcterms:created xsi:type="dcterms:W3CDTF">2018-05-19T11:25:52Z</dcterms:created>
  <dcterms:modified xsi:type="dcterms:W3CDTF">2018-07-07T16:26:00Z</dcterms:modified>
</cp:coreProperties>
</file>